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malin_flodstrom-tullberg_ki_se/Documents/Shared folders/Isabel and Malin Shared OneDrive USE THIS/Manuscripts/2021 EV isolation and proteomics paper/J Proteome Research/To submit/Tables and supplementary figures Final version/"/>
    </mc:Choice>
  </mc:AlternateContent>
  <xr:revisionPtr revIDLastSave="3" documentId="8_{BDE47AD6-C5DF-AD48-A03C-5C169E86ECBC}" xr6:coauthVersionLast="47" xr6:coauthVersionMax="47" xr10:uidLastSave="{8AEC2BC7-2857-DE4F-B7C2-A792A58A5852}"/>
  <bookViews>
    <workbookView xWindow="-48760" yWindow="4700" windowWidth="27640" windowHeight="16440" activeTab="5" xr2:uid="{4C38CE26-A4E2-E840-9A6B-3C0DC73E0006}"/>
  </bookViews>
  <sheets>
    <sheet name="S.Table 2" sheetId="1" r:id="rId1"/>
    <sheet name="S.Table 3" sheetId="2" r:id="rId2"/>
    <sheet name="S.Table 4" sheetId="3" r:id="rId3"/>
    <sheet name="S.Table 5" sheetId="4" r:id="rId4"/>
    <sheet name="S.Table 6 WP" sheetId="6" r:id="rId5"/>
    <sheet name="S. Table 6 Evs (1)" sheetId="5" r:id="rId6"/>
    <sheet name="S. Table 6 Evs (2) 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669" uniqueCount="5741">
  <si>
    <t xml:space="preserve">Supplementary Table 2. </t>
  </si>
  <si>
    <t>Proteins identified in whole NOD mouse plasma by HiRIEF LC-MS/MS.</t>
  </si>
  <si>
    <t>Gene Symbol</t>
  </si>
  <si>
    <t>Description Name</t>
  </si>
  <si>
    <t>0610037L13Rik</t>
  </si>
  <si>
    <t xml:space="preserve">RIKEN cDNA 0610037L13 gene </t>
  </si>
  <si>
    <t>1300017J02Rik</t>
  </si>
  <si>
    <t xml:space="preserve">RIKEN cDNA 1300017J02 gene </t>
  </si>
  <si>
    <t>1700009N14Rik</t>
  </si>
  <si>
    <t xml:space="preserve">RIKEN cDNA 1700009N14 gene </t>
  </si>
  <si>
    <t>2210010C04Rik</t>
  </si>
  <si>
    <t xml:space="preserve">RIKEN cDNA 2210010C04 gene </t>
  </si>
  <si>
    <t>2310057J18Rik</t>
  </si>
  <si>
    <t xml:space="preserve">RIKEN cDNA 2310057J18 gene </t>
  </si>
  <si>
    <t>3632451O06Rik</t>
  </si>
  <si>
    <t xml:space="preserve">Uncharacterized   </t>
  </si>
  <si>
    <t>4930578C19Rik</t>
  </si>
  <si>
    <t xml:space="preserve">Deleted in autism-related   </t>
  </si>
  <si>
    <t>4931406C07Rik</t>
  </si>
  <si>
    <t xml:space="preserve">Ester hydrolase C11orf54 homolog  </t>
  </si>
  <si>
    <t>5430401F13Rik</t>
  </si>
  <si>
    <t xml:space="preserve">RIKEN cDNA 5430401F13 gene </t>
  </si>
  <si>
    <t>5430402E10Rik</t>
  </si>
  <si>
    <t xml:space="preserve">RIKEN cDNA 5430402E10 gene </t>
  </si>
  <si>
    <t>5830473C10Rik</t>
  </si>
  <si>
    <t xml:space="preserve">RIKEN cDNA 5830473C10 gene </t>
  </si>
  <si>
    <t>9530053A07Rik</t>
  </si>
  <si>
    <t xml:space="preserve">RIKEN cDNA 9530053A07 gene </t>
  </si>
  <si>
    <t>A1bg</t>
  </si>
  <si>
    <t xml:space="preserve">Alpha-1-B glycoprotein </t>
  </si>
  <si>
    <t>A2m</t>
  </si>
  <si>
    <t xml:space="preserve">Alpha-2-macroglobulin </t>
  </si>
  <si>
    <t>A2ml1</t>
  </si>
  <si>
    <t xml:space="preserve">Alpha-2-macroglobulin like 1 </t>
  </si>
  <si>
    <t>A4galt</t>
  </si>
  <si>
    <t xml:space="preserve">Alpha 1,4-galactosyltransferase </t>
  </si>
  <si>
    <t>Aacs</t>
  </si>
  <si>
    <t xml:space="preserve">Acetoacetyl-CoA synthetase </t>
  </si>
  <si>
    <t>Aadac</t>
  </si>
  <si>
    <t xml:space="preserve">Arylacetamide deacetylase </t>
  </si>
  <si>
    <t>Aars</t>
  </si>
  <si>
    <t xml:space="preserve">Alanyl-tRNA synthetase </t>
  </si>
  <si>
    <t>Abat</t>
  </si>
  <si>
    <t xml:space="preserve">4-aminobutyrate aminotransferase, mitochondrial  </t>
  </si>
  <si>
    <t>Abce1</t>
  </si>
  <si>
    <t xml:space="preserve">ATP-binding cassette, sub-family E (OABP), member 1 </t>
  </si>
  <si>
    <t>Abhd14a</t>
  </si>
  <si>
    <t xml:space="preserve">Abhydrolase domain containing 14A </t>
  </si>
  <si>
    <t>Abhd14b</t>
  </si>
  <si>
    <t xml:space="preserve">Abhydrolase domain containing 14b </t>
  </si>
  <si>
    <t>Abi3bp</t>
  </si>
  <si>
    <t xml:space="preserve">ABI gene family, member 3 (NESH) binding protein </t>
  </si>
  <si>
    <t>Abracl</t>
  </si>
  <si>
    <t xml:space="preserve">ABRA C-terminal like </t>
  </si>
  <si>
    <t>Acaa1a</t>
  </si>
  <si>
    <t xml:space="preserve">Acetyl-Coenzyme A acyltransferase 1A </t>
  </si>
  <si>
    <t>Acaa2</t>
  </si>
  <si>
    <t xml:space="preserve">3-ketoacyl-CoA thiolase, mitochondrial  </t>
  </si>
  <si>
    <t>Acadl</t>
  </si>
  <si>
    <t xml:space="preserve">Acyl-Coenzyme A dehydrogenase, long-chain </t>
  </si>
  <si>
    <t>Acadm</t>
  </si>
  <si>
    <t xml:space="preserve">Acyl-Coenzyme A dehydrogenase, medium chain </t>
  </si>
  <si>
    <t>Acads</t>
  </si>
  <si>
    <t xml:space="preserve">Acyl-Coenzyme A dehydrogenase, short chain </t>
  </si>
  <si>
    <t>Acan</t>
  </si>
  <si>
    <t xml:space="preserve">Aggrecan core protein  </t>
  </si>
  <si>
    <t>Acat1</t>
  </si>
  <si>
    <t xml:space="preserve">Acetyl-CoA acetyltransferase, mitochondrial  </t>
  </si>
  <si>
    <t>Acat2</t>
  </si>
  <si>
    <t xml:space="preserve">Acetyl-Coenzyme A acetyltransferase 2 </t>
  </si>
  <si>
    <t>Acat3</t>
  </si>
  <si>
    <t xml:space="preserve">Acetyl-Coenzyme A acetyltransferase 3 </t>
  </si>
  <si>
    <t>Ace</t>
  </si>
  <si>
    <t xml:space="preserve">Angiotensin I converting enzyme (peptidyl-dipeptidase A) 1 </t>
  </si>
  <si>
    <t>Ache</t>
  </si>
  <si>
    <t xml:space="preserve">Acetylcholinesterase </t>
  </si>
  <si>
    <t>Acly</t>
  </si>
  <si>
    <t xml:space="preserve">ATP citrate lyase </t>
  </si>
  <si>
    <t>Aco1</t>
  </si>
  <si>
    <t xml:space="preserve">Aconitase 1 </t>
  </si>
  <si>
    <t>Aco2</t>
  </si>
  <si>
    <t xml:space="preserve">Aconitase 2, mitochondrial </t>
  </si>
  <si>
    <t>Acot2</t>
  </si>
  <si>
    <t xml:space="preserve">Acyl-CoA thioesterase 2 </t>
  </si>
  <si>
    <t>Acot7</t>
  </si>
  <si>
    <t xml:space="preserve">Cytosolic acyl coenzyme A thioester hydrolase  </t>
  </si>
  <si>
    <t>Acox2</t>
  </si>
  <si>
    <t xml:space="preserve">Peroxisomal acyl-coenzyme A oxidase 2  </t>
  </si>
  <si>
    <t>Acp1</t>
  </si>
  <si>
    <t xml:space="preserve">Acid phosphatase 1, soluble </t>
  </si>
  <si>
    <t>Acp5</t>
  </si>
  <si>
    <t xml:space="preserve">Tartrate-resistant acid phosphatase type 5  </t>
  </si>
  <si>
    <t>Acss1</t>
  </si>
  <si>
    <t xml:space="preserve">Acetyl-coenzyme A synthetase 2-like, mitochondrial  </t>
  </si>
  <si>
    <t>Acss2</t>
  </si>
  <si>
    <t xml:space="preserve">Acetyl-coenzyme A synthetase, cytoplasmic  </t>
  </si>
  <si>
    <t>Acta1</t>
  </si>
  <si>
    <t xml:space="preserve">Actin, alpha skeletal muscle  </t>
  </si>
  <si>
    <t>Actc1</t>
  </si>
  <si>
    <t xml:space="preserve">Actin, alpha cardiac muscle 1  </t>
  </si>
  <si>
    <t>Actg1</t>
  </si>
  <si>
    <t xml:space="preserve">Actin, cytoplasmic 2 Actin, cytoplasmic 2, N-terminally processed </t>
  </si>
  <si>
    <t>Actl6a</t>
  </si>
  <si>
    <t xml:space="preserve">Actin-like 6A </t>
  </si>
  <si>
    <t>Actn1</t>
  </si>
  <si>
    <t xml:space="preserve">Mus musculus actinin, alpha 1 (Actn1), transcript variant 2, mRNA. </t>
  </si>
  <si>
    <t>Actn4</t>
  </si>
  <si>
    <t xml:space="preserve">Alpha-actinin-4  </t>
  </si>
  <si>
    <t>Actr1a</t>
  </si>
  <si>
    <t xml:space="preserve">Alpha-centractin  </t>
  </si>
  <si>
    <t>Actr2</t>
  </si>
  <si>
    <t xml:space="preserve">Actin-related protein 2  </t>
  </si>
  <si>
    <t>Actr3</t>
  </si>
  <si>
    <t xml:space="preserve">Actin-related protein 3  </t>
  </si>
  <si>
    <t>Acy1</t>
  </si>
  <si>
    <t>Aminoacylase-1</t>
  </si>
  <si>
    <t>Acy3</t>
  </si>
  <si>
    <t xml:space="preserve">N-acyl-aromatic-L-amino acid amidohydrolase (carboxylate-forming)  </t>
  </si>
  <si>
    <t>Acyp1</t>
  </si>
  <si>
    <t xml:space="preserve">Acylphosphatase-1  </t>
  </si>
  <si>
    <t>Acyp2</t>
  </si>
  <si>
    <t xml:space="preserve">Acylphosphatase-2  </t>
  </si>
  <si>
    <t>Ada</t>
  </si>
  <si>
    <t xml:space="preserve">Adenosine deaminase  </t>
  </si>
  <si>
    <t>Adam10</t>
  </si>
  <si>
    <t xml:space="preserve">Disintegrin and metalloproteinase domain-containing protein 10  </t>
  </si>
  <si>
    <t>Adam12</t>
  </si>
  <si>
    <t xml:space="preserve">Disintegrin and metalloproteinase domain-containing protein 12  </t>
  </si>
  <si>
    <t>Adam15</t>
  </si>
  <si>
    <t xml:space="preserve">Disintegrin and metalloproteinase domain-containing protein 15  </t>
  </si>
  <si>
    <t>Adam17</t>
  </si>
  <si>
    <t xml:space="preserve">Disintegrin and metalloproteinase domain-containing protein 17  </t>
  </si>
  <si>
    <t>Adam22</t>
  </si>
  <si>
    <t xml:space="preserve">Disintegrin and metalloproteinase domain-containing protein 22  </t>
  </si>
  <si>
    <t>Adam23</t>
  </si>
  <si>
    <t xml:space="preserve">Disintegrin and metalloproteinase domain-containing protein 23  </t>
  </si>
  <si>
    <t>Adamdec1</t>
  </si>
  <si>
    <t xml:space="preserve">ADAM DEC1  </t>
  </si>
  <si>
    <t>Adamts1</t>
  </si>
  <si>
    <t xml:space="preserve">A disintegrin and metalloproteinase with thrombospondin motifs 1  </t>
  </si>
  <si>
    <t>Adamts13</t>
  </si>
  <si>
    <t xml:space="preserve">A disintegrin and metalloproteinase with thrombospondin motifs 13  </t>
  </si>
  <si>
    <t>Adamts2</t>
  </si>
  <si>
    <t xml:space="preserve">A disintegrin and metalloproteinase with thrombospondin motifs 2  </t>
  </si>
  <si>
    <t>Adamts5</t>
  </si>
  <si>
    <t xml:space="preserve">A disintegrin and metalloproteinase with thrombospondin motifs 5  </t>
  </si>
  <si>
    <t>Adamtsl2</t>
  </si>
  <si>
    <t xml:space="preserve">ADAMTS-like protein 2  </t>
  </si>
  <si>
    <t>Adamtsl4</t>
  </si>
  <si>
    <t xml:space="preserve">ADAMTS-like protein 4  </t>
  </si>
  <si>
    <t>Adgre4</t>
  </si>
  <si>
    <t xml:space="preserve">Adhesion G protein-coupled receptor E4  </t>
  </si>
  <si>
    <t>Adgre5</t>
  </si>
  <si>
    <t xml:space="preserve">Adhesion G protein-coupled receptor E5 </t>
  </si>
  <si>
    <t>Adgrf5</t>
  </si>
  <si>
    <t xml:space="preserve">Mus musculus adhesion G protein-coupled receptor F5 (Adgrf5), transcript variant 2, mRNA. </t>
  </si>
  <si>
    <t>Adgrg2</t>
  </si>
  <si>
    <t xml:space="preserve">Adhesion G-protein coupled receptor G2  </t>
  </si>
  <si>
    <t>Adgrg3</t>
  </si>
  <si>
    <t xml:space="preserve">Adhesion G protein-coupled receptor G3  </t>
  </si>
  <si>
    <t>Adgrg6</t>
  </si>
  <si>
    <t xml:space="preserve">Adhesion G-protein coupled receptor G6 ADGRG6 N-terminal fragment ADGRG6 C-terminal fragment </t>
  </si>
  <si>
    <t>Adgrl4</t>
  </si>
  <si>
    <t xml:space="preserve">Adhesion G protein-coupled receptor L4  </t>
  </si>
  <si>
    <t>Adh1</t>
  </si>
  <si>
    <t xml:space="preserve">Alcohol dehydrogenase 1  </t>
  </si>
  <si>
    <t>Adh5</t>
  </si>
  <si>
    <t xml:space="preserve">Alcohol dehydrogenase class-3  </t>
  </si>
  <si>
    <t>Adh6a</t>
  </si>
  <si>
    <t xml:space="preserve">Alcohol dehydrogenase 6A (class V) </t>
  </si>
  <si>
    <t>Adh7</t>
  </si>
  <si>
    <t xml:space="preserve">Alcohol dehydrogenase class 4 mu/sigma chain  </t>
  </si>
  <si>
    <t>Adipoq</t>
  </si>
  <si>
    <t xml:space="preserve">Adiponectin  </t>
  </si>
  <si>
    <t>Adk</t>
  </si>
  <si>
    <t xml:space="preserve">Adenosine kinase  </t>
  </si>
  <si>
    <t>Adpgk</t>
  </si>
  <si>
    <t xml:space="preserve">Mus musculus ADP-dependent glucokinase (Adpgk), transcript variant 2, mRNA. </t>
  </si>
  <si>
    <t>Adprh</t>
  </si>
  <si>
    <t>[Protein ADP-ribosylarginine] hydrolase</t>
  </si>
  <si>
    <t>Adprhl1</t>
  </si>
  <si>
    <t>[Protein ADP-ribosylarginine] hydrolase-like protein 1</t>
  </si>
  <si>
    <t>Adsl</t>
  </si>
  <si>
    <t xml:space="preserve">Adenylosuccinate lyase </t>
  </si>
  <si>
    <t>Adss</t>
  </si>
  <si>
    <t xml:space="preserve">Adenylosuccinate synthetase, non muscle </t>
  </si>
  <si>
    <t>Adssl1</t>
  </si>
  <si>
    <t xml:space="preserve">Adenylosuccinate synthetase like 1 </t>
  </si>
  <si>
    <t>Afm</t>
  </si>
  <si>
    <t xml:space="preserve">Afamin  </t>
  </si>
  <si>
    <t>Afmid</t>
  </si>
  <si>
    <t xml:space="preserve">Kynurenine formamidase  </t>
  </si>
  <si>
    <t>Afp</t>
  </si>
  <si>
    <t xml:space="preserve">Alpha-fetoprotein  </t>
  </si>
  <si>
    <t>Agl</t>
  </si>
  <si>
    <t xml:space="preserve">Amylo-1,6-glucosidase, 4-alpha-glucanotransferase </t>
  </si>
  <si>
    <t>Agrn</t>
  </si>
  <si>
    <t xml:space="preserve">Agrin Agrin N-terminal 110 kDa subunit Agrin C-terminal 110 kDa subunit Agrin C-terminal 90 kDa fragment Agrin C-terminal 22 kDa fragment </t>
  </si>
  <si>
    <t>Agt</t>
  </si>
  <si>
    <t xml:space="preserve">Angiotensinogen </t>
  </si>
  <si>
    <t>Ahcy</t>
  </si>
  <si>
    <t xml:space="preserve">Adenosylhomocysteinase  </t>
  </si>
  <si>
    <t>Ahnak</t>
  </si>
  <si>
    <t xml:space="preserve">AHNAK nucleoprotein (desmoyokin) </t>
  </si>
  <si>
    <t>Ahnak2</t>
  </si>
  <si>
    <t xml:space="preserve">AHNAK nucleoprotein 2 </t>
  </si>
  <si>
    <t>Ahsa1</t>
  </si>
  <si>
    <t xml:space="preserve">Activator of 90 kDa heat shock  1  </t>
  </si>
  <si>
    <t>Ahsg</t>
  </si>
  <si>
    <t xml:space="preserve">Alpha-2-HS-glycoprotein  </t>
  </si>
  <si>
    <t>AI182371</t>
  </si>
  <si>
    <t xml:space="preserve">Expressed sequence AI182371 </t>
  </si>
  <si>
    <t>Aifm1</t>
  </si>
  <si>
    <t xml:space="preserve">Apoptosis-inducing factor 1, mitochondrial  </t>
  </si>
  <si>
    <t>Ak1</t>
  </si>
  <si>
    <t xml:space="preserve">Adenylate kinase isoenzyme 1  </t>
  </si>
  <si>
    <t>Ak2</t>
  </si>
  <si>
    <t xml:space="preserve">Adenylate kinase 2, mitochondrial  </t>
  </si>
  <si>
    <t>Ak9</t>
  </si>
  <si>
    <t xml:space="preserve">Adenylate kinase 9 </t>
  </si>
  <si>
    <t>Akap12</t>
  </si>
  <si>
    <t xml:space="preserve">A-kinase anchor protein 12  </t>
  </si>
  <si>
    <t>Akr1a1</t>
  </si>
  <si>
    <t xml:space="preserve">Alcohol dehydrogenase </t>
  </si>
  <si>
    <t>Akr1b10</t>
  </si>
  <si>
    <t xml:space="preserve">Aldo-keto reductase family 1, member B10 (aldose reductase) </t>
  </si>
  <si>
    <t>Akr1b3</t>
  </si>
  <si>
    <t xml:space="preserve">Aldose reductase  </t>
  </si>
  <si>
    <t>Akr1c12</t>
  </si>
  <si>
    <t xml:space="preserve">Aldo-keto reductase family 1, member C12 </t>
  </si>
  <si>
    <t>Akr1c6</t>
  </si>
  <si>
    <t xml:space="preserve">Estradiol 17 beta-dehydrogenase 5  </t>
  </si>
  <si>
    <t>Akr1d1</t>
  </si>
  <si>
    <t xml:space="preserve">3-oxo-5-beta-steroid 4-dehydrogenase  </t>
  </si>
  <si>
    <t>Akr7a5</t>
  </si>
  <si>
    <t xml:space="preserve">Aflatoxin B1 aldehyde reductase member 2  </t>
  </si>
  <si>
    <t>Alad</t>
  </si>
  <si>
    <t xml:space="preserve">Delta-aminolevulinic acid dehydratase  </t>
  </si>
  <si>
    <t>Alb</t>
  </si>
  <si>
    <t xml:space="preserve">Serum albumin  </t>
  </si>
  <si>
    <t>Alcam</t>
  </si>
  <si>
    <t xml:space="preserve">CD166 antigen  </t>
  </si>
  <si>
    <t>Aldh1a1</t>
  </si>
  <si>
    <t xml:space="preserve">Retinal dehydrogenase 1  </t>
  </si>
  <si>
    <t>Aldh1a2</t>
  </si>
  <si>
    <t xml:space="preserve">Retinal dehydrogenase 2  </t>
  </si>
  <si>
    <t>Aldh1a3</t>
  </si>
  <si>
    <t xml:space="preserve">Aldehyde dehydrogenase family 1 member A3  </t>
  </si>
  <si>
    <t>Aldh1a7</t>
  </si>
  <si>
    <t xml:space="preserve">Aldehyde dehydrogenase, cytosolic 1  </t>
  </si>
  <si>
    <t>Aldh1l1</t>
  </si>
  <si>
    <t xml:space="preserve">Mus musculus aldehyde dehydrogenase 1 family, member L1 (Aldh1l1), transcript variant 2, mRNA. </t>
  </si>
  <si>
    <t>Aldh2</t>
  </si>
  <si>
    <t xml:space="preserve">Aldehyde dehydrogenase, mitochondrial  </t>
  </si>
  <si>
    <t>Aldh3a1</t>
  </si>
  <si>
    <t xml:space="preserve">Mus musculus aldehyde dehydrogenase family 3, subfamily A1 (Aldh3a1), transcript variant 3, mRNA. </t>
  </si>
  <si>
    <t>Aldh6a1</t>
  </si>
  <si>
    <t xml:space="preserve">Methylmalonate-semialdehyde dehydrogenase </t>
  </si>
  <si>
    <t>Aldh7a1</t>
  </si>
  <si>
    <t xml:space="preserve">Alpha-aminoadipic semialdehyde dehydrogenase  </t>
  </si>
  <si>
    <t>Aldh8a1</t>
  </si>
  <si>
    <t xml:space="preserve">Aldehyde dehydrogenase family 8 member A1  </t>
  </si>
  <si>
    <t>Aldh9a1</t>
  </si>
  <si>
    <t xml:space="preserve">Aldehyde dehydrogenase 9 family member A1 </t>
  </si>
  <si>
    <t>Aldoa</t>
  </si>
  <si>
    <t xml:space="preserve">Fructose-bisphosphate aldolase A  </t>
  </si>
  <si>
    <t>Aldob</t>
  </si>
  <si>
    <t xml:space="preserve">Fructose-bisphosphate aldolase B  </t>
  </si>
  <si>
    <t>Aldoc</t>
  </si>
  <si>
    <t>Fructose-bisphosphate aldolase C  B132:B135</t>
  </si>
  <si>
    <t>Alox12</t>
  </si>
  <si>
    <t xml:space="preserve">Arachidonate 12-lipoxygenase </t>
  </si>
  <si>
    <t>Alox15</t>
  </si>
  <si>
    <t xml:space="preserve">Arachidonate 15-lipoxygenase  </t>
  </si>
  <si>
    <t>Alpl</t>
  </si>
  <si>
    <t xml:space="preserve">Alkaline phosphatase, tissue-nonspecific isozyme  </t>
  </si>
  <si>
    <t>Alyref2</t>
  </si>
  <si>
    <t>Aly/REF export factor 2</t>
  </si>
  <si>
    <t>Ambp</t>
  </si>
  <si>
    <t xml:space="preserve">Protein AMBP Alpha-1-microglobulin Inter-alpha-trypsin inhibitor light chain Trypstatin </t>
  </si>
  <si>
    <t>Amdhd1</t>
  </si>
  <si>
    <t xml:space="preserve">Probable imidazolonepropionase  </t>
  </si>
  <si>
    <t>Amh</t>
  </si>
  <si>
    <t xml:space="preserve">Anti-Mullerian hormone </t>
  </si>
  <si>
    <t>Amy1</t>
  </si>
  <si>
    <t xml:space="preserve">Alpha-amylase 1  </t>
  </si>
  <si>
    <t>Amy2a2</t>
  </si>
  <si>
    <t xml:space="preserve">Amylase 2a2 </t>
  </si>
  <si>
    <t>Ang</t>
  </si>
  <si>
    <t xml:space="preserve">Angiogenin  </t>
  </si>
  <si>
    <t>Angpt1</t>
  </si>
  <si>
    <t xml:space="preserve">Angiopoietin-1  </t>
  </si>
  <si>
    <t>Angpt2</t>
  </si>
  <si>
    <t xml:space="preserve">Angiopoietin-2  </t>
  </si>
  <si>
    <t>Angptl2</t>
  </si>
  <si>
    <t xml:space="preserve">Angiopoietin-related protein 2  </t>
  </si>
  <si>
    <t>Angptl3</t>
  </si>
  <si>
    <t xml:space="preserve">Angiopoietin-related protein 3 ANGPTL3(17-224) </t>
  </si>
  <si>
    <t>Angptl4</t>
  </si>
  <si>
    <t xml:space="preserve">Angiopoietin-related protein 4  </t>
  </si>
  <si>
    <t>Angptl6</t>
  </si>
  <si>
    <t xml:space="preserve">Angiopoietin-related protein 6  </t>
  </si>
  <si>
    <t>Angptl8</t>
  </si>
  <si>
    <t xml:space="preserve">Angiopoietin-like protein 8  </t>
  </si>
  <si>
    <t>Anp32a</t>
  </si>
  <si>
    <t xml:space="preserve">Acidic leucine-rich nuclear phosphoprotein 32 family member A  </t>
  </si>
  <si>
    <t>Anp32b</t>
  </si>
  <si>
    <t xml:space="preserve">Acidic leucine-rich nuclear phosphoprotein 32 family member B  </t>
  </si>
  <si>
    <t>Anp32e</t>
  </si>
  <si>
    <t xml:space="preserve">Acidic leucine-rich nuclear phosphoprotein 32 family member E  </t>
  </si>
  <si>
    <t>Anpep</t>
  </si>
  <si>
    <t xml:space="preserve">Aminopeptidase N  </t>
  </si>
  <si>
    <t>Antxr1</t>
  </si>
  <si>
    <t xml:space="preserve">Anthrax toxin receptor 1  </t>
  </si>
  <si>
    <t>Antxr2</t>
  </si>
  <si>
    <t xml:space="preserve">Anthrax toxin receptor 2  </t>
  </si>
  <si>
    <t>Anxa1</t>
  </si>
  <si>
    <t xml:space="preserve">Annexin A1  </t>
  </si>
  <si>
    <t>Anxa2</t>
  </si>
  <si>
    <t xml:space="preserve">Annexin A2  </t>
  </si>
  <si>
    <t>Anxa3</t>
  </si>
  <si>
    <t xml:space="preserve">Annexin A3  </t>
  </si>
  <si>
    <t>Anxa4</t>
  </si>
  <si>
    <t xml:space="preserve">Mus musculus annexin A4 (Anxa4), transcript variant 1, mRNA. </t>
  </si>
  <si>
    <t>Anxa5</t>
  </si>
  <si>
    <t xml:space="preserve">Annexin A5  </t>
  </si>
  <si>
    <t>Anxa6</t>
  </si>
  <si>
    <t xml:space="preserve">Annexin A6  </t>
  </si>
  <si>
    <t>Aox1</t>
  </si>
  <si>
    <t xml:space="preserve">Aldehyde oxidase 1 </t>
  </si>
  <si>
    <t>Aox3</t>
  </si>
  <si>
    <t xml:space="preserve">Aldehyde oxidase 3  </t>
  </si>
  <si>
    <t>Ap1b1</t>
  </si>
  <si>
    <t xml:space="preserve">Mus musculus adaptor protein complex AP-1, beta 1 subunit (Ap1b1), transcript variant 4, mRNA. </t>
  </si>
  <si>
    <t>Ap1g1</t>
  </si>
  <si>
    <t xml:space="preserve">AP-1 complex subunit gamma-1  </t>
  </si>
  <si>
    <t>Ap1m1</t>
  </si>
  <si>
    <t xml:space="preserve">AP-1 complex subunit mu-1  </t>
  </si>
  <si>
    <t>Ap2a2</t>
  </si>
  <si>
    <t xml:space="preserve">Mus musculus adaptor-related protein complex 2, alpha 2 subunit (Ap2a2), transcript variant 1, mRNA. </t>
  </si>
  <si>
    <t>Ap2b1</t>
  </si>
  <si>
    <t xml:space="preserve">AP-2 complex subunit beta  </t>
  </si>
  <si>
    <t>Apcs</t>
  </si>
  <si>
    <t xml:space="preserve">Serum amyloid P-component </t>
  </si>
  <si>
    <t>Apeh</t>
  </si>
  <si>
    <t xml:space="preserve">Acylamino-acid-releasing enzyme  </t>
  </si>
  <si>
    <t>Apex1</t>
  </si>
  <si>
    <t xml:space="preserve">DNA-(apurinic or apyrimidinic site) lyase DNA-(apurinic or apyrimidinic site) lyase, mitochondrial </t>
  </si>
  <si>
    <t>Aplp1</t>
  </si>
  <si>
    <t xml:space="preserve">Amyloid beta precursor like protein 1 </t>
  </si>
  <si>
    <t>Aplp2</t>
  </si>
  <si>
    <t xml:space="preserve">Amyloid-like protein 2  </t>
  </si>
  <si>
    <t>Apmap</t>
  </si>
  <si>
    <t xml:space="preserve">Adipocyte plasma membrane-associated protein  </t>
  </si>
  <si>
    <t>Apoa1</t>
  </si>
  <si>
    <t xml:space="preserve">Apolipoprotein A-I Proapolipoprotein A-I Truncated apolipoprotein A-I </t>
  </si>
  <si>
    <t>Apoa2</t>
  </si>
  <si>
    <t xml:space="preserve">Apolipoprotein A-II Proapolipoprotein A-II </t>
  </si>
  <si>
    <t>Apoa4</t>
  </si>
  <si>
    <t xml:space="preserve">Apolipoprotein A-IV  </t>
  </si>
  <si>
    <t>Apoa5</t>
  </si>
  <si>
    <t xml:space="preserve">Mus musculus apolipoprotein A-V (Apoa5), transcript variant 2, mRNA. </t>
  </si>
  <si>
    <t>Apob</t>
  </si>
  <si>
    <t xml:space="preserve">Apolipoprotein B-100 Apolipoprotein B-48 </t>
  </si>
  <si>
    <t>Apobec2</t>
  </si>
  <si>
    <t xml:space="preserve">Apolipoprotein B mRNA editing enzyme, catalytic polypeptide 2 </t>
  </si>
  <si>
    <t>Apobr</t>
  </si>
  <si>
    <t xml:space="preserve">Apolipoprotein B receptor  </t>
  </si>
  <si>
    <t>Apoc1</t>
  </si>
  <si>
    <t xml:space="preserve">Apolipoprotein C-I Truncated apolipoprotein C-I </t>
  </si>
  <si>
    <t>Apoc2</t>
  </si>
  <si>
    <t xml:space="preserve">Apolipoprotein C-II  </t>
  </si>
  <si>
    <t>Apoc3</t>
  </si>
  <si>
    <t xml:space="preserve">Apolipoprotein C-III isoform c  </t>
  </si>
  <si>
    <t>Apoc4</t>
  </si>
  <si>
    <t xml:space="preserve">Apolipoprotein C-IV  </t>
  </si>
  <si>
    <t>Apod</t>
  </si>
  <si>
    <t xml:space="preserve">Apolipoprotein D  </t>
  </si>
  <si>
    <t>Apoe</t>
  </si>
  <si>
    <t xml:space="preserve">Apolipoprotein E  </t>
  </si>
  <si>
    <t>Apof</t>
  </si>
  <si>
    <t xml:space="preserve">Apolipoprotein F </t>
  </si>
  <si>
    <t>Apoh</t>
  </si>
  <si>
    <t xml:space="preserve">Beta-2-glycoprotein 1  </t>
  </si>
  <si>
    <t>Apom</t>
  </si>
  <si>
    <t xml:space="preserve">Apolipoprotein M  </t>
  </si>
  <si>
    <t>Apon</t>
  </si>
  <si>
    <t xml:space="preserve">Apolipoprotein N </t>
  </si>
  <si>
    <t>App</t>
  </si>
  <si>
    <t xml:space="preserve">Amyloid beta (A4) precursor protein </t>
  </si>
  <si>
    <t>Aprt</t>
  </si>
  <si>
    <t xml:space="preserve">Adenine phosphoribosyltransferase  </t>
  </si>
  <si>
    <t>Aqp1</t>
  </si>
  <si>
    <t xml:space="preserve">Aquaporin-1  </t>
  </si>
  <si>
    <t>Arcn1</t>
  </si>
  <si>
    <t xml:space="preserve">Coatomer subunit delta  </t>
  </si>
  <si>
    <t>Arf3</t>
  </si>
  <si>
    <t xml:space="preserve">ADP-ribosylation factor 3  </t>
  </si>
  <si>
    <t>Arf5</t>
  </si>
  <si>
    <t xml:space="preserve">ADP-ribosylation factor 5  </t>
  </si>
  <si>
    <t>Arg1</t>
  </si>
  <si>
    <t xml:space="preserve">Arginase-1  </t>
  </si>
  <si>
    <t>Arhgap1</t>
  </si>
  <si>
    <t xml:space="preserve">Rho GTPase-activating protein 1  </t>
  </si>
  <si>
    <t>Arhgdia</t>
  </si>
  <si>
    <t xml:space="preserve">Rho GDP-dissociation inhibitor 1  </t>
  </si>
  <si>
    <t>Arhgdib</t>
  </si>
  <si>
    <t xml:space="preserve">Rho GDP-dissociation inhibitor 2  </t>
  </si>
  <si>
    <t>Arl1</t>
  </si>
  <si>
    <t xml:space="preserve">ADP-ribosylation factor-like protein 1  </t>
  </si>
  <si>
    <t>Arpc1b</t>
  </si>
  <si>
    <t xml:space="preserve">Actin-related protein 2/3 complex subunit 1B  </t>
  </si>
  <si>
    <t>Arpc2</t>
  </si>
  <si>
    <t xml:space="preserve">Mus musculus actin related protein 2/3 complex, subunit 2 (Arpc2), transcript variant 2, mRNA. </t>
  </si>
  <si>
    <t>Arpc3</t>
  </si>
  <si>
    <t xml:space="preserve">Actin-related protein 2/3 complex subunit 3  </t>
  </si>
  <si>
    <t>Arpc4</t>
  </si>
  <si>
    <t xml:space="preserve">Actin-related protein 2/3 complex subunit 4  </t>
  </si>
  <si>
    <t>Arpc5</t>
  </si>
  <si>
    <t xml:space="preserve">Actin-related protein 2/3 complex subunit 5  </t>
  </si>
  <si>
    <t>Arpc5l</t>
  </si>
  <si>
    <t xml:space="preserve">Actin-related protein 2/3 complex subunit 5-like protein  </t>
  </si>
  <si>
    <t>Arr3</t>
  </si>
  <si>
    <t xml:space="preserve">Arrestin-C  </t>
  </si>
  <si>
    <t>Arrb1</t>
  </si>
  <si>
    <t xml:space="preserve">Beta-arrestin-1  </t>
  </si>
  <si>
    <t>Arsa</t>
  </si>
  <si>
    <t xml:space="preserve">Arylsulfatase A  </t>
  </si>
  <si>
    <t>Arsb</t>
  </si>
  <si>
    <t xml:space="preserve">Arylsulfatase B </t>
  </si>
  <si>
    <t>Arsg</t>
  </si>
  <si>
    <t xml:space="preserve">Arylsulfatase G  </t>
  </si>
  <si>
    <t>Art3</t>
  </si>
  <si>
    <t xml:space="preserve">ADP-ribosyltransferase 3 </t>
  </si>
  <si>
    <t>Asah1</t>
  </si>
  <si>
    <t xml:space="preserve">Acid ceramidase Acid ceramidase subunit alpha Acid ceramidase subunit beta </t>
  </si>
  <si>
    <t>Asah2</t>
  </si>
  <si>
    <t xml:space="preserve">Neutral ceramidase Neutral ceramidase soluble form </t>
  </si>
  <si>
    <t>Asgr1</t>
  </si>
  <si>
    <t xml:space="preserve">Asialoglycoprotein receptor 1  </t>
  </si>
  <si>
    <t>Asl</t>
  </si>
  <si>
    <t xml:space="preserve">Argininosuccinate lyase  </t>
  </si>
  <si>
    <t>Asns</t>
  </si>
  <si>
    <t xml:space="preserve">Asparagine synthetase </t>
  </si>
  <si>
    <t>Aspa</t>
  </si>
  <si>
    <t xml:space="preserve">Aspartoacylase </t>
  </si>
  <si>
    <t>Aspn</t>
  </si>
  <si>
    <t xml:space="preserve">Asporin  </t>
  </si>
  <si>
    <t>Asprv1</t>
  </si>
  <si>
    <t xml:space="preserve">Retroviral-like aspartic protease 1  </t>
  </si>
  <si>
    <t>Asrgl1</t>
  </si>
  <si>
    <t xml:space="preserve">Isoaspartyl peptidase/L-asparaginase Isoaspartyl peptidase/L-asparaginase alpha chain Isoaspartyl peptidase/L-asparaginase beta chain </t>
  </si>
  <si>
    <t>Ass1</t>
  </si>
  <si>
    <t xml:space="preserve">Argininosuccinate synthase  </t>
  </si>
  <si>
    <t>Atf6</t>
  </si>
  <si>
    <t xml:space="preserve">Cyclic AMP-dependent transcription factor ATF-6 alpha Processed cyclic AMP-dependent transcription factor ATF-6 alpha </t>
  </si>
  <si>
    <t>Atf6b</t>
  </si>
  <si>
    <t xml:space="preserve">Activating transcription factor 6 beta </t>
  </si>
  <si>
    <t>Atg3</t>
  </si>
  <si>
    <t xml:space="preserve">Ubiquitin-like-conjugating enzyme ATG3  </t>
  </si>
  <si>
    <t>Atg7</t>
  </si>
  <si>
    <t xml:space="preserve">Ubiquitin-like modifier-activating enzyme ATG7  </t>
  </si>
  <si>
    <t>Atic</t>
  </si>
  <si>
    <t xml:space="preserve">Bifunctional purine biosynthesis protein PURH Phosphoribosylaminoimidazolecarboxamide formyltransferase IMP cyclohydrolase </t>
  </si>
  <si>
    <t>Atox1</t>
  </si>
  <si>
    <t xml:space="preserve">Copper transport protein ATOX1  </t>
  </si>
  <si>
    <t>Atp1b1</t>
  </si>
  <si>
    <t xml:space="preserve">Sodium/potassium-transporting ATPase subunit beta-1  </t>
  </si>
  <si>
    <t>Atp2a2</t>
  </si>
  <si>
    <t xml:space="preserve">Sarcoplasmic/endoplasmic reticulum calcium ATPase 2  </t>
  </si>
  <si>
    <t>Atp5a1</t>
  </si>
  <si>
    <t xml:space="preserve">ATP synthase subunit alpha, mitochondrial  </t>
  </si>
  <si>
    <t>Atp5b</t>
  </si>
  <si>
    <t xml:space="preserve">ATP synthase subunit beta, mitochondrial  </t>
  </si>
  <si>
    <t>Atp6ap1</t>
  </si>
  <si>
    <t xml:space="preserve">ATPase, H+ transporting, lysosomal accessory protein 1 </t>
  </si>
  <si>
    <t>Atp6ap2</t>
  </si>
  <si>
    <t xml:space="preserve">Renin receptor  </t>
  </si>
  <si>
    <t>Atp6v1a</t>
  </si>
  <si>
    <t xml:space="preserve">Mus musculus ATPase, H+ transporting, lysosomal V1 subunit A (Atp6v1a), transcript variant 2, mRNA. </t>
  </si>
  <si>
    <t>Atp6v1b2</t>
  </si>
  <si>
    <t xml:space="preserve">V-type proton ATPase subunit B, brain isoform  </t>
  </si>
  <si>
    <t>Atp6v1d</t>
  </si>
  <si>
    <t xml:space="preserve">ATPase, H+ transporting, lysosomal V1 subunit D </t>
  </si>
  <si>
    <t>Atp6v1e1</t>
  </si>
  <si>
    <t xml:space="preserve">ATPase, H+ transporting, lysosomal V1 subunit E1 </t>
  </si>
  <si>
    <t>Atp6v1g1</t>
  </si>
  <si>
    <t xml:space="preserve">ATPase, H+ transporting, lysosomal V1 subunit G1 </t>
  </si>
  <si>
    <t>Atp7b</t>
  </si>
  <si>
    <t xml:space="preserve">Copper-transporting ATPase 2  </t>
  </si>
  <si>
    <t>Atraid</t>
  </si>
  <si>
    <t xml:space="preserve">All-trans retinoic acid-induced differentiation factor  </t>
  </si>
  <si>
    <t>Atrn</t>
  </si>
  <si>
    <t xml:space="preserve">Attractin  </t>
  </si>
  <si>
    <t>Atrnl1</t>
  </si>
  <si>
    <t xml:space="preserve">Attractin-like protein 1  </t>
  </si>
  <si>
    <t>AU021092</t>
  </si>
  <si>
    <t xml:space="preserve">UPF0764   </t>
  </si>
  <si>
    <t>AU040320</t>
  </si>
  <si>
    <t xml:space="preserve">Dyslexia-associated protein KIAA0319-like protein  </t>
  </si>
  <si>
    <t>Avp</t>
  </si>
  <si>
    <t xml:space="preserve">Arginine vasopressin </t>
  </si>
  <si>
    <t>Axl</t>
  </si>
  <si>
    <t xml:space="preserve">AXL receptor tyrosine kinase </t>
  </si>
  <si>
    <t>Azgp1</t>
  </si>
  <si>
    <t xml:space="preserve">Zinc-alpha-2-glycoprotein  </t>
  </si>
  <si>
    <t>B2m</t>
  </si>
  <si>
    <t xml:space="preserve">Beta-2-microglobulin  </t>
  </si>
  <si>
    <t>B3galt6</t>
  </si>
  <si>
    <t xml:space="preserve">Beta-1,3-galactosyltransferase 6  </t>
  </si>
  <si>
    <t>B3gnt2</t>
  </si>
  <si>
    <t xml:space="preserve">N-acetyllactosaminide beta-1,3-N-acetylglucosaminyltransferase 2  </t>
  </si>
  <si>
    <t>B3gnt8</t>
  </si>
  <si>
    <t xml:space="preserve">UDP-GlcNAc:betaGal beta-1,3-N-acetylglucosaminyltransferase 8  </t>
  </si>
  <si>
    <t>B4galnt1</t>
  </si>
  <si>
    <t xml:space="preserve">Beta-1,4 N-acetylgalactosaminyltransferase 1  </t>
  </si>
  <si>
    <t>B4galt1</t>
  </si>
  <si>
    <t xml:space="preserve">Beta-1,4-galactosyltransferase 1 Lactose synthase A protein N-acetyllactosamine synthase Beta-N-acetylglucosaminylglycopeptide beta-1,4-galactosyltransferase Beta-N-acetylglucosaminyl-glycolipid beta-1,4-galactosyltransferase Processed beta-1,4-galactosyltransferase 1 </t>
  </si>
  <si>
    <t>B4galt3</t>
  </si>
  <si>
    <t xml:space="preserve">Beta-1,4-galactosyltransferase 3 N-acetyllactosamine synthase Beta-N-acetylglucosaminylglycopeptide beta-1,4-galactosyltransferase Beta-N-acetylglucosaminyl-glycolipid beta-1,4-galactosyltransferase </t>
  </si>
  <si>
    <t>B4gat1</t>
  </si>
  <si>
    <t xml:space="preserve">Beta-1,4-glucuronyltransferase 1  </t>
  </si>
  <si>
    <t>Banf1</t>
  </si>
  <si>
    <t xml:space="preserve">Barrier-to-autointegration factor Barrier-to-autointegration factor, N-terminally processed </t>
  </si>
  <si>
    <t>BC004004</t>
  </si>
  <si>
    <t xml:space="preserve">Bombesin receptor-activated   </t>
  </si>
  <si>
    <t>BC025446</t>
  </si>
  <si>
    <t xml:space="preserve">cDNA sequence BC025446 </t>
  </si>
  <si>
    <t>BC117090</t>
  </si>
  <si>
    <t xml:space="preserve">cDNA sequence BC1179090 </t>
  </si>
  <si>
    <t>Bcam</t>
  </si>
  <si>
    <t xml:space="preserve">Basal cell adhesion molecule  </t>
  </si>
  <si>
    <t>Bcar3</t>
  </si>
  <si>
    <t xml:space="preserve">Breast cancer anti-estrogen resistance protein 3  </t>
  </si>
  <si>
    <t>Bche</t>
  </si>
  <si>
    <t xml:space="preserve">Cholinesterase  </t>
  </si>
  <si>
    <t>Bgn</t>
  </si>
  <si>
    <t xml:space="preserve">biglycan </t>
  </si>
  <si>
    <t>Bhmt</t>
  </si>
  <si>
    <t xml:space="preserve">Betaine--homocysteine S-methyltransferase 1  </t>
  </si>
  <si>
    <t>Bid</t>
  </si>
  <si>
    <t xml:space="preserve">BH3-interacting domain death agonist BH3-interacting domain death agonist p15 BH3-interacting domain death agonist p13 BH3-interacting domain death agonist p11 </t>
  </si>
  <si>
    <t>Bin1</t>
  </si>
  <si>
    <t xml:space="preserve">Myc box-dependent-interacting protein 1  </t>
  </si>
  <si>
    <t>Bin2</t>
  </si>
  <si>
    <t xml:space="preserve">Bridging integrator 2 </t>
  </si>
  <si>
    <t>Blmh</t>
  </si>
  <si>
    <t xml:space="preserve">Bleomycin hydrolase  </t>
  </si>
  <si>
    <t>Blvra</t>
  </si>
  <si>
    <t xml:space="preserve">Biliverdin reductase A  </t>
  </si>
  <si>
    <t>Blvrb</t>
  </si>
  <si>
    <t xml:space="preserve">Flavin reductase (NADPH)  </t>
  </si>
  <si>
    <t>Bmp1</t>
  </si>
  <si>
    <t xml:space="preserve">Bone morphotic protein 1  </t>
  </si>
  <si>
    <t>Bmp10</t>
  </si>
  <si>
    <t xml:space="preserve">Bone morphotic protein 10  </t>
  </si>
  <si>
    <t>Bnip1</t>
  </si>
  <si>
    <t xml:space="preserve">Vesicle transport protein SEC20  </t>
  </si>
  <si>
    <t>Boc</t>
  </si>
  <si>
    <t xml:space="preserve">BOC cell adhesion associated, oncogene regulated </t>
  </si>
  <si>
    <t>Bpgm</t>
  </si>
  <si>
    <t xml:space="preserve">Bisphosphoglycerate mutase  </t>
  </si>
  <si>
    <t>Bpifa1</t>
  </si>
  <si>
    <t xml:space="preserve">BPI fold-containing family A member 1  </t>
  </si>
  <si>
    <t>Bpifa2</t>
  </si>
  <si>
    <t xml:space="preserve">BPI fold-containing family A member 2  </t>
  </si>
  <si>
    <t>Bpifa6</t>
  </si>
  <si>
    <t xml:space="preserve">BPI fold containing family A, member 6 </t>
  </si>
  <si>
    <t>Bpifb1</t>
  </si>
  <si>
    <t xml:space="preserve">BPI fold-containing family B member 1  </t>
  </si>
  <si>
    <t>Bpifb3</t>
  </si>
  <si>
    <t xml:space="preserve">BPI fold-containing family B member 3  </t>
  </si>
  <si>
    <t>Bpifb5</t>
  </si>
  <si>
    <t xml:space="preserve">BPI fold containing family B, member 5 </t>
  </si>
  <si>
    <t>Bpnt1</t>
  </si>
  <si>
    <t xml:space="preserve">3'(2'),5'-bisphosphate nucleotidase 1  </t>
  </si>
  <si>
    <t>Bsg</t>
  </si>
  <si>
    <t xml:space="preserve">Basigin  </t>
  </si>
  <si>
    <t>Btd</t>
  </si>
  <si>
    <t xml:space="preserve">Biotinidase </t>
  </si>
  <si>
    <t>Btf3</t>
  </si>
  <si>
    <t xml:space="preserve">Transcription factor BTF3  </t>
  </si>
  <si>
    <t>Btnl10</t>
  </si>
  <si>
    <t xml:space="preserve">Butyrophilin-like protein 10  </t>
  </si>
  <si>
    <t>C1qa</t>
  </si>
  <si>
    <t xml:space="preserve">Complement C1q subcomponent subunit A  </t>
  </si>
  <si>
    <t>C1qb</t>
  </si>
  <si>
    <t xml:space="preserve">Complement C1q subcomponent subunit B  </t>
  </si>
  <si>
    <t>C1qbp</t>
  </si>
  <si>
    <t xml:space="preserve">Complement C1q binding protein </t>
  </si>
  <si>
    <t>C1qc</t>
  </si>
  <si>
    <t xml:space="preserve">Complement C1q subcomponent subunit C  </t>
  </si>
  <si>
    <t>C1qtnf1</t>
  </si>
  <si>
    <t xml:space="preserve">Complement C1q tumor necrosis factor-related protein 1  </t>
  </si>
  <si>
    <t>C1qtnf3</t>
  </si>
  <si>
    <t xml:space="preserve">Complement C1q tumor necrosis factor-related protein 3  </t>
  </si>
  <si>
    <t>C1qtnf5</t>
  </si>
  <si>
    <t xml:space="preserve">Complement C1q tumor necrosis factor-related protein 5  </t>
  </si>
  <si>
    <t>C1qtnf9</t>
  </si>
  <si>
    <t xml:space="preserve">Complement C1q and tumor necrosis factor-related protein 9  </t>
  </si>
  <si>
    <t>C1ra</t>
  </si>
  <si>
    <t xml:space="preserve">Complement C1r-A subcomponent Complement C1r-A subcomponent heavy chain Complement C1r-A subcomponent light chain </t>
  </si>
  <si>
    <t>C1rl</t>
  </si>
  <si>
    <t xml:space="preserve">Complement C1r subcomponent-like protein  </t>
  </si>
  <si>
    <t>C1s1</t>
  </si>
  <si>
    <t xml:space="preserve">Complement component 1, s subcomponent 1 </t>
  </si>
  <si>
    <t>C1s2</t>
  </si>
  <si>
    <t xml:space="preserve">Complement component 1, s subcomponent 2 </t>
  </si>
  <si>
    <t>C2</t>
  </si>
  <si>
    <t xml:space="preserve">Complement C2 Complement C2b fragment Complement C2a fragment </t>
  </si>
  <si>
    <t>C3</t>
  </si>
  <si>
    <t xml:space="preserve">Complement C3 Complement C3 beta chain C3-beta-c Complement C3 alpha chain C3a anaphylatoxin Acylation stimulating protein Complement C3b alpha' chain Complement C3c alpha' chain fragment 1 Complement C3dg fragment Complement C3g fragment Complement C3d fragment Complement C3f fragment Complement C3c alpha' chain fragment 2 </t>
  </si>
  <si>
    <t>C4b</t>
  </si>
  <si>
    <t xml:space="preserve">Complement C4-B Complement C4 beta chain Complement C4 alpha chain C4a anaphylatoxin Complement C4 gamma chain </t>
  </si>
  <si>
    <t>C4bp</t>
  </si>
  <si>
    <t xml:space="preserve">C4b-binding protein  </t>
  </si>
  <si>
    <t>C6</t>
  </si>
  <si>
    <t xml:space="preserve">Complement component 6 </t>
  </si>
  <si>
    <t>C7</t>
  </si>
  <si>
    <t xml:space="preserve">Complement component 7 </t>
  </si>
  <si>
    <t>C8a</t>
  </si>
  <si>
    <t xml:space="preserve">Complement component C8 alpha chain  </t>
  </si>
  <si>
    <t>C8b</t>
  </si>
  <si>
    <t xml:space="preserve">Complement component C8 beta chain  </t>
  </si>
  <si>
    <t>C8g</t>
  </si>
  <si>
    <t xml:space="preserve">Complement component C8 gamma chain  </t>
  </si>
  <si>
    <t>C9</t>
  </si>
  <si>
    <t xml:space="preserve">Complement C9 </t>
  </si>
  <si>
    <t>Cab39</t>
  </si>
  <si>
    <t xml:space="preserve">Mus musculus calcium binding protein 39 (Cab39), transcript variant 3, mRNA. </t>
  </si>
  <si>
    <t>Cacna2d1</t>
  </si>
  <si>
    <t xml:space="preserve">Voltage-dependent calcium channel subunit alpha-2/delta-1 Voltage-dependent calcium channel subunit alpha-2-1 Voltage-dependent calcium channel subunit delta-1 </t>
  </si>
  <si>
    <t>Cacybp</t>
  </si>
  <si>
    <t xml:space="preserve">Calcyclin-binding protein  </t>
  </si>
  <si>
    <t>Cadm1</t>
  </si>
  <si>
    <t xml:space="preserve">Cell adhesion molecule 1  </t>
  </si>
  <si>
    <t>Cadm3</t>
  </si>
  <si>
    <t xml:space="preserve">Cell adhesion molecule 3  </t>
  </si>
  <si>
    <t>Cald1</t>
  </si>
  <si>
    <t xml:space="preserve">Caldesmon 1 </t>
  </si>
  <si>
    <t>Calm3</t>
  </si>
  <si>
    <t xml:space="preserve">Calmodulin-1  </t>
  </si>
  <si>
    <t>Calm4</t>
  </si>
  <si>
    <t xml:space="preserve">Calmodulin-4  </t>
  </si>
  <si>
    <t>Calr</t>
  </si>
  <si>
    <t xml:space="preserve">Calreticulin  </t>
  </si>
  <si>
    <t>Calr4</t>
  </si>
  <si>
    <t xml:space="preserve">Calreticulin 4 </t>
  </si>
  <si>
    <t>Calu</t>
  </si>
  <si>
    <t xml:space="preserve">Calumenin  </t>
  </si>
  <si>
    <t>Camk1</t>
  </si>
  <si>
    <t xml:space="preserve">Calcium/calmodulin-dependent protein kinase I </t>
  </si>
  <si>
    <t>Camk2d</t>
  </si>
  <si>
    <t xml:space="preserve">Mus musculus calcium/calmodulin-dependent protein kinase II, delta (Camk2d), transcript variant 8, mRNA. </t>
  </si>
  <si>
    <t>Camp</t>
  </si>
  <si>
    <t xml:space="preserve">Cathelicidin antimicrobial peptide Cathelin-related antimicrobial peptide </t>
  </si>
  <si>
    <t>Cand1</t>
  </si>
  <si>
    <t xml:space="preserve">Cullin-associated NEDD8-dissociated protein 1  </t>
  </si>
  <si>
    <t>Cand2</t>
  </si>
  <si>
    <t xml:space="preserve">Cullin-associated NEDD8-dissociated protein 2  </t>
  </si>
  <si>
    <t>Cant1</t>
  </si>
  <si>
    <t xml:space="preserve">Soluble calcium-activated nucleotidase 1  </t>
  </si>
  <si>
    <t>Canx</t>
  </si>
  <si>
    <t xml:space="preserve">Calnexin  </t>
  </si>
  <si>
    <t>Cap1</t>
  </si>
  <si>
    <t xml:space="preserve">Mus musculus CAP, adenylate cyclase-associated protein 1 (yeast) (Cap1), transcript variant 3, mRNA. </t>
  </si>
  <si>
    <t>Capn1</t>
  </si>
  <si>
    <t xml:space="preserve">Calpain-1 catalytic subunit  </t>
  </si>
  <si>
    <t>Capn2</t>
  </si>
  <si>
    <t xml:space="preserve">Calpain-2 catalytic subunit  </t>
  </si>
  <si>
    <t>Capn8</t>
  </si>
  <si>
    <t xml:space="preserve">Calpain-8  </t>
  </si>
  <si>
    <t>Capns1</t>
  </si>
  <si>
    <t xml:space="preserve">Calpain small subunit 1 </t>
  </si>
  <si>
    <t>Capza1</t>
  </si>
  <si>
    <t>F-actin-capping protein subunit alpha-1</t>
  </si>
  <si>
    <t>Capza2</t>
  </si>
  <si>
    <t xml:space="preserve">F-actin-capping protein subunit alpha-2  </t>
  </si>
  <si>
    <t>Capzb</t>
  </si>
  <si>
    <t xml:space="preserve">F-actin-capping protein subunit beta  </t>
  </si>
  <si>
    <t>Car1</t>
  </si>
  <si>
    <t xml:space="preserve">Carbonic anhydrase 1  </t>
  </si>
  <si>
    <t>Car2</t>
  </si>
  <si>
    <t xml:space="preserve">Mus musculus carbonic anhydrase 2 (Car2), transcript variant 2, mRNA. </t>
  </si>
  <si>
    <t>Car3</t>
  </si>
  <si>
    <t xml:space="preserve">Carbonic anhydrase 3  </t>
  </si>
  <si>
    <t>Carhsp1</t>
  </si>
  <si>
    <t xml:space="preserve">Calcium-regulated heat stable protein 1  </t>
  </si>
  <si>
    <t>Cars</t>
  </si>
  <si>
    <t xml:space="preserve">Cysteine--tRNA ligase, cytoplasmic  </t>
  </si>
  <si>
    <t>Casc4</t>
  </si>
  <si>
    <t xml:space="preserve">Protein CASC4  </t>
  </si>
  <si>
    <t>Casp3</t>
  </si>
  <si>
    <t xml:space="preserve">Caspase-3 Caspase-3 subunit p17 Caspase-3 subunit p12 </t>
  </si>
  <si>
    <t>Casp7</t>
  </si>
  <si>
    <t xml:space="preserve">Caspase-7 Caspase-7 subunit p20 Caspase-7 subunit p11 </t>
  </si>
  <si>
    <t>Casq2</t>
  </si>
  <si>
    <t xml:space="preserve">Mus musculus calsequestrin 2 (Casq2), transcript variant 1, mRNA. </t>
  </si>
  <si>
    <t>Cast</t>
  </si>
  <si>
    <t xml:space="preserve">Calpastatin  </t>
  </si>
  <si>
    <t>Cat</t>
  </si>
  <si>
    <t xml:space="preserve">Catalase  </t>
  </si>
  <si>
    <t>Cavin1</t>
  </si>
  <si>
    <t xml:space="preserve">Caveolae-associated protein 1  </t>
  </si>
  <si>
    <t>Cavin2</t>
  </si>
  <si>
    <t xml:space="preserve">Caveolae-associated protein 2  </t>
  </si>
  <si>
    <t>Cbr1</t>
  </si>
  <si>
    <t xml:space="preserve">Carbonyl reductase </t>
  </si>
  <si>
    <t>Cbs</t>
  </si>
  <si>
    <t xml:space="preserve">Cystathionine beta-synthase  </t>
  </si>
  <si>
    <t>Cbx1</t>
  </si>
  <si>
    <t xml:space="preserve">Chromobox protein homolog 1  </t>
  </si>
  <si>
    <t>Cbx3</t>
  </si>
  <si>
    <t xml:space="preserve">Chromobox protein homolog 3  </t>
  </si>
  <si>
    <t>Ccdc126</t>
  </si>
  <si>
    <t xml:space="preserve">Coiled-coil domain-containing protein 126  </t>
  </si>
  <si>
    <t>Ccdc80</t>
  </si>
  <si>
    <t xml:space="preserve">Coiled-coil domain-containing protein 80  </t>
  </si>
  <si>
    <t>Ccer2</t>
  </si>
  <si>
    <t xml:space="preserve">Coiled-coil glutamate-rich protein 2 </t>
  </si>
  <si>
    <t>Ccl8</t>
  </si>
  <si>
    <t xml:space="preserve">C-C motif chemokine 8  </t>
  </si>
  <si>
    <t>Cct2</t>
  </si>
  <si>
    <t xml:space="preserve">Chaperonin containing Tcp1, subunit 2 (beta) </t>
  </si>
  <si>
    <t>Cct3</t>
  </si>
  <si>
    <t xml:space="preserve">Chaperonin containing Tcp1, subunit 3 (gamma) </t>
  </si>
  <si>
    <t>Cct5</t>
  </si>
  <si>
    <t xml:space="preserve">T-complex protein 1 subunit epsilon  </t>
  </si>
  <si>
    <t>Cct7</t>
  </si>
  <si>
    <t xml:space="preserve">Chaperonin containing Tcp1, subunit 7 (eta) </t>
  </si>
  <si>
    <t>Cct8</t>
  </si>
  <si>
    <t xml:space="preserve">Chaperonin containing Tcp1, subunit 8 (theta) </t>
  </si>
  <si>
    <t>Cd109</t>
  </si>
  <si>
    <t xml:space="preserve">CD109 antigen  </t>
  </si>
  <si>
    <t>Cd14</t>
  </si>
  <si>
    <t xml:space="preserve">Monocyte differentiation antigen CD14  </t>
  </si>
  <si>
    <t>Cd163</t>
  </si>
  <si>
    <t xml:space="preserve">Scavenger receptor cysteine-rich type 1 protein M130 Soluble CD163 </t>
  </si>
  <si>
    <t>Cd177</t>
  </si>
  <si>
    <t xml:space="preserve">CD177 antigen  </t>
  </si>
  <si>
    <t>Cd200</t>
  </si>
  <si>
    <t xml:space="preserve">CD200 antigen </t>
  </si>
  <si>
    <t>Cd200r1</t>
  </si>
  <si>
    <t xml:space="preserve">Cell surface glycoprotein CD200 receptor 1  </t>
  </si>
  <si>
    <t>Cd22</t>
  </si>
  <si>
    <t xml:space="preserve">CD22 molecule </t>
  </si>
  <si>
    <t>Cd248</t>
  </si>
  <si>
    <t xml:space="preserve">Endosialin  </t>
  </si>
  <si>
    <t>Cd2bp2</t>
  </si>
  <si>
    <t xml:space="preserve">Mus musculus CD2 antigen (cytoplasmic tail) binding protein 2 (Cd2bp2), transcript variant 5, mRNA. </t>
  </si>
  <si>
    <t>Cd300ld3</t>
  </si>
  <si>
    <t xml:space="preserve">CMRF35-like molecule 3  </t>
  </si>
  <si>
    <t>Cd300lg</t>
  </si>
  <si>
    <t xml:space="preserve">CMRF35-like molecule 9  </t>
  </si>
  <si>
    <t>Cd34</t>
  </si>
  <si>
    <t xml:space="preserve">Hematopoietic progenitor cell antigen CD34  </t>
  </si>
  <si>
    <t>Cd36</t>
  </si>
  <si>
    <t xml:space="preserve">Platelet glycoprotein 4  </t>
  </si>
  <si>
    <t>Cd44</t>
  </si>
  <si>
    <t xml:space="preserve">CD44 molecule (Indian blood group) </t>
  </si>
  <si>
    <t>Cd47</t>
  </si>
  <si>
    <t xml:space="preserve">Leukocyte surface antigen CD47  </t>
  </si>
  <si>
    <t>Cd48</t>
  </si>
  <si>
    <t xml:space="preserve">CD48 antigen  </t>
  </si>
  <si>
    <t>Cd55</t>
  </si>
  <si>
    <t xml:space="preserve">Complement decay-accelerating factor, GPI-anchored  </t>
  </si>
  <si>
    <t>Cd55b</t>
  </si>
  <si>
    <t>Complement decay-accelerating factor transmembrane isoform</t>
  </si>
  <si>
    <t>Cd5l</t>
  </si>
  <si>
    <t xml:space="preserve">CD5 antigen-like  </t>
  </si>
  <si>
    <t>Cd74</t>
  </si>
  <si>
    <t xml:space="preserve">CD74 antigen (invariant polypeptide of major histocompatibility complex, class II antigen-associated) </t>
  </si>
  <si>
    <t>Cd82</t>
  </si>
  <si>
    <t xml:space="preserve">CD82 antigen  </t>
  </si>
  <si>
    <t>Cd84</t>
  </si>
  <si>
    <t xml:space="preserve">CD84 antigen </t>
  </si>
  <si>
    <t>Cd9</t>
  </si>
  <si>
    <t xml:space="preserve">CD9 antigen  </t>
  </si>
  <si>
    <t>Cd93</t>
  </si>
  <si>
    <t xml:space="preserve">Complement component C1q receptor  </t>
  </si>
  <si>
    <t>Cd96</t>
  </si>
  <si>
    <t xml:space="preserve">T-cell surface protein tactile  </t>
  </si>
  <si>
    <t>Cd99l2</t>
  </si>
  <si>
    <t xml:space="preserve">CD99 antigen-like protein 2  </t>
  </si>
  <si>
    <t>Cda</t>
  </si>
  <si>
    <t xml:space="preserve">Cytidine deaminase  </t>
  </si>
  <si>
    <t>Cdc37</t>
  </si>
  <si>
    <t xml:space="preserve">Hsp90 co-chaperone Cdc37 Hsp90 co-chaperone Cdc37, N-terminally processed </t>
  </si>
  <si>
    <t>Cdc42</t>
  </si>
  <si>
    <t xml:space="preserve">Cell division control   </t>
  </si>
  <si>
    <t>Cdh1</t>
  </si>
  <si>
    <t xml:space="preserve">Cadherin 1 </t>
  </si>
  <si>
    <t>Cdh11</t>
  </si>
  <si>
    <t xml:space="preserve">Cadherin-11  </t>
  </si>
  <si>
    <t>Cdh13</t>
  </si>
  <si>
    <t xml:space="preserve">Cadherin-13  </t>
  </si>
  <si>
    <t>Cdh15</t>
  </si>
  <si>
    <t xml:space="preserve">Cadherin-15  </t>
  </si>
  <si>
    <t>Cdh16</t>
  </si>
  <si>
    <t xml:space="preserve">Cadherin-16  </t>
  </si>
  <si>
    <t>Cdh17</t>
  </si>
  <si>
    <t xml:space="preserve">Cadherin-17  </t>
  </si>
  <si>
    <t>Cdh2</t>
  </si>
  <si>
    <t xml:space="preserve">Cadherin-2  </t>
  </si>
  <si>
    <t>Cdh3</t>
  </si>
  <si>
    <t xml:space="preserve">Cadherin-3  </t>
  </si>
  <si>
    <t>Cdh5</t>
  </si>
  <si>
    <t xml:space="preserve">Cadherin-5  </t>
  </si>
  <si>
    <t>Cdh6</t>
  </si>
  <si>
    <t xml:space="preserve">Cadherin-6  </t>
  </si>
  <si>
    <t>Cdhr2</t>
  </si>
  <si>
    <t xml:space="preserve">Cadherin-related family member 2  </t>
  </si>
  <si>
    <t>Cdhr5</t>
  </si>
  <si>
    <t xml:space="preserve">Cadherin-related family member 5  </t>
  </si>
  <si>
    <t>Cdv3</t>
  </si>
  <si>
    <t xml:space="preserve">Protein CDV3  </t>
  </si>
  <si>
    <t>Ceacam2</t>
  </si>
  <si>
    <t xml:space="preserve">Carcinoembryonic antigen-related cell adhesion molecule 2  </t>
  </si>
  <si>
    <t>Cel</t>
  </si>
  <si>
    <t xml:space="preserve">Bile salt-activated lipase  </t>
  </si>
  <si>
    <t>Cela1</t>
  </si>
  <si>
    <t xml:space="preserve">Chymotrypsin-like elastase family member 1  </t>
  </si>
  <si>
    <t>Cela2a</t>
  </si>
  <si>
    <t xml:space="preserve">Chymotrypsin-like elastase family member 2A  </t>
  </si>
  <si>
    <t>Cela3b</t>
  </si>
  <si>
    <t xml:space="preserve">Chymotrypsin-like elastase family member 3B  </t>
  </si>
  <si>
    <t>Ces1b</t>
  </si>
  <si>
    <t xml:space="preserve">Carboxylesterase 1B </t>
  </si>
  <si>
    <t>Ces1c</t>
  </si>
  <si>
    <t xml:space="preserve">Carboxylesterase 1C  </t>
  </si>
  <si>
    <t>Ces1d</t>
  </si>
  <si>
    <t xml:space="preserve">Carboxylesterase 1D  </t>
  </si>
  <si>
    <t>Ces1e</t>
  </si>
  <si>
    <t xml:space="preserve">Carboxylesterase 1E  </t>
  </si>
  <si>
    <t>Ces1f</t>
  </si>
  <si>
    <t xml:space="preserve">Carboxylesterase 1F  </t>
  </si>
  <si>
    <t>Ces1g</t>
  </si>
  <si>
    <t xml:space="preserve">Liver carboxylesterase 1  </t>
  </si>
  <si>
    <t>Ces2a</t>
  </si>
  <si>
    <t xml:space="preserve">Pyrethroid hydrolase Ces2a  </t>
  </si>
  <si>
    <t>Ces2c</t>
  </si>
  <si>
    <t xml:space="preserve">Acylcarnitine hydrolase  </t>
  </si>
  <si>
    <t>Ces2e</t>
  </si>
  <si>
    <t xml:space="preserve">Pyrethroid hydrolase Ces2e  </t>
  </si>
  <si>
    <t>Ces2g</t>
  </si>
  <si>
    <t xml:space="preserve">Carboxylesterase 2G </t>
  </si>
  <si>
    <t>Ces3a</t>
  </si>
  <si>
    <t xml:space="preserve">Carboxylesterase 3A  </t>
  </si>
  <si>
    <t>Ces3b</t>
  </si>
  <si>
    <t xml:space="preserve">Carboxylesterase 3B  </t>
  </si>
  <si>
    <t>Cfd</t>
  </si>
  <si>
    <t xml:space="preserve">Complement factor D  </t>
  </si>
  <si>
    <t>Cfh</t>
  </si>
  <si>
    <t xml:space="preserve">Complement factor H  </t>
  </si>
  <si>
    <t>Cfhr1</t>
  </si>
  <si>
    <t xml:space="preserve">Complement factor H-related 1 </t>
  </si>
  <si>
    <t>Cfhr2</t>
  </si>
  <si>
    <t xml:space="preserve">Complement factor H-related 2 </t>
  </si>
  <si>
    <t>Cfi</t>
  </si>
  <si>
    <t xml:space="preserve">Mus musculus complement component factor i (Cfi), transcript variant 2, mRNA. </t>
  </si>
  <si>
    <t>Cfl1</t>
  </si>
  <si>
    <t xml:space="preserve">Cofilin-1  </t>
  </si>
  <si>
    <t>Cfl2</t>
  </si>
  <si>
    <t xml:space="preserve">Cofilin-2  </t>
  </si>
  <si>
    <t>Cfp</t>
  </si>
  <si>
    <t xml:space="preserve">Complement factor properdin </t>
  </si>
  <si>
    <t>Cgref1</t>
  </si>
  <si>
    <t xml:space="preserve">Cell growth regulator with EF hand domain protein 1 isoform 2  </t>
  </si>
  <si>
    <t>Chad</t>
  </si>
  <si>
    <t xml:space="preserve">Chondroadherin  </t>
  </si>
  <si>
    <t>Chga</t>
  </si>
  <si>
    <t xml:space="preserve">Chromogranin-A Pancreastatin Beta-granin WE-14 Catestatin GE-25 Serpinin-RRG Serpinin p-Glu serpinin </t>
  </si>
  <si>
    <t>Chgb</t>
  </si>
  <si>
    <t xml:space="preserve">Chromogranin B </t>
  </si>
  <si>
    <t>Chia1</t>
  </si>
  <si>
    <t xml:space="preserve">Acidic mammalian chitinase  </t>
  </si>
  <si>
    <t>Chid1</t>
  </si>
  <si>
    <t xml:space="preserve">Chitinase domain-containing protein 1  </t>
  </si>
  <si>
    <t>Chil1</t>
  </si>
  <si>
    <t xml:space="preserve">Chitinase-3-like protein 1  </t>
  </si>
  <si>
    <t>Chil3</t>
  </si>
  <si>
    <t xml:space="preserve">Chitinase-like protein 3  </t>
  </si>
  <si>
    <t>Chit1</t>
  </si>
  <si>
    <t xml:space="preserve">Chitotriosidase-1  </t>
  </si>
  <si>
    <t>Chl1</t>
  </si>
  <si>
    <t xml:space="preserve">Neural cell adhesion molecule L1-like protein Processed neural cell adhesion molecule L1-like protein </t>
  </si>
  <si>
    <t>Chordc1</t>
  </si>
  <si>
    <t xml:space="preserve">Cysteine and histidine-rich domain-containing protein 1  </t>
  </si>
  <si>
    <t>Chpf2</t>
  </si>
  <si>
    <t xml:space="preserve">Chondroitin polymerizing factor 2 </t>
  </si>
  <si>
    <t>Chrd</t>
  </si>
  <si>
    <t xml:space="preserve">Mus musculus chordin (Chrd), transcript variant 3, mRNA. </t>
  </si>
  <si>
    <t>Chrdl1</t>
  </si>
  <si>
    <t xml:space="preserve">Mus musculus chordin-like 1 (Chrdl1), transcript variant 3, mRNA. </t>
  </si>
  <si>
    <t>Chrdl2</t>
  </si>
  <si>
    <t xml:space="preserve">Chordin like 2 </t>
  </si>
  <si>
    <t>Chst11</t>
  </si>
  <si>
    <t xml:space="preserve">Carbohydrate sulfotransferase 11  </t>
  </si>
  <si>
    <t>Chst12</t>
  </si>
  <si>
    <t xml:space="preserve">Carbohydrate sulfotransferase 12  </t>
  </si>
  <si>
    <t>Chst14</t>
  </si>
  <si>
    <t xml:space="preserve">Carbohydrate sulfotransferase 14  </t>
  </si>
  <si>
    <t>Chst15</t>
  </si>
  <si>
    <t xml:space="preserve">Carbohydrate sulfotransferase 15  </t>
  </si>
  <si>
    <t>Chst2</t>
  </si>
  <si>
    <t xml:space="preserve">Carbohydrate sulfotransferase 2  </t>
  </si>
  <si>
    <t>Chst3</t>
  </si>
  <si>
    <t xml:space="preserve">Carbohydrate sulfotransferase 3  </t>
  </si>
  <si>
    <t>Chsy1</t>
  </si>
  <si>
    <t xml:space="preserve">Chondroitin sulfate synthase 1  </t>
  </si>
  <si>
    <t>Cilp</t>
  </si>
  <si>
    <t xml:space="preserve">Cartilage intermediate layer protein </t>
  </si>
  <si>
    <t>Cilp2</t>
  </si>
  <si>
    <t xml:space="preserve">Cartilage intermediate layer protein 2 Cartilage intermediate layer protein 2 C1 Cartilage intermediate layer protein 2 C2 </t>
  </si>
  <si>
    <t>Ckb</t>
  </si>
  <si>
    <t xml:space="preserve">Creatine kinase B-type  </t>
  </si>
  <si>
    <t>Ckm</t>
  </si>
  <si>
    <t xml:space="preserve">Creatine kinase, muscle </t>
  </si>
  <si>
    <t>Ckmt1</t>
  </si>
  <si>
    <t xml:space="preserve">Creatine kinase, mitochondrial 1, ubiquitous </t>
  </si>
  <si>
    <t>Ckmt2</t>
  </si>
  <si>
    <t xml:space="preserve">Creatine kinase S-type, mitochondrial  </t>
  </si>
  <si>
    <t>Clca1</t>
  </si>
  <si>
    <t xml:space="preserve">Calcium-activated chloride channel regulator 1  </t>
  </si>
  <si>
    <t>Clca3a1</t>
  </si>
  <si>
    <t xml:space="preserve">Calcium-activated chloride channel regulator 3A-1  </t>
  </si>
  <si>
    <t>Clec10a</t>
  </si>
  <si>
    <t xml:space="preserve">C-type lectin domain family 10 member A  </t>
  </si>
  <si>
    <t>Clec11a</t>
  </si>
  <si>
    <t xml:space="preserve">C-type lectin domain family 11 member A  </t>
  </si>
  <si>
    <t>Clec14a</t>
  </si>
  <si>
    <t xml:space="preserve">C-type lectin domain family 14 member A  </t>
  </si>
  <si>
    <t>Clec2d</t>
  </si>
  <si>
    <t xml:space="preserve">C-type lectin domain family 2 member D  </t>
  </si>
  <si>
    <t>Clec3b</t>
  </si>
  <si>
    <t xml:space="preserve">C-type lectin domain family 3, member b </t>
  </si>
  <si>
    <t>Clec4f</t>
  </si>
  <si>
    <t>C-type lectin domain family 4 member F</t>
  </si>
  <si>
    <t>Clec5a</t>
  </si>
  <si>
    <t xml:space="preserve">C-type lectin domain family 5 member A  </t>
  </si>
  <si>
    <t>Clic1</t>
  </si>
  <si>
    <t xml:space="preserve">Chloride intracellular channel protein 1  </t>
  </si>
  <si>
    <t>Clic4</t>
  </si>
  <si>
    <t xml:space="preserve">Chloride intracellular channel protein 4  </t>
  </si>
  <si>
    <t>Cln5</t>
  </si>
  <si>
    <t xml:space="preserve">Ceroid-lipofuscinosis neuronal  Ceroid-lipofuscinosis neuronal , secreted form </t>
  </si>
  <si>
    <t>Clstn1</t>
  </si>
  <si>
    <t xml:space="preserve">Calsyntenin-1 Soluble Alc-alpha CTF1-alpha </t>
  </si>
  <si>
    <t>Clstn3</t>
  </si>
  <si>
    <t xml:space="preserve">Mus musculus calsyntenin 3 (Clstn3), transcript variant 2, mRNA. </t>
  </si>
  <si>
    <t>Clta</t>
  </si>
  <si>
    <t xml:space="preserve">Clathrin light chain A </t>
  </si>
  <si>
    <t>Cltb</t>
  </si>
  <si>
    <t xml:space="preserve">Clathrin light chain B  </t>
  </si>
  <si>
    <t>Cltc</t>
  </si>
  <si>
    <t xml:space="preserve">Mus musculus clathrin, heavy polypeptide (Hc) (Cltc), transcript variant 1, mRNA. </t>
  </si>
  <si>
    <t>Clu</t>
  </si>
  <si>
    <t xml:space="preserve">Clusterin Clusterin beta chain Clusterin alpha chain </t>
  </si>
  <si>
    <t>Cmah</t>
  </si>
  <si>
    <t xml:space="preserve">Cytidine monophosphate-N-acetylneuraminic acid hydroxylase  </t>
  </si>
  <si>
    <t>Cmbl</t>
  </si>
  <si>
    <t xml:space="preserve">Carboxymethylenebutenolidase homolog  </t>
  </si>
  <si>
    <t>Cmpk1</t>
  </si>
  <si>
    <t xml:space="preserve">Cytidine/uridine monophosphate kinase 1 </t>
  </si>
  <si>
    <t>Cndp2</t>
  </si>
  <si>
    <t xml:space="preserve">Cytosolic non-specific dipeptidase  </t>
  </si>
  <si>
    <t>Cnmd</t>
  </si>
  <si>
    <t xml:space="preserve">Leukocyte cell-derived chemotaxin 1 Chondrosurfactant protein Chondromodulin-1 </t>
  </si>
  <si>
    <t>Cnn2</t>
  </si>
  <si>
    <t xml:space="preserve">Calponin-2  </t>
  </si>
  <si>
    <t>Cnpy2</t>
  </si>
  <si>
    <t>Protein canopy homolog 2</t>
  </si>
  <si>
    <t>Cnpy3</t>
  </si>
  <si>
    <t>Protein canopy homolog 3</t>
  </si>
  <si>
    <t>Cnpy4</t>
  </si>
  <si>
    <t>Protein canopy homolog 4</t>
  </si>
  <si>
    <t>Cntfr</t>
  </si>
  <si>
    <t xml:space="preserve">Ciliary neurotrophic factor receptor subunit alpha  </t>
  </si>
  <si>
    <t>Cntn1</t>
  </si>
  <si>
    <t xml:space="preserve">Mus musculus contactin 1 (Cntn1), transcript variant 4, mRNA. </t>
  </si>
  <si>
    <t>Cntn3</t>
  </si>
  <si>
    <t xml:space="preserve">Contactin-3  </t>
  </si>
  <si>
    <t>Coch</t>
  </si>
  <si>
    <t xml:space="preserve">Cochlin  </t>
  </si>
  <si>
    <t>Col11a1</t>
  </si>
  <si>
    <t xml:space="preserve">Collagen alpha-1(XI) chain  </t>
  </si>
  <si>
    <t>Col11a2</t>
  </si>
  <si>
    <t xml:space="preserve">Collagen alpha-2(XI) chain  </t>
  </si>
  <si>
    <t>Col12a1</t>
  </si>
  <si>
    <t xml:space="preserve">Collagen alpha-1(XII) chain  </t>
  </si>
  <si>
    <t>Col14a1</t>
  </si>
  <si>
    <t xml:space="preserve">Collagen alpha-1(XIV) chain  </t>
  </si>
  <si>
    <t>Col15a1</t>
  </si>
  <si>
    <t xml:space="preserve">Collagen alpha-1(XV) chain Restin </t>
  </si>
  <si>
    <t>Col18a1</t>
  </si>
  <si>
    <t xml:space="preserve">Collagen alpha-1(XVIII) chain Endostatin Non-collagenous domain 1 </t>
  </si>
  <si>
    <t>Col1a1</t>
  </si>
  <si>
    <t xml:space="preserve">Collagen alpha-1(I) chain  </t>
  </si>
  <si>
    <t>Col1a2</t>
  </si>
  <si>
    <t xml:space="preserve">Collagen alpha-2(I) chain  </t>
  </si>
  <si>
    <t>Col2a1</t>
  </si>
  <si>
    <t xml:space="preserve">Collagen alpha-1(II) chain Collagen alpha-1(II) chain Chondrocalcin </t>
  </si>
  <si>
    <t>Col3a1</t>
  </si>
  <si>
    <t xml:space="preserve">Collagen alpha-1(III) chain  </t>
  </si>
  <si>
    <t>Col4a2</t>
  </si>
  <si>
    <t xml:space="preserve">Collagen alpha-2(IV) chain Canstatin </t>
  </si>
  <si>
    <t>Col5a1</t>
  </si>
  <si>
    <t xml:space="preserve">Collagen alpha-1(V) chain  </t>
  </si>
  <si>
    <t>Col5a2</t>
  </si>
  <si>
    <t xml:space="preserve">Collagen alpha-2(V) chain  </t>
  </si>
  <si>
    <t>Col5a3</t>
  </si>
  <si>
    <t xml:space="preserve">Collagen, type V, alpha 3 </t>
  </si>
  <si>
    <t>Col6a1</t>
  </si>
  <si>
    <t xml:space="preserve">Collagen alpha-1(VI) chain  </t>
  </si>
  <si>
    <t>Col6a2</t>
  </si>
  <si>
    <t xml:space="preserve">Mus musculus collagen, type VI, alpha 2 (Col6a2), transcript variant 2, mRNA. </t>
  </si>
  <si>
    <t>Col6a3</t>
  </si>
  <si>
    <t xml:space="preserve">Collagen, type VI, alpha 3 </t>
  </si>
  <si>
    <t>Col6a4</t>
  </si>
  <si>
    <t xml:space="preserve">Collagen alpha-4(VI) chain  </t>
  </si>
  <si>
    <t>Col6a5</t>
  </si>
  <si>
    <t xml:space="preserve">Collagen type VI alpha 5 chain </t>
  </si>
  <si>
    <t>Col6a6</t>
  </si>
  <si>
    <t xml:space="preserve">Collagen alpha-6(VI) chain  </t>
  </si>
  <si>
    <t>Col9a1</t>
  </si>
  <si>
    <t xml:space="preserve">Collagen type IX alpha 1 chain </t>
  </si>
  <si>
    <t>Colec10</t>
  </si>
  <si>
    <t xml:space="preserve">Collectin-10  </t>
  </si>
  <si>
    <t>Colec11</t>
  </si>
  <si>
    <t xml:space="preserve">Collectin subfamily member 11 </t>
  </si>
  <si>
    <t>Colec12</t>
  </si>
  <si>
    <t xml:space="preserve">Collectin-12  </t>
  </si>
  <si>
    <t>Comp</t>
  </si>
  <si>
    <t xml:space="preserve">Cartilage oligomeric matrix protein  </t>
  </si>
  <si>
    <t>Comt</t>
  </si>
  <si>
    <t xml:space="preserve">Catechol O-methyltransferase  </t>
  </si>
  <si>
    <t>Copa</t>
  </si>
  <si>
    <t xml:space="preserve">Coatomer subunit alpha Xenin Proxenin </t>
  </si>
  <si>
    <t>Copb1</t>
  </si>
  <si>
    <t xml:space="preserve">Coatomer subunit beta  </t>
  </si>
  <si>
    <t>Copb2</t>
  </si>
  <si>
    <t xml:space="preserve">Coatomer subunit beta'  </t>
  </si>
  <si>
    <t>Cope</t>
  </si>
  <si>
    <t xml:space="preserve">Coatomer subunit epsilon  </t>
  </si>
  <si>
    <t>Copg2</t>
  </si>
  <si>
    <t xml:space="preserve">Coatomer subunit gamma-2  </t>
  </si>
  <si>
    <t>Cops2</t>
  </si>
  <si>
    <t xml:space="preserve">COP9 signalosome complex subunit 2  </t>
  </si>
  <si>
    <t>Cops3</t>
  </si>
  <si>
    <t xml:space="preserve">COP9 signalosome complex subunit 3  </t>
  </si>
  <si>
    <t>Cops4</t>
  </si>
  <si>
    <t xml:space="preserve">COP9 signalosome complex subunit 4  </t>
  </si>
  <si>
    <t>Cops5</t>
  </si>
  <si>
    <t xml:space="preserve">COP9 signalosome complex subunit 5  </t>
  </si>
  <si>
    <t>Cops6</t>
  </si>
  <si>
    <t xml:space="preserve">COP9 signalosome complex subunit 6  </t>
  </si>
  <si>
    <t>Cops7a</t>
  </si>
  <si>
    <t xml:space="preserve">Mus musculus COP9 signalosome subunit 7A (Cops7a), transcript variant 4, mRNA. </t>
  </si>
  <si>
    <t>Cops8</t>
  </si>
  <si>
    <t xml:space="preserve">COP9 signalosome complex subunit 8  </t>
  </si>
  <si>
    <t>Coro1a</t>
  </si>
  <si>
    <t xml:space="preserve">Coronin-1A  </t>
  </si>
  <si>
    <t>Coro1b</t>
  </si>
  <si>
    <t xml:space="preserve">Coronin-1B  </t>
  </si>
  <si>
    <t>Coro1c</t>
  </si>
  <si>
    <t xml:space="preserve">Coronin-1C  </t>
  </si>
  <si>
    <t>Coro7</t>
  </si>
  <si>
    <t xml:space="preserve">Coronin-7  </t>
  </si>
  <si>
    <t>Cotl1</t>
  </si>
  <si>
    <t xml:space="preserve">Coactosin-like protein  </t>
  </si>
  <si>
    <t>Cox5a</t>
  </si>
  <si>
    <t xml:space="preserve">Cytochrome c oxidase subunit 5A, mitochondrial  </t>
  </si>
  <si>
    <t>Cp</t>
  </si>
  <si>
    <t xml:space="preserve">Ceruloplasmin  </t>
  </si>
  <si>
    <t>Cpa1</t>
  </si>
  <si>
    <t xml:space="preserve">Carboxypeptidase A1  </t>
  </si>
  <si>
    <t>Cpa2</t>
  </si>
  <si>
    <t xml:space="preserve">Carboxypeptidase A2  </t>
  </si>
  <si>
    <t>Cpb1</t>
  </si>
  <si>
    <t xml:space="preserve">Carboxypeptidase B1 (tissue) </t>
  </si>
  <si>
    <t>Cpb2</t>
  </si>
  <si>
    <t xml:space="preserve">Carboxypeptidase B2  </t>
  </si>
  <si>
    <t>Cpd</t>
  </si>
  <si>
    <t xml:space="preserve">Carboxypeptidase D  </t>
  </si>
  <si>
    <t>Cpe</t>
  </si>
  <si>
    <t xml:space="preserve">Carboxypeptidase E  </t>
  </si>
  <si>
    <t>Cped1</t>
  </si>
  <si>
    <t xml:space="preserve">Cadherin-like and PC-esterase domain containing 1 </t>
  </si>
  <si>
    <t>Cpn1</t>
  </si>
  <si>
    <t xml:space="preserve">Carboxypeptidase N, polypeptide 1 </t>
  </si>
  <si>
    <t>Cpn2</t>
  </si>
  <si>
    <t xml:space="preserve">Carboxypeptidase N subunit 2  </t>
  </si>
  <si>
    <t>Cpq</t>
  </si>
  <si>
    <t xml:space="preserve">Carboxypeptidase Q </t>
  </si>
  <si>
    <t>Cps1</t>
  </si>
  <si>
    <t xml:space="preserve">Carbamoyl-phosphate synthase </t>
  </si>
  <si>
    <t>Cr2</t>
  </si>
  <si>
    <t xml:space="preserve">Complement C3d receptor 2 </t>
  </si>
  <si>
    <t>Crb2</t>
  </si>
  <si>
    <t>Protein crumbs homolog 2</t>
  </si>
  <si>
    <t>Creb3l3</t>
  </si>
  <si>
    <t xml:space="preserve">Cyclic AMP-responsive element-binding protein 3-like protein 3 Processed cyclic AMP-responsive element-binding protein 3-like protein 3 </t>
  </si>
  <si>
    <t>Creg1</t>
  </si>
  <si>
    <t xml:space="preserve">Protein CREG1  </t>
  </si>
  <si>
    <t>Creld1</t>
  </si>
  <si>
    <t xml:space="preserve">Cysteine-rich with EGF-like domain protein 1  </t>
  </si>
  <si>
    <t>Creld2</t>
  </si>
  <si>
    <t xml:space="preserve">Cysteine-rich with EGF-like domain protein 2  </t>
  </si>
  <si>
    <t>Crip1</t>
  </si>
  <si>
    <t xml:space="preserve">Cysteine-rich protein 1  </t>
  </si>
  <si>
    <t>Crip2</t>
  </si>
  <si>
    <t xml:space="preserve">Cysteine-rich protein 2  </t>
  </si>
  <si>
    <t>Crisp1</t>
  </si>
  <si>
    <t xml:space="preserve">Cysteine-rich secretory protein 1  </t>
  </si>
  <si>
    <t>Crk</t>
  </si>
  <si>
    <t xml:space="preserve">Adapter molecule crk  </t>
  </si>
  <si>
    <t>Crocc</t>
  </si>
  <si>
    <t xml:space="preserve">Rootletin  </t>
  </si>
  <si>
    <t>Crocc2</t>
  </si>
  <si>
    <t xml:space="preserve">Ciliary rootlet coiled-coil, rootletin family member 2 </t>
  </si>
  <si>
    <t>Crp</t>
  </si>
  <si>
    <t xml:space="preserve">C-reactive protein  </t>
  </si>
  <si>
    <t>Crtac1</t>
  </si>
  <si>
    <t xml:space="preserve">Mus musculus cartilage acidic protein 1 (Crtac1), transcript variant 2, mRNA. </t>
  </si>
  <si>
    <t>Cryab</t>
  </si>
  <si>
    <t xml:space="preserve">Alpha-crystallin B chain  </t>
  </si>
  <si>
    <t>Cryl1</t>
  </si>
  <si>
    <t xml:space="preserve">Lambda-crystallin homolog  </t>
  </si>
  <si>
    <t>Cryz</t>
  </si>
  <si>
    <t xml:space="preserve">Quinone oxidoreductase  </t>
  </si>
  <si>
    <t>Cs</t>
  </si>
  <si>
    <t xml:space="preserve">Citrate synthase, mitochondrial  </t>
  </si>
  <si>
    <t>Csad</t>
  </si>
  <si>
    <t xml:space="preserve">Cysteine sulfinic acid decarboxylase  </t>
  </si>
  <si>
    <t>Cse1l</t>
  </si>
  <si>
    <t xml:space="preserve">Exportin-2  </t>
  </si>
  <si>
    <t>Csf1</t>
  </si>
  <si>
    <t xml:space="preserve">Macrophage colony-stimulating factor 1 Processed macrophage colony-stimulating factor 1 </t>
  </si>
  <si>
    <t>Csf1r</t>
  </si>
  <si>
    <t xml:space="preserve">Macrophage colony-stimulating factor 1 receptor  </t>
  </si>
  <si>
    <t>Csf2ra</t>
  </si>
  <si>
    <t xml:space="preserve">Granulocyte-macrophage colony-stimulating factor receptor subunit alpha  </t>
  </si>
  <si>
    <t>Csnk2a1</t>
  </si>
  <si>
    <t xml:space="preserve">Casein kinase II subunit alpha  </t>
  </si>
  <si>
    <t>Cspg4</t>
  </si>
  <si>
    <t xml:space="preserve">Chondroitin sulfate proteoglycan 4  </t>
  </si>
  <si>
    <t>Csrp1</t>
  </si>
  <si>
    <t xml:space="preserve">Cysteine and glycine-rich protein 1  </t>
  </si>
  <si>
    <t>Csrp3</t>
  </si>
  <si>
    <t xml:space="preserve">Cysteine and glycine-rich protein 3  </t>
  </si>
  <si>
    <t>Cst3</t>
  </si>
  <si>
    <t xml:space="preserve">Cystatin-C  </t>
  </si>
  <si>
    <t>Cst6</t>
  </si>
  <si>
    <t xml:space="preserve">Cystatin E/M </t>
  </si>
  <si>
    <t>Cstb</t>
  </si>
  <si>
    <t xml:space="preserve">Cystatin-B  </t>
  </si>
  <si>
    <t>Ctbs</t>
  </si>
  <si>
    <t xml:space="preserve">Di-N-acetylchitobiase  </t>
  </si>
  <si>
    <t>Ctgf</t>
  </si>
  <si>
    <t xml:space="preserve">Connective tissue growth factor  </t>
  </si>
  <si>
    <t>Cthrc1</t>
  </si>
  <si>
    <t xml:space="preserve">Collagen triple helix repeat-containing protein 1  </t>
  </si>
  <si>
    <t>Ctla2a</t>
  </si>
  <si>
    <t xml:space="preserve">Protein CTLA-2-alpha  </t>
  </si>
  <si>
    <t>Ctrb1</t>
  </si>
  <si>
    <t xml:space="preserve">Chymotrypsinogen B Chymotrypsin B chain A Chymotrypsin B chain B Chymotrypsin B chain C </t>
  </si>
  <si>
    <t>Ctrc</t>
  </si>
  <si>
    <t xml:space="preserve">Chymotrypsin-C  </t>
  </si>
  <si>
    <t>Ctrl</t>
  </si>
  <si>
    <t xml:space="preserve">Chymotrypsin-like </t>
  </si>
  <si>
    <t>Ctsa</t>
  </si>
  <si>
    <t xml:space="preserve">Cathepsin A </t>
  </si>
  <si>
    <t>Ctsb</t>
  </si>
  <si>
    <t xml:space="preserve">Cathepsin B </t>
  </si>
  <si>
    <t>Ctsd</t>
  </si>
  <si>
    <t xml:space="preserve">Cathepsin D </t>
  </si>
  <si>
    <t>Ctse</t>
  </si>
  <si>
    <t xml:space="preserve">Cathepsin E </t>
  </si>
  <si>
    <t>Ctsh</t>
  </si>
  <si>
    <t xml:space="preserve">Cathepsin H </t>
  </si>
  <si>
    <t>Ctsl</t>
  </si>
  <si>
    <t xml:space="preserve">Cathepsin L </t>
  </si>
  <si>
    <t>Ctso</t>
  </si>
  <si>
    <t xml:space="preserve">Cathepsin O </t>
  </si>
  <si>
    <t>Ctss</t>
  </si>
  <si>
    <t xml:space="preserve">Cathepsin S </t>
  </si>
  <si>
    <t>Ctsz</t>
  </si>
  <si>
    <t xml:space="preserve">Cathepsin Z </t>
  </si>
  <si>
    <t>Cul1</t>
  </si>
  <si>
    <t xml:space="preserve">Mus musculus cullin 1 (Cul1), transcript variant 3, mRNA. </t>
  </si>
  <si>
    <t>Cuta</t>
  </si>
  <si>
    <t xml:space="preserve">Protein CutA  </t>
  </si>
  <si>
    <t>Cxcl12</t>
  </si>
  <si>
    <t xml:space="preserve">Stromal cell-derived factor 1  </t>
  </si>
  <si>
    <t>Cxcl16</t>
  </si>
  <si>
    <t xml:space="preserve">C-X-C motif chemokine 16  </t>
  </si>
  <si>
    <t>Cxcl5</t>
  </si>
  <si>
    <t xml:space="preserve">C-X-C motif chemokine 5 GCP-2(1-78) GCP-2(9-78) </t>
  </si>
  <si>
    <t>Cyb5a</t>
  </si>
  <si>
    <t xml:space="preserve">Cytochrome b5  </t>
  </si>
  <si>
    <t>Cyb5r3</t>
  </si>
  <si>
    <t xml:space="preserve">NADH-cytochrome b5 reductase 3 NADH-cytochrome b5 reductase 3 membrane-bound form NADH-cytochrome b5 reductase 3 soluble form </t>
  </si>
  <si>
    <t>Cygb</t>
  </si>
  <si>
    <t xml:space="preserve">Cytoglobin  </t>
  </si>
  <si>
    <t>Cyp27a1</t>
  </si>
  <si>
    <t xml:space="preserve">Sterol 26-hydroxylase, mitochondrial  </t>
  </si>
  <si>
    <t>Cyp46a1</t>
  </si>
  <si>
    <t xml:space="preserve">Cholesterol 24-hydroxylase  </t>
  </si>
  <si>
    <t>Cytl1</t>
  </si>
  <si>
    <t xml:space="preserve">Cytokine-like 1 </t>
  </si>
  <si>
    <t>D10Jhu81e</t>
  </si>
  <si>
    <t xml:space="preserve">ES1 protein homolog, mitochondrial  </t>
  </si>
  <si>
    <t>D430041D05Rik</t>
  </si>
  <si>
    <t xml:space="preserve">KIAA1549 like </t>
  </si>
  <si>
    <t>D630045J12Rik</t>
  </si>
  <si>
    <t xml:space="preserve">UPF0606 protein KIAA1549  </t>
  </si>
  <si>
    <t>Dag1</t>
  </si>
  <si>
    <t xml:space="preserve">Dystroglycan Alpha-dystroglycan Beta-dystroglycan </t>
  </si>
  <si>
    <t>Dars</t>
  </si>
  <si>
    <t xml:space="preserve">Aspartate--tRNA ligase, cytoplasmic  </t>
  </si>
  <si>
    <t>Dbh</t>
  </si>
  <si>
    <t xml:space="preserve">Dopamine beta-hydroxylase Soluble dopamine beta-hydroxylase </t>
  </si>
  <si>
    <t>Dbi</t>
  </si>
  <si>
    <t xml:space="preserve">Diazepam binding inhibitor </t>
  </si>
  <si>
    <t>Dbnl</t>
  </si>
  <si>
    <t xml:space="preserve">Drebrin-like protein  </t>
  </si>
  <si>
    <t>Dchs1</t>
  </si>
  <si>
    <t xml:space="preserve">Protocadherin-16  </t>
  </si>
  <si>
    <t>Dcn</t>
  </si>
  <si>
    <t xml:space="preserve">Decorin  </t>
  </si>
  <si>
    <t>Dcps</t>
  </si>
  <si>
    <t xml:space="preserve">m7GpppX diphosphatase  </t>
  </si>
  <si>
    <t>Dcun1d1</t>
  </si>
  <si>
    <t xml:space="preserve">DCN1-like protein 1  </t>
  </si>
  <si>
    <t>Ddah2</t>
  </si>
  <si>
    <t xml:space="preserve">N(G),N(G)-dimethylarginine dimethylaminohydrolase 2  </t>
  </si>
  <si>
    <t>Ddb1</t>
  </si>
  <si>
    <t xml:space="preserve">DNA damage-binding protein 1  </t>
  </si>
  <si>
    <t>Ddc</t>
  </si>
  <si>
    <t xml:space="preserve">Aromatic-L-amino-acid decarboxylase  </t>
  </si>
  <si>
    <t>Ddr1</t>
  </si>
  <si>
    <t xml:space="preserve">Epithelial discoidin domain-containing receptor 1  </t>
  </si>
  <si>
    <t>Ddt</t>
  </si>
  <si>
    <t xml:space="preserve">D-dopachrome decarboxylase  </t>
  </si>
  <si>
    <t>Ddx17</t>
  </si>
  <si>
    <t xml:space="preserve">Probable ATP-dependent RNA helicase DDX17  </t>
  </si>
  <si>
    <t>Ddx39b</t>
  </si>
  <si>
    <t xml:space="preserve">Spliceosome RNA helicase Ddx39b  </t>
  </si>
  <si>
    <t>Ddx3y</t>
  </si>
  <si>
    <t xml:space="preserve">ATP-dependent RNA helicase DDX3Y  </t>
  </si>
  <si>
    <t>Dgcr2</t>
  </si>
  <si>
    <t>Integral membrane protein DGCR2/IDD</t>
  </si>
  <si>
    <t>Dhdh</t>
  </si>
  <si>
    <t xml:space="preserve">Trans-1,2-dihydrobenzene-1,2-diol dehydrogenase  </t>
  </si>
  <si>
    <t>Dhrs11</t>
  </si>
  <si>
    <t xml:space="preserve">Dehydrogenase/reductase SDR family member 11  </t>
  </si>
  <si>
    <t>Dhx15</t>
  </si>
  <si>
    <t xml:space="preserve">Pre-mRNA-splicing factor ATP-dependent RNA helicase DHX15  </t>
  </si>
  <si>
    <t>Dhx9</t>
  </si>
  <si>
    <t xml:space="preserve">DExH-box helicase 9 </t>
  </si>
  <si>
    <t>Diaph1</t>
  </si>
  <si>
    <t>Protein diaphanous homolog 1</t>
  </si>
  <si>
    <t>Dkk3</t>
  </si>
  <si>
    <t xml:space="preserve">Dickkopf-related protein 3  </t>
  </si>
  <si>
    <t>Dld</t>
  </si>
  <si>
    <t xml:space="preserve">Dihydrolipoyl dehydrogenase, mitochondrial  </t>
  </si>
  <si>
    <t>Dlk1</t>
  </si>
  <si>
    <t xml:space="preserve">Delta like non-canonical Notch ligand 1 </t>
  </si>
  <si>
    <t>Dmbt1</t>
  </si>
  <si>
    <t xml:space="preserve">Mus musculus deleted in malignant brain tumors 1 (Dmbt1), transcript variant 1, mRNA. </t>
  </si>
  <si>
    <t>Dmkn</t>
  </si>
  <si>
    <t xml:space="preserve">Dermokine  </t>
  </si>
  <si>
    <t>Dmp1</t>
  </si>
  <si>
    <t xml:space="preserve">Dentin matrix acidic phosphoprotein 1  </t>
  </si>
  <si>
    <t>Dnajb11</t>
  </si>
  <si>
    <t xml:space="preserve">DnaJ homolog subfamily B member 11  </t>
  </si>
  <si>
    <t>Dnajb4</t>
  </si>
  <si>
    <t xml:space="preserve">DnaJ homolog subfamily B member 4  </t>
  </si>
  <si>
    <t>Dnajc3</t>
  </si>
  <si>
    <t xml:space="preserve">DnaJ homolog subfamily C member 3  </t>
  </si>
  <si>
    <t>Dnase1</t>
  </si>
  <si>
    <t xml:space="preserve">Mus musculus deoxyribonuclease I (Dnase1), transcript variant 2, mRNA. </t>
  </si>
  <si>
    <t>Dnase1l3</t>
  </si>
  <si>
    <t xml:space="preserve">Deoxyribonuclease gamma  </t>
  </si>
  <si>
    <t>Dnase2b</t>
  </si>
  <si>
    <t xml:space="preserve">Deoxyribonuclease-2-beta  </t>
  </si>
  <si>
    <t>Dner</t>
  </si>
  <si>
    <t xml:space="preserve">Delta and Notch-like epidermal growth factor-related receptor  </t>
  </si>
  <si>
    <t>Dnm1l</t>
  </si>
  <si>
    <t xml:space="preserve">Dynamin-1-like protein  </t>
  </si>
  <si>
    <t>Dnm2</t>
  </si>
  <si>
    <t xml:space="preserve">Mus musculus dynamin 2 (Dnm2), transcript variant 5, mRNA. </t>
  </si>
  <si>
    <t>Dnpep</t>
  </si>
  <si>
    <t xml:space="preserve">Aspartyl aminopeptidase  </t>
  </si>
  <si>
    <t>Dpep1</t>
  </si>
  <si>
    <t xml:space="preserve">Dipeptidase 1  </t>
  </si>
  <si>
    <t>Dpep2</t>
  </si>
  <si>
    <t xml:space="preserve">Dipeptidase 2  </t>
  </si>
  <si>
    <t>Dpp3</t>
  </si>
  <si>
    <t xml:space="preserve">Dipeptidyl peptidase 3  </t>
  </si>
  <si>
    <t>Dpp4</t>
  </si>
  <si>
    <t xml:space="preserve">Dipeptidyl peptidase 4 Dipeptidyl peptidase 4 membrane form Dipeptidyl peptidase 4 soluble form </t>
  </si>
  <si>
    <t>Dpp7</t>
  </si>
  <si>
    <t xml:space="preserve">Dipeptidyl peptidase 2  </t>
  </si>
  <si>
    <t>Dpp9</t>
  </si>
  <si>
    <t xml:space="preserve">Dipeptidyl peptidase 9  </t>
  </si>
  <si>
    <t>Dpt</t>
  </si>
  <si>
    <t xml:space="preserve">Dermatopontin  </t>
  </si>
  <si>
    <t>Dpyd</t>
  </si>
  <si>
    <t xml:space="preserve">Dihydropyrimidine dehydrogenase </t>
  </si>
  <si>
    <t>Dpys</t>
  </si>
  <si>
    <t xml:space="preserve">Dihydropyrimidinase  </t>
  </si>
  <si>
    <t>Dpysl2</t>
  </si>
  <si>
    <t xml:space="preserve">Dihydropyrimidinase-related protein 2  </t>
  </si>
  <si>
    <t>Drap1</t>
  </si>
  <si>
    <t xml:space="preserve">Dr1-associated corepressor  </t>
  </si>
  <si>
    <t>Drc1</t>
  </si>
  <si>
    <t xml:space="preserve">Dynein regulatory complex protein 1  </t>
  </si>
  <si>
    <t>Dsc1</t>
  </si>
  <si>
    <t xml:space="preserve">Desmocollin-1  </t>
  </si>
  <si>
    <t>Dsc2</t>
  </si>
  <si>
    <t xml:space="preserve">Desmocollin-2  </t>
  </si>
  <si>
    <t>Dsc3</t>
  </si>
  <si>
    <t xml:space="preserve">Desmocollin-3  </t>
  </si>
  <si>
    <t>Dsg2</t>
  </si>
  <si>
    <t xml:space="preserve">Desmoglein-2  </t>
  </si>
  <si>
    <t>Dsg3</t>
  </si>
  <si>
    <t xml:space="preserve">Desmoglein 3 </t>
  </si>
  <si>
    <t>Dspp</t>
  </si>
  <si>
    <t>Dentin sialophosphoprotein</t>
  </si>
  <si>
    <t>Dstn</t>
  </si>
  <si>
    <t xml:space="preserve">Destrin  </t>
  </si>
  <si>
    <t>Dusp3</t>
  </si>
  <si>
    <t xml:space="preserve">Dual specificity protein phosphatase 3  </t>
  </si>
  <si>
    <t>Dync1h1</t>
  </si>
  <si>
    <t xml:space="preserve">Cytoplasmic dynein 1 heavy chain 1  </t>
  </si>
  <si>
    <t>Ear6</t>
  </si>
  <si>
    <t>Adhesion G-protein coupled receptor V1</t>
  </si>
  <si>
    <t>Ece1</t>
  </si>
  <si>
    <t xml:space="preserve">Endothelin-converting enzyme 1  </t>
  </si>
  <si>
    <t>Eea1</t>
  </si>
  <si>
    <t xml:space="preserve">Early endosome antigen 1  </t>
  </si>
  <si>
    <t>Eef1a1</t>
  </si>
  <si>
    <t xml:space="preserve">Elongation factor 1-alpha 1  </t>
  </si>
  <si>
    <t>Eef1a2</t>
  </si>
  <si>
    <t xml:space="preserve">Elongation factor 1-alpha 2  </t>
  </si>
  <si>
    <t>Eef1b2</t>
  </si>
  <si>
    <t xml:space="preserve">Elongation factor 1-beta  </t>
  </si>
  <si>
    <t>Eef1d</t>
  </si>
  <si>
    <t xml:space="preserve">Eukaryotic translation elongation factor 1 delta </t>
  </si>
  <si>
    <t>Eef1g</t>
  </si>
  <si>
    <t xml:space="preserve">Elongation factor 1-gamma  </t>
  </si>
  <si>
    <t>Eef2</t>
  </si>
  <si>
    <t xml:space="preserve">Elongation factor 2  </t>
  </si>
  <si>
    <t>Efcab14</t>
  </si>
  <si>
    <t xml:space="preserve">EF-hand calcium-binding domain-containing protein 14  </t>
  </si>
  <si>
    <t>Efemp1</t>
  </si>
  <si>
    <t xml:space="preserve">EGF-containing fibulin-like extracellular matrix protein 1  </t>
  </si>
  <si>
    <t>Efemp2</t>
  </si>
  <si>
    <t xml:space="preserve">EGF-containing fibulin-like extracellular matrix protein 2  </t>
  </si>
  <si>
    <t>Efhd2</t>
  </si>
  <si>
    <t xml:space="preserve">EF-hand domain family member D2 </t>
  </si>
  <si>
    <t>Efna1</t>
  </si>
  <si>
    <t xml:space="preserve">Ephrin-A1 Ephrin-A1, secreted form </t>
  </si>
  <si>
    <t>Efnb2</t>
  </si>
  <si>
    <t xml:space="preserve">Ephrin-B2  </t>
  </si>
  <si>
    <t>Egfr</t>
  </si>
  <si>
    <t xml:space="preserve">Epidermal growth factor receptor  </t>
  </si>
  <si>
    <t>Ehd1</t>
  </si>
  <si>
    <t xml:space="preserve">EH domain-containing protein 1  </t>
  </si>
  <si>
    <t>Ehd2</t>
  </si>
  <si>
    <t xml:space="preserve">EH domain-containing protein 2  </t>
  </si>
  <si>
    <t>Ehd4</t>
  </si>
  <si>
    <t xml:space="preserve">EH domain-containing protein 4  </t>
  </si>
  <si>
    <t>Eif1a</t>
  </si>
  <si>
    <t xml:space="preserve">Eukaryotic translation initiation factor 1A  </t>
  </si>
  <si>
    <t>Eif2a</t>
  </si>
  <si>
    <t xml:space="preserve">Eukaryotic translation initiation factor 2A Eukaryotic translation initiation factor 2A, N-terminally processed </t>
  </si>
  <si>
    <t>Eif2ak3</t>
  </si>
  <si>
    <t xml:space="preserve">Eukaryotic translation initiation factor 2 alpha kinase 3 </t>
  </si>
  <si>
    <t>Eif2s3x</t>
  </si>
  <si>
    <t xml:space="preserve">Eukaryotic translation initiation factor 2 subunit 3, X-linked  </t>
  </si>
  <si>
    <t>Eif3a</t>
  </si>
  <si>
    <t xml:space="preserve">Eukaryotic translation initiation factor 3 subunit A  </t>
  </si>
  <si>
    <t>Eif3b</t>
  </si>
  <si>
    <t xml:space="preserve">Eukaryotic translation initiation factor 3 subunit B  </t>
  </si>
  <si>
    <t>Eif3f</t>
  </si>
  <si>
    <t xml:space="preserve">Eukaryotic translation initiation factor 3 subunit F  </t>
  </si>
  <si>
    <t>Eif3g</t>
  </si>
  <si>
    <t xml:space="preserve">Eukaryotic translation initiation factor 3 subunit G  </t>
  </si>
  <si>
    <t>Eif3j1</t>
  </si>
  <si>
    <t xml:space="preserve">Eukaryotic translation initiation factor 3 subunit J-A  </t>
  </si>
  <si>
    <t>Eif4a1</t>
  </si>
  <si>
    <t xml:space="preserve">Eukaryotic initiation factor 4A-I  </t>
  </si>
  <si>
    <t>Eif4b</t>
  </si>
  <si>
    <t xml:space="preserve">Eukaryotic translation initiation factor 4B  </t>
  </si>
  <si>
    <t>Eif4g1</t>
  </si>
  <si>
    <t xml:space="preserve">Eukaryotic translation initiation factor 4 gamma 1  </t>
  </si>
  <si>
    <t>Eif4h</t>
  </si>
  <si>
    <t xml:space="preserve">Eukaryotic translation initiation factor 4H  </t>
  </si>
  <si>
    <t>Eif5</t>
  </si>
  <si>
    <t xml:space="preserve">Eukaryotic translation initiation factor 5  </t>
  </si>
  <si>
    <t>Eif5a</t>
  </si>
  <si>
    <t xml:space="preserve">Eukaryotic translation initiation factor 5A-1  </t>
  </si>
  <si>
    <t>Eif6</t>
  </si>
  <si>
    <t xml:space="preserve">Eukaryotic translation initiation factor 6  </t>
  </si>
  <si>
    <t>Eln</t>
  </si>
  <si>
    <t xml:space="preserve">Elastin  </t>
  </si>
  <si>
    <t>Elob</t>
  </si>
  <si>
    <t xml:space="preserve">Elongin-B  </t>
  </si>
  <si>
    <t>Emilin1</t>
  </si>
  <si>
    <t xml:space="preserve">EMILIN-1  </t>
  </si>
  <si>
    <t>Emilin2</t>
  </si>
  <si>
    <t xml:space="preserve">Mus musculus elastin microfibril interfacer 2 (Emilin2), transcript variant 3, mRNA. </t>
  </si>
  <si>
    <t>Eml2</t>
  </si>
  <si>
    <t xml:space="preserve">Mus musculus echinoderm microtubule associated protein like 2 (Eml2), transcript variant 3, mRNA. </t>
  </si>
  <si>
    <t>Enah</t>
  </si>
  <si>
    <t xml:space="preserve">ENAH, actin regulator </t>
  </si>
  <si>
    <t>Eng</t>
  </si>
  <si>
    <t xml:space="preserve">Endoglin  </t>
  </si>
  <si>
    <t>Engase</t>
  </si>
  <si>
    <t xml:space="preserve">Mus musculus endo-beta-N-acetylglucosaminidase (Engase), transcript variant 2, mRNA. </t>
  </si>
  <si>
    <t>Eno1b</t>
  </si>
  <si>
    <t xml:space="preserve">Enolase 1B, retrotransposed </t>
  </si>
  <si>
    <t>Eno2</t>
  </si>
  <si>
    <t xml:space="preserve">Gamma-enolase  </t>
  </si>
  <si>
    <t>Eno3</t>
  </si>
  <si>
    <t xml:space="preserve">Beta-enolase  </t>
  </si>
  <si>
    <t>Enpep</t>
  </si>
  <si>
    <t xml:space="preserve">Glutamyl aminopeptidase </t>
  </si>
  <si>
    <t>Enpp1</t>
  </si>
  <si>
    <t xml:space="preserve">Ectonucleotide pyrophosphatase/phosphodiesterase family member 1 isoform 3  </t>
  </si>
  <si>
    <t>Enpp2</t>
  </si>
  <si>
    <t xml:space="preserve">Ectonucleotide pyrophosphatase/phosphodiesterase family member 2  </t>
  </si>
  <si>
    <t>Enpp3</t>
  </si>
  <si>
    <t xml:space="preserve">Ectonucleotide pyrophosphatase/phosphodiesterase family member 3 Alkaline phosphodiesterase I Nucleotide pyrophosphatase </t>
  </si>
  <si>
    <t>Enpp4</t>
  </si>
  <si>
    <t xml:space="preserve">Mus musculus ectonucleotide pyrophosphatase/phosphodiesterase 4 (Enpp4), transcript variant 2, mRNA. </t>
  </si>
  <si>
    <t>Enpp5</t>
  </si>
  <si>
    <t xml:space="preserve">Mus musculus ectonucleotide pyrophosphatase/phosphodiesterase 5 (Enpp5), transcript variant 7, mRNA. </t>
  </si>
  <si>
    <t>Entpd5</t>
  </si>
  <si>
    <t xml:space="preserve">Ectonucleoside triphosphate diphosphohydrolase 5  </t>
  </si>
  <si>
    <t>Entpd7</t>
  </si>
  <si>
    <t xml:space="preserve">Ectonucleoside triphosphate diphosphohydrolase 7  </t>
  </si>
  <si>
    <t>Epb41</t>
  </si>
  <si>
    <t xml:space="preserve">Erythrocyte membrane protein band 4.1 </t>
  </si>
  <si>
    <t>Epb41l2</t>
  </si>
  <si>
    <t xml:space="preserve">Mus musculus erythrocyte membrane protein band 4.1 like 2 (Epb41l2), transcript variant 3, mRNA. </t>
  </si>
  <si>
    <t>Epcam</t>
  </si>
  <si>
    <t xml:space="preserve">Epithelial cell adhesion molecule  </t>
  </si>
  <si>
    <t>Epdr1</t>
  </si>
  <si>
    <t xml:space="preserve">Mammalian ependymin-related protein 1  </t>
  </si>
  <si>
    <t>Epha1</t>
  </si>
  <si>
    <t xml:space="preserve">Ephrin type-A receptor 1  </t>
  </si>
  <si>
    <t>Epha3</t>
  </si>
  <si>
    <t xml:space="preserve">EPH receptor A3 </t>
  </si>
  <si>
    <t>Epha4</t>
  </si>
  <si>
    <t xml:space="preserve">Ephrin type-A receptor 4  </t>
  </si>
  <si>
    <t>Epha7</t>
  </si>
  <si>
    <t xml:space="preserve">Ephrin type-A receptor 7  </t>
  </si>
  <si>
    <t>Ephb4</t>
  </si>
  <si>
    <t xml:space="preserve">Ephrin type-B receptor 4  </t>
  </si>
  <si>
    <t>Ephx2</t>
  </si>
  <si>
    <t xml:space="preserve">Bifunctional epoxide hydrolase 2 Cytosolic epoxide hydrolase 2 Lipid-phosphate phosphatase </t>
  </si>
  <si>
    <t>Erap1</t>
  </si>
  <si>
    <t xml:space="preserve">Endoplasmic reticulum aminopeptidase 1  </t>
  </si>
  <si>
    <t>Erh</t>
  </si>
  <si>
    <t xml:space="preserve">Enhancer of rudimentary homolog  </t>
  </si>
  <si>
    <t>Erp44</t>
  </si>
  <si>
    <t xml:space="preserve">Endoplasmic reticulum resident protein 44  </t>
  </si>
  <si>
    <t>Esam</t>
  </si>
  <si>
    <t xml:space="preserve">Endothelial cell-selective adhesion molecule  </t>
  </si>
  <si>
    <t>Esd</t>
  </si>
  <si>
    <t xml:space="preserve">S-formylglutathione hydrolase  </t>
  </si>
  <si>
    <t>Esm1</t>
  </si>
  <si>
    <t xml:space="preserve">Endothelial cell-specific molecule 1  </t>
  </si>
  <si>
    <t>Etf1</t>
  </si>
  <si>
    <t xml:space="preserve">Eukaryotic peptide chain release factor subunit 1  </t>
  </si>
  <si>
    <t>Etfa</t>
  </si>
  <si>
    <t xml:space="preserve">Electron transfer flavoprotein subunit alpha, mitochondrial  </t>
  </si>
  <si>
    <t>Etfb</t>
  </si>
  <si>
    <t xml:space="preserve">Electron transfer flavoprotein subunit beta  </t>
  </si>
  <si>
    <t>Evl</t>
  </si>
  <si>
    <t xml:space="preserve">Ena/VASP-like protein  </t>
  </si>
  <si>
    <t>Ext1</t>
  </si>
  <si>
    <t xml:space="preserve">Exostosin-1  </t>
  </si>
  <si>
    <t>Ext2</t>
  </si>
  <si>
    <t xml:space="preserve">Mus musculus exostoses (multiple) 2 (Ext2), transcript variant 1, mRNA. </t>
  </si>
  <si>
    <t>Extl1</t>
  </si>
  <si>
    <t xml:space="preserve">Exostosin-like 1  </t>
  </si>
  <si>
    <t>Extl2</t>
  </si>
  <si>
    <t xml:space="preserve">Exostosin-like 2  </t>
  </si>
  <si>
    <t>Ezr</t>
  </si>
  <si>
    <t xml:space="preserve">Ezrin  </t>
  </si>
  <si>
    <t>F10</t>
  </si>
  <si>
    <t xml:space="preserve">Coagulation factor X Factor X light chain Factor X heavy chain Activated factor Xa heavy chain </t>
  </si>
  <si>
    <t>F11</t>
  </si>
  <si>
    <t xml:space="preserve">Coagulation factor XI Coagulation factor XIa heavy chain Coagulation factor XIa light chain </t>
  </si>
  <si>
    <t>F11r</t>
  </si>
  <si>
    <t xml:space="preserve">Junctional adhesion molecule A  </t>
  </si>
  <si>
    <t>F12</t>
  </si>
  <si>
    <t xml:space="preserve">Coagulation factor XII Coagulation factor XIIa heavy chain Coagulation factor XIIa light chain </t>
  </si>
  <si>
    <t>F13a1</t>
  </si>
  <si>
    <t xml:space="preserve">Coagulation factor XIII A chain  </t>
  </si>
  <si>
    <t>F13b</t>
  </si>
  <si>
    <t xml:space="preserve">Coagulation factor XIII B chain  </t>
  </si>
  <si>
    <t>F2</t>
  </si>
  <si>
    <t xml:space="preserve">Prothrombin Activation peptide fragment 1 Activation peptide fragment 2 Thrombin light chain Thrombin heavy chain </t>
  </si>
  <si>
    <t>F5</t>
  </si>
  <si>
    <t xml:space="preserve">Coagulation factor V Coagulation factor V heavy chain Coagulation factor V light chain </t>
  </si>
  <si>
    <t>F7</t>
  </si>
  <si>
    <t xml:space="preserve">Coagulation factor VII Factor VII light chain Factor VII heavy chain </t>
  </si>
  <si>
    <t>F8</t>
  </si>
  <si>
    <t xml:space="preserve">Coagulation factor VIII  </t>
  </si>
  <si>
    <t>F9</t>
  </si>
  <si>
    <t xml:space="preserve">Coagulation factor IX Coagulation factor IXa light chain Coagulation factor IXa heavy chain </t>
  </si>
  <si>
    <t>Fabp1</t>
  </si>
  <si>
    <t xml:space="preserve">Fatty acid-binding protein, liver  </t>
  </si>
  <si>
    <t>Fabp2</t>
  </si>
  <si>
    <t xml:space="preserve">Fatty acid-binding protein, intestinal  </t>
  </si>
  <si>
    <t>Fabp3</t>
  </si>
  <si>
    <t xml:space="preserve">Fatty acid-binding protein, heart  </t>
  </si>
  <si>
    <t>Fabp4</t>
  </si>
  <si>
    <t xml:space="preserve">Fatty acid-binding protein, adipocyte  </t>
  </si>
  <si>
    <t>Fabp5</t>
  </si>
  <si>
    <t xml:space="preserve">Fatty acid-binding protein, epidermal  </t>
  </si>
  <si>
    <t>Fabp6</t>
  </si>
  <si>
    <t xml:space="preserve">Gastrotropin  </t>
  </si>
  <si>
    <t>Fah</t>
  </si>
  <si>
    <t xml:space="preserve">Fumarylacetoacetase  </t>
  </si>
  <si>
    <t>Fahd1</t>
  </si>
  <si>
    <t xml:space="preserve">Acylpyruvase FAHD1, mitochondrial  </t>
  </si>
  <si>
    <t>Fam129a</t>
  </si>
  <si>
    <t xml:space="preserve">Protein Niban  </t>
  </si>
  <si>
    <t>Fam129b</t>
  </si>
  <si>
    <t xml:space="preserve">Niban-like protein 1  </t>
  </si>
  <si>
    <t>Fam20c</t>
  </si>
  <si>
    <t xml:space="preserve">Extracellular serine/threonine protein kinase FAM20C  </t>
  </si>
  <si>
    <t>Fam234a</t>
  </si>
  <si>
    <t xml:space="preserve">Protein FAM234A  </t>
  </si>
  <si>
    <t>Fam3c</t>
  </si>
  <si>
    <t xml:space="preserve">Protein FAM3C  </t>
  </si>
  <si>
    <t>Fam49b</t>
  </si>
  <si>
    <t xml:space="preserve">Protein FAM49B  </t>
  </si>
  <si>
    <t>Fap</t>
  </si>
  <si>
    <t xml:space="preserve">Prolyl endopeptidase FAP Antiplasmin-cleaving enzyme FAP, soluble form </t>
  </si>
  <si>
    <t>Farsb</t>
  </si>
  <si>
    <t xml:space="preserve">Phenylalanine--tRNA ligase beta subunit  </t>
  </si>
  <si>
    <t>Fasn</t>
  </si>
  <si>
    <t xml:space="preserve">Fatty acid synthase </t>
  </si>
  <si>
    <t>Fat1</t>
  </si>
  <si>
    <t xml:space="preserve">FAT atypical cadherin 1 </t>
  </si>
  <si>
    <t>Fat4</t>
  </si>
  <si>
    <t xml:space="preserve">Protocadherin Fat 4  </t>
  </si>
  <si>
    <t>Fbln1</t>
  </si>
  <si>
    <t xml:space="preserve">Mus musculus fibulin 1 (Fbln1), transcript variant 2, mRNA. </t>
  </si>
  <si>
    <t>Fbln2</t>
  </si>
  <si>
    <t xml:space="preserve">Fibulin-2  </t>
  </si>
  <si>
    <t>Fbln5</t>
  </si>
  <si>
    <t xml:space="preserve">Fibulin-5  </t>
  </si>
  <si>
    <t>Fbln7</t>
  </si>
  <si>
    <t xml:space="preserve">Fibulin-7  </t>
  </si>
  <si>
    <t>Fbn1</t>
  </si>
  <si>
    <t xml:space="preserve">Fibrillin-1 Asprosin </t>
  </si>
  <si>
    <t>Fbp1</t>
  </si>
  <si>
    <t xml:space="preserve">Fructose-1,6-bisphosphatase 1  </t>
  </si>
  <si>
    <t>Fbp2</t>
  </si>
  <si>
    <t xml:space="preserve">Fructose-1,6-bisphosphatase isozyme 2  </t>
  </si>
  <si>
    <t>Fcgbp</t>
  </si>
  <si>
    <t>VWFD domain-containing protein</t>
  </si>
  <si>
    <t>Fcgr2b</t>
  </si>
  <si>
    <t>Low affinity immunoglobulin gamma Fc region receptor II</t>
  </si>
  <si>
    <t>Fcgrt</t>
  </si>
  <si>
    <t xml:space="preserve">Mus musculus Fc receptor, IgG, alpha chain transporter (Fcgrt), transcript variant 2, mRNA. </t>
  </si>
  <si>
    <t>Fcna</t>
  </si>
  <si>
    <t xml:space="preserve">Ficolin-1  </t>
  </si>
  <si>
    <t>Fdps</t>
  </si>
  <si>
    <t xml:space="preserve">Farnesyl pyrophosphate synthase  </t>
  </si>
  <si>
    <t>Fermt3</t>
  </si>
  <si>
    <t xml:space="preserve">Fermitin family homolog 3  </t>
  </si>
  <si>
    <t>Fetub</t>
  </si>
  <si>
    <t xml:space="preserve">Fetuin-B  </t>
  </si>
  <si>
    <t>Fga</t>
  </si>
  <si>
    <t xml:space="preserve">Fibrinogen alpha chain Fibrinopeptide A Fibrinogen alpha chain </t>
  </si>
  <si>
    <t>Fgb</t>
  </si>
  <si>
    <t xml:space="preserve">Fibrinogen beta chain Fibrinopeptide B Fibrinogen beta chain </t>
  </si>
  <si>
    <t>Fgf15</t>
  </si>
  <si>
    <t xml:space="preserve">Fibroblast growth factor 15  </t>
  </si>
  <si>
    <t>Fgfr1</t>
  </si>
  <si>
    <t xml:space="preserve">Fibroblast growth factor receptor 1  </t>
  </si>
  <si>
    <t>Fgfr3</t>
  </si>
  <si>
    <t xml:space="preserve">Mus musculus fibroblast growth factor receptor 3 (Fgfr3), transcript variant 6, mRNA. </t>
  </si>
  <si>
    <t>Fgfr4</t>
  </si>
  <si>
    <t xml:space="preserve">fibroblast growth factor receptor 4 </t>
  </si>
  <si>
    <t>Fgg</t>
  </si>
  <si>
    <t xml:space="preserve">Fibrinogen gamma chain  </t>
  </si>
  <si>
    <t>Fggy</t>
  </si>
  <si>
    <t xml:space="preserve">FGGY carbohydrate kinase domain-containing protein  </t>
  </si>
  <si>
    <t>Fgl1</t>
  </si>
  <si>
    <t xml:space="preserve">Fibrinogen like 1 </t>
  </si>
  <si>
    <t>Fgl2</t>
  </si>
  <si>
    <t xml:space="preserve">Fibroleukin  </t>
  </si>
  <si>
    <t>Fh1</t>
  </si>
  <si>
    <t xml:space="preserve">Fumarate hydratase, mitochondrial  </t>
  </si>
  <si>
    <t>Fhl1</t>
  </si>
  <si>
    <t xml:space="preserve">Four and a half LIM domains protein 1  </t>
  </si>
  <si>
    <t>Fis1</t>
  </si>
  <si>
    <t xml:space="preserve">Mitochondrial fission 1 protein  </t>
  </si>
  <si>
    <t>Fkbp10</t>
  </si>
  <si>
    <t xml:space="preserve">Peptidyl-prolyl cis-trans isomerase FKBP10  </t>
  </si>
  <si>
    <t>Fkbp1a</t>
  </si>
  <si>
    <t xml:space="preserve">Peptidyl-prolyl cis-trans isomerase FKBP1A  </t>
  </si>
  <si>
    <t>Fkbp2</t>
  </si>
  <si>
    <t xml:space="preserve">Peptidyl-prolyl cis-trans isomerase FKBP2  </t>
  </si>
  <si>
    <t>Fkbp4</t>
  </si>
  <si>
    <t xml:space="preserve">Peptidyl-prolyl cis-trans isomerase FKBP4 Peptidyl-prolyl cis-trans isomerase FKBP4, N-terminally processed </t>
  </si>
  <si>
    <t>Flg</t>
  </si>
  <si>
    <t>Filaggrin</t>
  </si>
  <si>
    <t>Flna</t>
  </si>
  <si>
    <t xml:space="preserve">Filamin-A  </t>
  </si>
  <si>
    <t>Flnb</t>
  </si>
  <si>
    <t xml:space="preserve">Filamin-B  </t>
  </si>
  <si>
    <t>Flnc</t>
  </si>
  <si>
    <t xml:space="preserve">Filamin-C  </t>
  </si>
  <si>
    <t>Flt3</t>
  </si>
  <si>
    <t xml:space="preserve">Fms related tyrosine kinase 3 </t>
  </si>
  <si>
    <t>Flt4</t>
  </si>
  <si>
    <t xml:space="preserve">Vascular endothelial growth factor receptor 3  </t>
  </si>
  <si>
    <t>Fmod</t>
  </si>
  <si>
    <t xml:space="preserve">Fibromodulin  </t>
  </si>
  <si>
    <t>Fn1</t>
  </si>
  <si>
    <t xml:space="preserve">Fibronectin Anastellin </t>
  </si>
  <si>
    <t>Fn3krp</t>
  </si>
  <si>
    <t xml:space="preserve">Ketosamine-3-kinase  </t>
  </si>
  <si>
    <t>Fnta</t>
  </si>
  <si>
    <t xml:space="preserve">Protein farnesyltransferase/geranylgeranyltransferase type-1 subunit alpha  </t>
  </si>
  <si>
    <t>Fras1</t>
  </si>
  <si>
    <t xml:space="preserve">Extracellular matrix protein FRAS1  </t>
  </si>
  <si>
    <t>Fscn1</t>
  </si>
  <si>
    <t xml:space="preserve">Fascin  </t>
  </si>
  <si>
    <t>Fstl1</t>
  </si>
  <si>
    <t xml:space="preserve">Follistatin-related protein 1  </t>
  </si>
  <si>
    <t>Ftcd</t>
  </si>
  <si>
    <t xml:space="preserve">Formimidoyltransferase-cyclodeaminase Glutamate formimidoyltransferase Formimidoyltetrahydrofolate cyclodeaminase </t>
  </si>
  <si>
    <t>Fth1</t>
  </si>
  <si>
    <t xml:space="preserve">Ferritin heavy chain Ferritin heavy chain, N-terminally processed </t>
  </si>
  <si>
    <t>Ftl1</t>
  </si>
  <si>
    <t>Ferritin light chain 1</t>
  </si>
  <si>
    <t>Fuca1</t>
  </si>
  <si>
    <t xml:space="preserve">Tissue alpha-L-fucosidase  </t>
  </si>
  <si>
    <t>Fuca2</t>
  </si>
  <si>
    <t xml:space="preserve">Mus musculus fucosidase, alpha-L- 2, plasma (Fuca2), transcript variant 2, mRNA. </t>
  </si>
  <si>
    <t>Fus</t>
  </si>
  <si>
    <t xml:space="preserve">RNA-binding protein FUS  </t>
  </si>
  <si>
    <t>Fut11</t>
  </si>
  <si>
    <t xml:space="preserve">Alpha-(1,3)-fucosyltransferase 11  </t>
  </si>
  <si>
    <t>Fut8</t>
  </si>
  <si>
    <t xml:space="preserve">Alpha-(1,6)-fucosyltransferase  </t>
  </si>
  <si>
    <t>Fxyd2</t>
  </si>
  <si>
    <t xml:space="preserve">FXYD domain-containing ion transport regulator 2 </t>
  </si>
  <si>
    <t>Fxyd3</t>
  </si>
  <si>
    <t xml:space="preserve">FXYD domain-containing ion transport regulator 3  </t>
  </si>
  <si>
    <t>Fyb</t>
  </si>
  <si>
    <t xml:space="preserve">FYN-binding protein 1  </t>
  </si>
  <si>
    <t>G6pdx</t>
  </si>
  <si>
    <t xml:space="preserve">Glucose-6-phosphate 1-dehydrogenase X  </t>
  </si>
  <si>
    <t>Gaa</t>
  </si>
  <si>
    <t xml:space="preserve">Lysosomal alpha-glucosidase  </t>
  </si>
  <si>
    <t>Gabarap</t>
  </si>
  <si>
    <t xml:space="preserve">Gamma-aminobutyric acid receptor-associated protein  </t>
  </si>
  <si>
    <t>Gabarapl2</t>
  </si>
  <si>
    <t xml:space="preserve">Gamma-aminobutyric acid receptor-associated protein-like 2  </t>
  </si>
  <si>
    <t>Gal</t>
  </si>
  <si>
    <t xml:space="preserve">Galanin peptides Galanin Galanin message-associated peptide </t>
  </si>
  <si>
    <t>Galc</t>
  </si>
  <si>
    <t xml:space="preserve">Galactocerebrosidase  </t>
  </si>
  <si>
    <t>Galm</t>
  </si>
  <si>
    <t xml:space="preserve">Aldose 1-epimerase  </t>
  </si>
  <si>
    <t>Galns</t>
  </si>
  <si>
    <t xml:space="preserve">N-acetylgalactosamine-6-sulfatase  </t>
  </si>
  <si>
    <t>Galnt1</t>
  </si>
  <si>
    <t xml:space="preserve">Polypeptide N-acetylgalactosaminyltransferase 1 Polypeptide N-acetylgalactosaminyltransferase 1 soluble form </t>
  </si>
  <si>
    <t>Galnt10</t>
  </si>
  <si>
    <t xml:space="preserve">Polypeptide N-acetylgalactosaminyltransferase 10  </t>
  </si>
  <si>
    <t>Galnt18</t>
  </si>
  <si>
    <t xml:space="preserve">Polypeptide N-acetylgalactosaminyltransferase 18  </t>
  </si>
  <si>
    <t>Galnt2</t>
  </si>
  <si>
    <t xml:space="preserve">Polypeptide N-acetylgalactosaminyltransferase 2 Polypeptide N-acetylgalactosaminyltransferase 2 soluble form </t>
  </si>
  <si>
    <t>Galnt4</t>
  </si>
  <si>
    <t xml:space="preserve">Polypeptide N-acetylgalactosaminyltransferase 4  </t>
  </si>
  <si>
    <t>Galnt5</t>
  </si>
  <si>
    <t xml:space="preserve">Polypeptide N-acetylgalactosaminyltransferase 5  </t>
  </si>
  <si>
    <t>Galnt7</t>
  </si>
  <si>
    <t xml:space="preserve">N-acetylgalactosaminyltransferase 7  </t>
  </si>
  <si>
    <t>Ganab</t>
  </si>
  <si>
    <t xml:space="preserve">Neutral alpha-glucosidase AB  </t>
  </si>
  <si>
    <t>Gapdh</t>
  </si>
  <si>
    <t xml:space="preserve">Glyceraldehyde-3-phosphate dehydrogenase  </t>
  </si>
  <si>
    <t>Gars</t>
  </si>
  <si>
    <t xml:space="preserve">Glycine--tRNA ligase  </t>
  </si>
  <si>
    <t>Gart</t>
  </si>
  <si>
    <t xml:space="preserve">Mus musculus phosphoribosylglycinamide formyltransferase (Gart), transcript variant 2, mRNA. </t>
  </si>
  <si>
    <t>Gas1</t>
  </si>
  <si>
    <t xml:space="preserve">Growth arrest-specific protein 1  </t>
  </si>
  <si>
    <t>Gas6</t>
  </si>
  <si>
    <t xml:space="preserve">Growth arrest-specific protein 6  </t>
  </si>
  <si>
    <t>Gba</t>
  </si>
  <si>
    <t xml:space="preserve">Glucosylceramidase  </t>
  </si>
  <si>
    <t>Gbe1</t>
  </si>
  <si>
    <t xml:space="preserve">1,4-alpha-glucan-branching enzyme  </t>
  </si>
  <si>
    <t>Gbp11</t>
  </si>
  <si>
    <t xml:space="preserve">Mus musculus guanylate binding protein 11 (Gbp11), transcript variant 1, mRNA. </t>
  </si>
  <si>
    <t>Gbp2</t>
  </si>
  <si>
    <t xml:space="preserve">Guanylate-binding protein 2  </t>
  </si>
  <si>
    <t>Gbp3</t>
  </si>
  <si>
    <t xml:space="preserve">Mus musculus guanylate binding protein 3 (Gbp3), transcript variant 4, mRNA. </t>
  </si>
  <si>
    <t>Gbp9</t>
  </si>
  <si>
    <t>Guanylate-binding protein 9</t>
  </si>
  <si>
    <t>Gc</t>
  </si>
  <si>
    <t xml:space="preserve">Vitamin D-binding protein  </t>
  </si>
  <si>
    <t>Gcg</t>
  </si>
  <si>
    <t xml:space="preserve">Glucagon Glicentin Glicentin-related polypeptide Oxyntomodulin Glucagon Glucagon-like peptide 1 Glucagon-like peptide 1(7-37) Glucagon-like peptide 1(7-36) Glucagon-like peptide 2 </t>
  </si>
  <si>
    <t>Gckr</t>
  </si>
  <si>
    <t xml:space="preserve">Glucokinase regulatory protein  </t>
  </si>
  <si>
    <t>Gclc</t>
  </si>
  <si>
    <t xml:space="preserve">Glutamate--cysteine ligase catalytic subunit  </t>
  </si>
  <si>
    <t>Gclm</t>
  </si>
  <si>
    <t xml:space="preserve">Glutamate--cysteine ligase regulatory subunit  </t>
  </si>
  <si>
    <t>Gcnt1</t>
  </si>
  <si>
    <t xml:space="preserve">Beta-1,3-galactosyl-O-glycosyl-glycoprotein beta-1,6-N-acetylglucosaminyltransferase  </t>
  </si>
  <si>
    <t>Gcnt2</t>
  </si>
  <si>
    <t xml:space="preserve">N-acetyllactosaminide beta-1,6-N-acetylglucosaminyl-transferase  </t>
  </si>
  <si>
    <t>Gda</t>
  </si>
  <si>
    <t xml:space="preserve">Guanine deaminase  </t>
  </si>
  <si>
    <t>Gdf2</t>
  </si>
  <si>
    <t xml:space="preserve">Growth/differentiation factor 2  </t>
  </si>
  <si>
    <t>Gdi1</t>
  </si>
  <si>
    <t xml:space="preserve">Rab GDP dissociation inhibitor alpha  </t>
  </si>
  <si>
    <t>Gdi2</t>
  </si>
  <si>
    <t xml:space="preserve">Rab GDP dissociation inhibitor beta  </t>
  </si>
  <si>
    <t>Gfra2</t>
  </si>
  <si>
    <t xml:space="preserve">GDNF family receptor alpha-2  </t>
  </si>
  <si>
    <t>Gfy</t>
  </si>
  <si>
    <t xml:space="preserve">Golgi-associated olfactory signaling regulator  </t>
  </si>
  <si>
    <t>Ggh</t>
  </si>
  <si>
    <t xml:space="preserve">Gamma-glutamyl hydrolase  </t>
  </si>
  <si>
    <t>Ggt5</t>
  </si>
  <si>
    <t xml:space="preserve">Glutathione hydrolase 5 proenzyme Glutathione hydrolase 5 heavy chain Glutathione hydrolase 5 light chain </t>
  </si>
  <si>
    <t>Ggt6</t>
  </si>
  <si>
    <t xml:space="preserve">Glutathione hydrolase 6 Glutathione hydrolase 6 heavy chain Glutathione hydrolase 6 light chain </t>
  </si>
  <si>
    <t>Ggta1</t>
  </si>
  <si>
    <t xml:space="preserve">N-acetyllactosaminide alpha-1,3-galactosyltransferase  </t>
  </si>
  <si>
    <t>Gh</t>
  </si>
  <si>
    <t xml:space="preserve">Somatotropin  </t>
  </si>
  <si>
    <t>Ghr</t>
  </si>
  <si>
    <t xml:space="preserve">Growth hormone receptor Growth hormone-binding protein </t>
  </si>
  <si>
    <t>Ghrl</t>
  </si>
  <si>
    <t xml:space="preserve">Appetite-regulating hormone Ghrelin Obestatin </t>
  </si>
  <si>
    <t>Gimap4</t>
  </si>
  <si>
    <t xml:space="preserve">GTPase IMAP family member 4  </t>
  </si>
  <si>
    <t>Git2</t>
  </si>
  <si>
    <t xml:space="preserve">ARF GTPase-activating protein GIT2  </t>
  </si>
  <si>
    <t>Gk</t>
  </si>
  <si>
    <t xml:space="preserve">Mus musculus glycerol kinase (Gk), transcript variant 5, mRNA. </t>
  </si>
  <si>
    <t>Gkn1</t>
  </si>
  <si>
    <t xml:space="preserve">Gastrokine 1 </t>
  </si>
  <si>
    <t>Gkn2</t>
  </si>
  <si>
    <t xml:space="preserve">Gastrokine-2  </t>
  </si>
  <si>
    <t>Glce</t>
  </si>
  <si>
    <t xml:space="preserve">D-glucuronyl C5-epimerase  </t>
  </si>
  <si>
    <t>Glg1</t>
  </si>
  <si>
    <t xml:space="preserve">Golgi apparatus protein 1  </t>
  </si>
  <si>
    <t>Glo1</t>
  </si>
  <si>
    <t xml:space="preserve">Lactoylglutathione lyase  </t>
  </si>
  <si>
    <t>Glod4</t>
  </si>
  <si>
    <t xml:space="preserve">Glyoxalase domain-containing protein 4  </t>
  </si>
  <si>
    <t>Glrx</t>
  </si>
  <si>
    <t xml:space="preserve">Glutaredoxin-1  </t>
  </si>
  <si>
    <t>Glrx3</t>
  </si>
  <si>
    <t xml:space="preserve">Glutaredoxin-3  </t>
  </si>
  <si>
    <t>Gltpd2</t>
  </si>
  <si>
    <t xml:space="preserve">Glycolipid transfer protein domain-containing protein 2  </t>
  </si>
  <si>
    <t>Glud1</t>
  </si>
  <si>
    <t xml:space="preserve">Glutamate dehydrogenase 1, mitochondrial  </t>
  </si>
  <si>
    <t>Glul</t>
  </si>
  <si>
    <t xml:space="preserve">Glutamine synthetase  </t>
  </si>
  <si>
    <t>Glycam1</t>
  </si>
  <si>
    <t xml:space="preserve">Glycosylation-dependent cell adhesion molecule 1  </t>
  </si>
  <si>
    <t>Gm10053</t>
  </si>
  <si>
    <t xml:space="preserve">Predicted gene 10053 </t>
  </si>
  <si>
    <t>Gm14548</t>
  </si>
  <si>
    <t xml:space="preserve">Mus musculus paired-Ig-like receptor A11 (Pira11), mRNA. </t>
  </si>
  <si>
    <t>Gm15448</t>
  </si>
  <si>
    <t>Predicted gene 15448</t>
  </si>
  <si>
    <t>Gm16519</t>
  </si>
  <si>
    <t>Predicted gene 16519</t>
  </si>
  <si>
    <t>Gm20390</t>
  </si>
  <si>
    <t>Nucleoside diphosphate kinase</t>
  </si>
  <si>
    <t>Gm20547</t>
  </si>
  <si>
    <t>C3/C5 convertase</t>
  </si>
  <si>
    <t>Gm20730</t>
  </si>
  <si>
    <t>Predicted gene, 20730</t>
  </si>
  <si>
    <t>Gm2a</t>
  </si>
  <si>
    <t xml:space="preserve">Ganglioside GM2 activator  </t>
  </si>
  <si>
    <t>Gm43302</t>
  </si>
  <si>
    <t>Predicted gene 43302</t>
  </si>
  <si>
    <t>Gm4788</t>
  </si>
  <si>
    <t xml:space="preserve">Complement factor H-related protein C isoform 2  </t>
  </si>
  <si>
    <t>Gm5938</t>
  </si>
  <si>
    <t>Predicted gene 5938</t>
  </si>
  <si>
    <t>Gm6619</t>
  </si>
  <si>
    <t xml:space="preserve">Mus musculus otolin-1-like (LOC102638913), mRNA. </t>
  </si>
  <si>
    <t>Gm7298</t>
  </si>
  <si>
    <t>Predicted gene 7298</t>
  </si>
  <si>
    <t>Gm8797</t>
  </si>
  <si>
    <t>Predicted pseudogene 8797</t>
  </si>
  <si>
    <t>Gm94</t>
  </si>
  <si>
    <t xml:space="preserve">Predicted gene 94 </t>
  </si>
  <si>
    <t>Gm9493</t>
  </si>
  <si>
    <t>Predicted gene 9493</t>
  </si>
  <si>
    <t>Gmds</t>
  </si>
  <si>
    <t xml:space="preserve">GDP-mannose 4, 6-dehydratase </t>
  </si>
  <si>
    <t>Gmfb</t>
  </si>
  <si>
    <t xml:space="preserve">Glia maturation factor, beta </t>
  </si>
  <si>
    <t>Gmpr</t>
  </si>
  <si>
    <t xml:space="preserve">Guanosine monophosphate reductase </t>
  </si>
  <si>
    <t>Gmps</t>
  </si>
  <si>
    <t xml:space="preserve">GMP synthase </t>
  </si>
  <si>
    <t>Gnai2</t>
  </si>
  <si>
    <t xml:space="preserve">Guanine nucleotide binding protein (G protein), alpha inhibiting 2 </t>
  </si>
  <si>
    <t>Gnb2</t>
  </si>
  <si>
    <t xml:space="preserve">Guanine nucleotide binding protein (G protein), beta 2 </t>
  </si>
  <si>
    <t>Gng5</t>
  </si>
  <si>
    <t xml:space="preserve">Guanine nucleotide binding protein (G protein), gamma 5 </t>
  </si>
  <si>
    <t>Gnmt</t>
  </si>
  <si>
    <t xml:space="preserve">Glycine N-methyltransferase </t>
  </si>
  <si>
    <t>Gnpda1</t>
  </si>
  <si>
    <t xml:space="preserve">Glucosamine-6-phosphate deaminase 1 </t>
  </si>
  <si>
    <t>Gnpda2</t>
  </si>
  <si>
    <t xml:space="preserve">Glucosamine-6-phosphate deaminase 2 </t>
  </si>
  <si>
    <t>Gnptg</t>
  </si>
  <si>
    <t xml:space="preserve">N-acetylglucosamine-1-phosphotransferase, gamma subunit </t>
  </si>
  <si>
    <t>Gns</t>
  </si>
  <si>
    <t xml:space="preserve">Glucosamine (N-acetyl)-6-sulfatase </t>
  </si>
  <si>
    <t>Golim4</t>
  </si>
  <si>
    <t xml:space="preserve">Golgi integral membrane protein 4 </t>
  </si>
  <si>
    <t>Golm1</t>
  </si>
  <si>
    <t xml:space="preserve">Golgi membrane protein 1 </t>
  </si>
  <si>
    <t>Got1</t>
  </si>
  <si>
    <t xml:space="preserve">Glutamic-oxaloacetic transaminase 1, soluble </t>
  </si>
  <si>
    <t>Got2</t>
  </si>
  <si>
    <t xml:space="preserve">Glutamatic-oxaloacetic transaminase 2, mitochondrial </t>
  </si>
  <si>
    <t>Gp1ba</t>
  </si>
  <si>
    <t xml:space="preserve">Glycoprotein 1b, alpha polypeptide </t>
  </si>
  <si>
    <t>Gp1bb</t>
  </si>
  <si>
    <t xml:space="preserve">Glycoprotein Ib, beta polypeptide </t>
  </si>
  <si>
    <t>Gp2</t>
  </si>
  <si>
    <t xml:space="preserve">Glycoprotein 2 (zymogen granule membrane) </t>
  </si>
  <si>
    <t>Gp5</t>
  </si>
  <si>
    <t xml:space="preserve">Glycoprotein V platelet </t>
  </si>
  <si>
    <t>Gp6</t>
  </si>
  <si>
    <t xml:space="preserve">Platelet glycoprotein VI  </t>
  </si>
  <si>
    <t>Gpc1</t>
  </si>
  <si>
    <t xml:space="preserve">Glypican 1 </t>
  </si>
  <si>
    <t>Gpc4</t>
  </si>
  <si>
    <t xml:space="preserve">Glypican 4 </t>
  </si>
  <si>
    <t>Gpd1</t>
  </si>
  <si>
    <t xml:space="preserve">Glycerol-3-phosphate dehydrogenase 1 (soluble) </t>
  </si>
  <si>
    <t>Gpd1l</t>
  </si>
  <si>
    <t xml:space="preserve">Glycerol-3-phosphate dehydrogenase 1-like </t>
  </si>
  <si>
    <t>Gpi1</t>
  </si>
  <si>
    <t xml:space="preserve">Glucose phosphate isomerase 1 </t>
  </si>
  <si>
    <t>Gpld1</t>
  </si>
  <si>
    <t xml:space="preserve">Glycosylphosphatidylinositol specific phospholipase D1 </t>
  </si>
  <si>
    <t>Gpm6a</t>
  </si>
  <si>
    <t xml:space="preserve">Glycoprotein m6a </t>
  </si>
  <si>
    <t>Gpnmb</t>
  </si>
  <si>
    <t xml:space="preserve">Transmembrane glycoprotein NMB  </t>
  </si>
  <si>
    <t>Gps1</t>
  </si>
  <si>
    <t xml:space="preserve">G protein pathway suppressor 1 </t>
  </si>
  <si>
    <t>Gpt</t>
  </si>
  <si>
    <t xml:space="preserve">Glutamic pyruvic transaminase, soluble </t>
  </si>
  <si>
    <t>Gpx1</t>
  </si>
  <si>
    <t xml:space="preserve">Mus musculus glutathione peroxidase 1 (Gpx1), transcript variant 2, mRNA. </t>
  </si>
  <si>
    <t>Gpx3</t>
  </si>
  <si>
    <t xml:space="preserve">Glutathione peroxidase 3  </t>
  </si>
  <si>
    <t>Gpx4</t>
  </si>
  <si>
    <t xml:space="preserve">Phospholipid hydroperoxide glutathione peroxidase, mitochondrial  </t>
  </si>
  <si>
    <t>Gpx5</t>
  </si>
  <si>
    <t xml:space="preserve">Epididymal secretory glutathione peroxidase  </t>
  </si>
  <si>
    <t>Gpx6</t>
  </si>
  <si>
    <t xml:space="preserve">Glutathione peroxidase 6  </t>
  </si>
  <si>
    <t>Grb2</t>
  </si>
  <si>
    <t xml:space="preserve">Growth factor receptor-bound protein 2  </t>
  </si>
  <si>
    <t>Grhpr</t>
  </si>
  <si>
    <t xml:space="preserve">Glyoxylate reductase/hydroxypyruvate reductase  </t>
  </si>
  <si>
    <t>Grn</t>
  </si>
  <si>
    <t xml:space="preserve">Granulin </t>
  </si>
  <si>
    <t>Gsdmd</t>
  </si>
  <si>
    <t xml:space="preserve">Gasdermin-D Gasdermin-D, N-terminal Gasdermin-D, C-terminal </t>
  </si>
  <si>
    <t>Gsn</t>
  </si>
  <si>
    <t xml:space="preserve">Gelsolin </t>
  </si>
  <si>
    <t>Gspt1</t>
  </si>
  <si>
    <t xml:space="preserve">G1 to S phase transition 1 </t>
  </si>
  <si>
    <t>Gsr</t>
  </si>
  <si>
    <t xml:space="preserve">Glutathione reductase, mitochondrial  </t>
  </si>
  <si>
    <t>Gss</t>
  </si>
  <si>
    <t xml:space="preserve">Glutathione synthetase </t>
  </si>
  <si>
    <t>Gsta3</t>
  </si>
  <si>
    <t xml:space="preserve">Glutathione S-transferase A3  </t>
  </si>
  <si>
    <t>Gsta4</t>
  </si>
  <si>
    <t xml:space="preserve">Glutathione S-transferase A4  </t>
  </si>
  <si>
    <t>Gstm1</t>
  </si>
  <si>
    <t xml:space="preserve">Glutathione S-transferase Mu 1  </t>
  </si>
  <si>
    <t>Gstm2</t>
  </si>
  <si>
    <t xml:space="preserve">Glutathione S-transferase Mu 2  </t>
  </si>
  <si>
    <t>Gstm3</t>
  </si>
  <si>
    <t xml:space="preserve">Glutathione S-transferase Mu 3  </t>
  </si>
  <si>
    <t>Gstm5</t>
  </si>
  <si>
    <t xml:space="preserve">Glutathione S-transferase Mu 5  </t>
  </si>
  <si>
    <t>Gsto1</t>
  </si>
  <si>
    <t xml:space="preserve">Glutathione S-transferase omega-1  </t>
  </si>
  <si>
    <t>Gstp1</t>
  </si>
  <si>
    <t xml:space="preserve">Glutathione S-transferase P 1  </t>
  </si>
  <si>
    <t>Gstt1</t>
  </si>
  <si>
    <t xml:space="preserve">Glutathione S-transferase theta-1  </t>
  </si>
  <si>
    <t>Gstt2</t>
  </si>
  <si>
    <t xml:space="preserve">Glutathione S-transferase theta-2  </t>
  </si>
  <si>
    <t>Gstt3</t>
  </si>
  <si>
    <t xml:space="preserve">Mus musculus glutathione S-transferase, theta 3 (Gstt3), transcript variant 2, mRNA. </t>
  </si>
  <si>
    <t>Gstz1</t>
  </si>
  <si>
    <t xml:space="preserve">Maleylacetoacetate isomerase  </t>
  </si>
  <si>
    <t>Gtpbp1</t>
  </si>
  <si>
    <t xml:space="preserve">GTP-binding protein 1  </t>
  </si>
  <si>
    <t>Guca2a</t>
  </si>
  <si>
    <t xml:space="preserve">Guanylin  </t>
  </si>
  <si>
    <t>Guca2b</t>
  </si>
  <si>
    <t xml:space="preserve">Guanylate cyclase activator 2B Uroguanylin </t>
  </si>
  <si>
    <t>Gusb</t>
  </si>
  <si>
    <t xml:space="preserve">Glucuronidase, beta </t>
  </si>
  <si>
    <t>Gxylt1</t>
  </si>
  <si>
    <t xml:space="preserve">Glucoside xylosyltransferase 1  </t>
  </si>
  <si>
    <t>Gys1</t>
  </si>
  <si>
    <t xml:space="preserve">Glycogen </t>
  </si>
  <si>
    <t>H2-Aa</t>
  </si>
  <si>
    <t xml:space="preserve">H-2 class II histocompatibility antigen, A-B alpha chain  </t>
  </si>
  <si>
    <t>H2-Ab1</t>
  </si>
  <si>
    <t xml:space="preserve">Histocompatibility 2, class II antigen A, beta 1 </t>
  </si>
  <si>
    <t>H2afy</t>
  </si>
  <si>
    <t xml:space="preserve">Core histone macro-H2A.1  </t>
  </si>
  <si>
    <t>H2afz</t>
  </si>
  <si>
    <t xml:space="preserve">Histone H2A.Z  </t>
  </si>
  <si>
    <t>H2-D1</t>
  </si>
  <si>
    <t xml:space="preserve">H-2 class I histocompatibility antigen, D-B alpha chain  </t>
  </si>
  <si>
    <t>H2-Q1</t>
  </si>
  <si>
    <t xml:space="preserve">Mus musculus histocompatibility 2, Q region locus 1 (H2-Q1), transcript variant 2, mRNA. </t>
  </si>
  <si>
    <t>H2-Q10</t>
  </si>
  <si>
    <t xml:space="preserve">H-2 class I histocompatibility antigen, Q10 alpha chain  </t>
  </si>
  <si>
    <t>H2-Q4</t>
  </si>
  <si>
    <t>Histocompatibility 2, Q region locus 4</t>
  </si>
  <si>
    <t>H2-Q6</t>
  </si>
  <si>
    <t xml:space="preserve">Histocompatibility 2, Q region locus 6 </t>
  </si>
  <si>
    <t>H2-Q7</t>
  </si>
  <si>
    <t xml:space="preserve">Mus musculus histocompatibility 2, Q region locus 9 (H2-Q9), mRNA. </t>
  </si>
  <si>
    <t>H2-T24</t>
  </si>
  <si>
    <t>Histocompatibility 2, T region locus 24</t>
  </si>
  <si>
    <t>H3f3a</t>
  </si>
  <si>
    <t xml:space="preserve">Histone H3.3  </t>
  </si>
  <si>
    <t>H60b</t>
  </si>
  <si>
    <t xml:space="preserve">Histocompatibility antigen 60b  </t>
  </si>
  <si>
    <t>H6pd</t>
  </si>
  <si>
    <t xml:space="preserve">Hexose-6-phosphate dehydrogenase (glucose 1-dehydrogenase) </t>
  </si>
  <si>
    <t>Haao</t>
  </si>
  <si>
    <t xml:space="preserve">3-hydroxyanthranilate 3,4-dioxygenase </t>
  </si>
  <si>
    <t>Habp2</t>
  </si>
  <si>
    <t xml:space="preserve">Mus musculus hyaluronic acid binding protein 2 (Habp2), transcript variant 1, mRNA. </t>
  </si>
  <si>
    <t>Hacl1</t>
  </si>
  <si>
    <t xml:space="preserve">2-hydroxyacyl-CoA lyase 1  </t>
  </si>
  <si>
    <t>Hadh</t>
  </si>
  <si>
    <t xml:space="preserve">Hydroxyacyl-coenzyme A dehydrogenase, mitochondrial  </t>
  </si>
  <si>
    <t>Hadha</t>
  </si>
  <si>
    <t xml:space="preserve">hydroxyacyl-Coenzyme A dehydrogenase/3-ketoacyl-Coenzyme A thiolase/enoyl-Coenzyme A hydratase (trifunctional protein), alpha subunit </t>
  </si>
  <si>
    <t>Hadhb</t>
  </si>
  <si>
    <t xml:space="preserve">hydroxyacyl-Coenzyme A dehydrogenase/3-ketoacyl-Coenzyme A thiolase/enoyl-Coenzyme A hydratase (trifunctional protein), beta subunit </t>
  </si>
  <si>
    <t>Hagh</t>
  </si>
  <si>
    <t xml:space="preserve">hydroxyacyl glutathione hydrolase </t>
  </si>
  <si>
    <t>Hal</t>
  </si>
  <si>
    <t xml:space="preserve">Histidine ammonia-lyase  </t>
  </si>
  <si>
    <t>Hamp</t>
  </si>
  <si>
    <t xml:space="preserve">Hepcidin  </t>
  </si>
  <si>
    <t>Hamp2</t>
  </si>
  <si>
    <t xml:space="preserve">Hepcidin-2  </t>
  </si>
  <si>
    <t>Hao2</t>
  </si>
  <si>
    <t xml:space="preserve">Hydroxyacid oxidase 2  </t>
  </si>
  <si>
    <t>Hapln1</t>
  </si>
  <si>
    <t xml:space="preserve">Hyaluronan and proteoglycan link protein 1  </t>
  </si>
  <si>
    <t>Hapln4</t>
  </si>
  <si>
    <t xml:space="preserve">Hyaluronan and proteoglycan link protein 4  </t>
  </si>
  <si>
    <t>Hars</t>
  </si>
  <si>
    <t xml:space="preserve">Histidine--tRNA ligase, cytoplasmic  </t>
  </si>
  <si>
    <t>Havcr2</t>
  </si>
  <si>
    <t xml:space="preserve">Hepatitis A virus cellular receptor 2 homolog  </t>
  </si>
  <si>
    <t>Hba-a2</t>
  </si>
  <si>
    <t xml:space="preserve">hemoglobin alpha, adult chain 2 </t>
  </si>
  <si>
    <t>Hbb-bs</t>
  </si>
  <si>
    <t xml:space="preserve">Mus musculus hemoglobin, beta adult major chain (Hbb-b1), mRNA. </t>
  </si>
  <si>
    <t>Hbb-y</t>
  </si>
  <si>
    <t xml:space="preserve">Hemoglobin subunit epsilon 1 </t>
  </si>
  <si>
    <t>Hdac2</t>
  </si>
  <si>
    <t xml:space="preserve">Histone deacetylase 2 </t>
  </si>
  <si>
    <t>Hdgf</t>
  </si>
  <si>
    <t xml:space="preserve">Hepatoma-derived growth factor  </t>
  </si>
  <si>
    <t>Hdhd2</t>
  </si>
  <si>
    <t xml:space="preserve">Haloacid dehalogenase-like hydrolase domain-containing protein 2  </t>
  </si>
  <si>
    <t>Heg1</t>
  </si>
  <si>
    <t>Protein HEG homolog 1</t>
  </si>
  <si>
    <t>Hepacam2</t>
  </si>
  <si>
    <t xml:space="preserve">HEPACAM family member 2  </t>
  </si>
  <si>
    <t>Heph</t>
  </si>
  <si>
    <t xml:space="preserve">Hephaestin  </t>
  </si>
  <si>
    <t>Herc4</t>
  </si>
  <si>
    <t xml:space="preserve">Probable E3 ubiquitin-protein ligase HERC4  </t>
  </si>
  <si>
    <t>Hexa</t>
  </si>
  <si>
    <t xml:space="preserve">Beta-hexosaminidase subunit alpha  </t>
  </si>
  <si>
    <t>Hexb</t>
  </si>
  <si>
    <t xml:space="preserve">Beta-hexosaminidase subunit beta  </t>
  </si>
  <si>
    <t>Hfe</t>
  </si>
  <si>
    <t xml:space="preserve">Hereditary hemochromatosis protein homolog  </t>
  </si>
  <si>
    <t>Hgd</t>
  </si>
  <si>
    <t xml:space="preserve">Homogentisate 1,2-dioxygenase  </t>
  </si>
  <si>
    <t>Hgfac</t>
  </si>
  <si>
    <t xml:space="preserve">Hepatocyte growth factor activator </t>
  </si>
  <si>
    <t>Hint1</t>
  </si>
  <si>
    <t xml:space="preserve">Histidine triad nucleotide-binding protein 1  </t>
  </si>
  <si>
    <t>Hist1h1b</t>
  </si>
  <si>
    <t xml:space="preserve">Histone H1.5  </t>
  </si>
  <si>
    <t>Hist1h1d</t>
  </si>
  <si>
    <t xml:space="preserve">Histone H1.3  </t>
  </si>
  <si>
    <t>Hist1h2bc</t>
  </si>
  <si>
    <t xml:space="preserve">Histone H2B type 1-C/E/G  </t>
  </si>
  <si>
    <t>Hist1h3f</t>
  </si>
  <si>
    <t xml:space="preserve">Histone H3.2  </t>
  </si>
  <si>
    <t>Hist1h4j</t>
  </si>
  <si>
    <t xml:space="preserve">Histone H4  </t>
  </si>
  <si>
    <t>Hist2h2ac</t>
  </si>
  <si>
    <t xml:space="preserve">Histone H2A type 2-C  </t>
  </si>
  <si>
    <t>Hist3h2ba</t>
  </si>
  <si>
    <t xml:space="preserve">Histone H2B type 3-A  </t>
  </si>
  <si>
    <t>Hk1</t>
  </si>
  <si>
    <t xml:space="preserve">Hexokinase-1  </t>
  </si>
  <si>
    <t>Hmbs</t>
  </si>
  <si>
    <t xml:space="preserve">Porphobilinogen deaminase  </t>
  </si>
  <si>
    <t>Hmcn1</t>
  </si>
  <si>
    <t xml:space="preserve">Hemicentin-1  </t>
  </si>
  <si>
    <t>Hmcn2</t>
  </si>
  <si>
    <t xml:space="preserve">Hemicentin-2  </t>
  </si>
  <si>
    <t>Hmgb1</t>
  </si>
  <si>
    <t xml:space="preserve">High mobility group protein B1  </t>
  </si>
  <si>
    <t>Hmgb2</t>
  </si>
  <si>
    <t xml:space="preserve">High mobility group protein B2  </t>
  </si>
  <si>
    <t>Hmgcs1</t>
  </si>
  <si>
    <t xml:space="preserve">Hydroxymethylglutaryl-CoA synthase, cytoplasmic  </t>
  </si>
  <si>
    <t>Hmgn5</t>
  </si>
  <si>
    <t xml:space="preserve">High mobility group nucleosome-binding domain-containing protein 5  </t>
  </si>
  <si>
    <t>Hnrnpa1</t>
  </si>
  <si>
    <t xml:space="preserve">Heteroous nuclear ribonucleoprotein A1 Heteroous nuclear ribonucleoprotein A1, N-terminally processed </t>
  </si>
  <si>
    <t>Hnrnpa2b1</t>
  </si>
  <si>
    <t xml:space="preserve">Heteroous nuclear ribonucleoproteins A2/B1  </t>
  </si>
  <si>
    <t>Hnrnpa3</t>
  </si>
  <si>
    <t xml:space="preserve">Heteroous nuclear ribonucleoprotein A3  </t>
  </si>
  <si>
    <t>Hnrnpab</t>
  </si>
  <si>
    <t xml:space="preserve">Heteroous nuclear ribonucleoprotein A/B  </t>
  </si>
  <si>
    <t>Hnrnpc</t>
  </si>
  <si>
    <t xml:space="preserve">Heteroous nuclear ribonucleoproteins C1/C2  </t>
  </si>
  <si>
    <t>Hnrnpd</t>
  </si>
  <si>
    <t xml:space="preserve">Heteroous nuclear ribonucleoprotein D0  </t>
  </si>
  <si>
    <t>Hnrnpf</t>
  </si>
  <si>
    <t xml:space="preserve">Heteroous nuclear ribonucleoprotein F Heteroous nuclear ribonucleoprotein F, N-terminally processed </t>
  </si>
  <si>
    <t>Hnrnph1</t>
  </si>
  <si>
    <t xml:space="preserve">Mus musculus heteroous nuclear ribonucleoprotein H1 (Hnrnph1), transcript variant 1, mRNA. </t>
  </si>
  <si>
    <t>Hnrnpk</t>
  </si>
  <si>
    <t xml:space="preserve">Heteroous nuclear ribonucleoprotein K  </t>
  </si>
  <si>
    <t>Hnrnpl</t>
  </si>
  <si>
    <t xml:space="preserve">Heteroous nuclear ribonucleoprotein L  </t>
  </si>
  <si>
    <t>Hnrnpm</t>
  </si>
  <si>
    <t xml:space="preserve">Heteroous nuclear ribonucleoprotein M  </t>
  </si>
  <si>
    <t>Hnrnpr</t>
  </si>
  <si>
    <t xml:space="preserve">Heteroous nuclear ribonucleoprotein R isoform a  </t>
  </si>
  <si>
    <t>Hnrnpu</t>
  </si>
  <si>
    <t xml:space="preserve">Heteroous nuclear ribonucleoprotein U  </t>
  </si>
  <si>
    <t>Hnrnpul2</t>
  </si>
  <si>
    <t xml:space="preserve">Heteroous nuclear ribonucleoprotein U-like protein 2  </t>
  </si>
  <si>
    <t>Hp</t>
  </si>
  <si>
    <t xml:space="preserve">Haptoglobin Haptoglobin alpha chain Haptoglobin beta chain </t>
  </si>
  <si>
    <t>Hp1bp3</t>
  </si>
  <si>
    <t xml:space="preserve">Mus musculus heterochromatin protein 1, binding protein 3 (Hp1bp3), transcript variant 9, mRNA. </t>
  </si>
  <si>
    <t>Hpca</t>
  </si>
  <si>
    <t xml:space="preserve">Neuron-specific calcium-binding protein hippocalcin  </t>
  </si>
  <si>
    <t>Hpd</t>
  </si>
  <si>
    <t xml:space="preserve">4-hydroxyphenylpyruvate dioxygenase  </t>
  </si>
  <si>
    <t>Hpn</t>
  </si>
  <si>
    <t xml:space="preserve">Serine protease hepsin Serine protease hepsin non-catalytic chain Serine protease hepsin catalytic chain </t>
  </si>
  <si>
    <t>Hprt</t>
  </si>
  <si>
    <t xml:space="preserve">Hypoxanthine-guanine phosphoribosyltransferase  </t>
  </si>
  <si>
    <t>Hpse</t>
  </si>
  <si>
    <t xml:space="preserve">Heparanase Heparanase 8 kDa subunit Heparanase 50 kDa subunit </t>
  </si>
  <si>
    <t>Hpx</t>
  </si>
  <si>
    <t xml:space="preserve">Hemopexin  </t>
  </si>
  <si>
    <t>Hrc</t>
  </si>
  <si>
    <t xml:space="preserve">Histidine rich calcium binding protein </t>
  </si>
  <si>
    <t>Hrg</t>
  </si>
  <si>
    <t xml:space="preserve">Histidine rich glycoprotein </t>
  </si>
  <si>
    <t>Hs3st6</t>
  </si>
  <si>
    <t xml:space="preserve">Heparan sulfate glucosamine 3-O-sulfotransferase 6  </t>
  </si>
  <si>
    <t>Hs6st1</t>
  </si>
  <si>
    <t xml:space="preserve">Heparan-sulfate 6-O-sulfotransferase 1  </t>
  </si>
  <si>
    <t>Hsd17b10</t>
  </si>
  <si>
    <t xml:space="preserve">Hydroxysteroid 17-beta dehydrogenase 10 </t>
  </si>
  <si>
    <t>Hsp90aa1</t>
  </si>
  <si>
    <t xml:space="preserve">Heat shock protein HSP 90-alpha  </t>
  </si>
  <si>
    <t>Hsp90ab1</t>
  </si>
  <si>
    <t xml:space="preserve">Heat shock protein HSP 90-beta  </t>
  </si>
  <si>
    <t>Hsp90b1</t>
  </si>
  <si>
    <t xml:space="preserve">Heat shock protein 90, beta (Grp94), member 1 </t>
  </si>
  <si>
    <t>Hspa13</t>
  </si>
  <si>
    <t xml:space="preserve">Heat shock 70 kDa protein 13  </t>
  </si>
  <si>
    <t>Hspa1a</t>
  </si>
  <si>
    <t xml:space="preserve">Heat shock 70 kDa protein 1A  </t>
  </si>
  <si>
    <t>Hspa4</t>
  </si>
  <si>
    <t xml:space="preserve">Heat shock protein 4 </t>
  </si>
  <si>
    <t>Hspa4l</t>
  </si>
  <si>
    <t xml:space="preserve">Heat shock 70 kDa protein 4L  </t>
  </si>
  <si>
    <t>Hspa5</t>
  </si>
  <si>
    <t xml:space="preserve">Heat shock protein 5 </t>
  </si>
  <si>
    <t>Hspa8</t>
  </si>
  <si>
    <t xml:space="preserve">Heat shock cognate 71 kDa protein  </t>
  </si>
  <si>
    <t>Hspa9</t>
  </si>
  <si>
    <t xml:space="preserve">Heat shock protein 9 </t>
  </si>
  <si>
    <t>Hspb1</t>
  </si>
  <si>
    <t xml:space="preserve">Heat shock protein beta-1  </t>
  </si>
  <si>
    <t>Hspb6</t>
  </si>
  <si>
    <t xml:space="preserve">Heat shock protein beta-6  </t>
  </si>
  <si>
    <t>Hspd1</t>
  </si>
  <si>
    <t xml:space="preserve">Heat shock protein 1 (chaperonin) </t>
  </si>
  <si>
    <t>Hspe1</t>
  </si>
  <si>
    <t xml:space="preserve">Heat shock protein 1 (chaperonin 10) </t>
  </si>
  <si>
    <t>Hspg2</t>
  </si>
  <si>
    <t xml:space="preserve">Perlecan (heparan sulfate proteoglycan 2) </t>
  </si>
  <si>
    <t>Hsph1</t>
  </si>
  <si>
    <t xml:space="preserve">Mus musculus heat shock 105kDa/110kDa protein 1 (Hsph1), transcript variant 2, mRNA. </t>
  </si>
  <si>
    <t>Htatip2</t>
  </si>
  <si>
    <t xml:space="preserve">HIV-1 Tat interactive protein 2 </t>
  </si>
  <si>
    <t>Htra1</t>
  </si>
  <si>
    <t xml:space="preserve">Serine protease HTRA1  </t>
  </si>
  <si>
    <t>Htra2</t>
  </si>
  <si>
    <t xml:space="preserve">Serine protease HTRA2, mitochondrial  </t>
  </si>
  <si>
    <t>Htra3</t>
  </si>
  <si>
    <t xml:space="preserve">Serine protease HTRA3  </t>
  </si>
  <si>
    <t>Hyal1</t>
  </si>
  <si>
    <t xml:space="preserve">Mus musculus hyaluronoglucosaminidase 1 (Hyal1), transcript variant 2, mRNA. </t>
  </si>
  <si>
    <t>Hyi</t>
  </si>
  <si>
    <t xml:space="preserve">Hydroxypyruvate isomerase (putative) </t>
  </si>
  <si>
    <t>Hyou1</t>
  </si>
  <si>
    <t xml:space="preserve">Hypoxia up-regulated protein 1  </t>
  </si>
  <si>
    <t>Hypk</t>
  </si>
  <si>
    <t xml:space="preserve">Huntingtin-interacting protein K  </t>
  </si>
  <si>
    <t>Iah1</t>
  </si>
  <si>
    <t xml:space="preserve">Isoamyl acetate-hydrolyzing esterase 1 homolog  </t>
  </si>
  <si>
    <t>Icam1</t>
  </si>
  <si>
    <t xml:space="preserve">Intercellular adhesion molecule 1 </t>
  </si>
  <si>
    <t>Icam2</t>
  </si>
  <si>
    <t xml:space="preserve">Intercellular adhesion molecule 2  </t>
  </si>
  <si>
    <t>Icosl</t>
  </si>
  <si>
    <t xml:space="preserve">Icos ligand </t>
  </si>
  <si>
    <t>Ide</t>
  </si>
  <si>
    <t xml:space="preserve">Insulin-degrading enzyme  </t>
  </si>
  <si>
    <t>Idh1</t>
  </si>
  <si>
    <t>Isocitrate dehydrogenase [NADP] cytoplasmic</t>
  </si>
  <si>
    <t>Idh2</t>
  </si>
  <si>
    <t>Isocitrate dehydrogenase [NADP], mitochondrial</t>
  </si>
  <si>
    <t>Idh3b</t>
  </si>
  <si>
    <t xml:space="preserve">Isocitrate dehydrogenase 3 (NAD(+)) beta </t>
  </si>
  <si>
    <t>Ids</t>
  </si>
  <si>
    <t xml:space="preserve">Iduronate 2-sulfatase  </t>
  </si>
  <si>
    <t>Ifi30</t>
  </si>
  <si>
    <t xml:space="preserve">Gamma-interferon-inducible lysosomal thiol reductase  </t>
  </si>
  <si>
    <t>Ifi47</t>
  </si>
  <si>
    <t>Interferon gamma inducible protein 47</t>
  </si>
  <si>
    <t>Ifnar2</t>
  </si>
  <si>
    <t xml:space="preserve">Interferon (alpha and beta) receptor 2 </t>
  </si>
  <si>
    <t>Igdcc4</t>
  </si>
  <si>
    <t xml:space="preserve">Immunoglobulin superfamily DCC subclass member 4  </t>
  </si>
  <si>
    <t>Igf1</t>
  </si>
  <si>
    <t xml:space="preserve">Insulin-like growth factor I  </t>
  </si>
  <si>
    <t>Igf2</t>
  </si>
  <si>
    <t xml:space="preserve">Insulin-like growth factor II Insulin-like growth factor II Preptin </t>
  </si>
  <si>
    <t>Igf2r</t>
  </si>
  <si>
    <t xml:space="preserve">Cation-independent mannose-6-phosphate receptor  </t>
  </si>
  <si>
    <t>Igfals</t>
  </si>
  <si>
    <t xml:space="preserve">Insulin-like growth factor binding protein, acid labile subunit </t>
  </si>
  <si>
    <t>Igfbp2</t>
  </si>
  <si>
    <t xml:space="preserve">Insulin-like growth factor-binding protein 2  </t>
  </si>
  <si>
    <t>Igfbp3</t>
  </si>
  <si>
    <t xml:space="preserve">Insulin-like growth factor-binding protein 3  </t>
  </si>
  <si>
    <t>Igfbp4</t>
  </si>
  <si>
    <t xml:space="preserve">Insulin-like growth factor-binding protein 4  </t>
  </si>
  <si>
    <t>Igfbp5</t>
  </si>
  <si>
    <t xml:space="preserve">Insulin-like growth factor-binding protein 5  </t>
  </si>
  <si>
    <t>Igfbp6</t>
  </si>
  <si>
    <t xml:space="preserve">Insulin-like growth factor-binding protein 6  </t>
  </si>
  <si>
    <t>Igfbp7</t>
  </si>
  <si>
    <t xml:space="preserve">Insulin like growth factor binding protein 7 </t>
  </si>
  <si>
    <t>Igha</t>
  </si>
  <si>
    <t>Immunoglobulin heavy constant alpha</t>
  </si>
  <si>
    <t>Ighg1</t>
  </si>
  <si>
    <t>Ig gamma-1 chain C region secreted form</t>
  </si>
  <si>
    <t>Ighm</t>
  </si>
  <si>
    <t xml:space="preserve">Immunoglobulin heavy constant mu </t>
  </si>
  <si>
    <t>Ighv10-1</t>
  </si>
  <si>
    <t>Immunoglobulin heavy variable 10-1</t>
  </si>
  <si>
    <t>Ighv1-26</t>
  </si>
  <si>
    <t xml:space="preserve">Immunoglobulin heavy variable 1-26 </t>
  </si>
  <si>
    <t>Ighv1-31</t>
  </si>
  <si>
    <t>Immunoglobulin heavy variable 1-31</t>
  </si>
  <si>
    <t>Ighv14-2</t>
  </si>
  <si>
    <t>Immunoglobulin heavy variable 14-2</t>
  </si>
  <si>
    <t>Ighv1-47</t>
  </si>
  <si>
    <t>Immunoglobulin heavy variable 1-47</t>
  </si>
  <si>
    <t>Ighv1-55</t>
  </si>
  <si>
    <t>Immunoglobulin heavy variable 1-55</t>
  </si>
  <si>
    <t>Ighv1-82</t>
  </si>
  <si>
    <t>Immunoglobulin heavy variable 1-82</t>
  </si>
  <si>
    <t>Ighv2-2</t>
  </si>
  <si>
    <t>Immunoglobulin heavy variable 2-2</t>
  </si>
  <si>
    <t>Ighv3-1</t>
  </si>
  <si>
    <t>Immunoglobulin heavy variable 3-1</t>
  </si>
  <si>
    <t>Ighv3-5</t>
  </si>
  <si>
    <t>Immunoglobulin heavy variable 3-5</t>
  </si>
  <si>
    <t>Ighv4-1</t>
  </si>
  <si>
    <t>Immunoglobulin heavy variable 4-1</t>
  </si>
  <si>
    <t>Ighv5-16</t>
  </si>
  <si>
    <t>Immunoglobulin heavy variable 5-16</t>
  </si>
  <si>
    <t>Ighv5-6</t>
  </si>
  <si>
    <t>Immunoglobulin heavy variable 5-6</t>
  </si>
  <si>
    <t>Ighv5-9-1</t>
  </si>
  <si>
    <t>Immunoglobulin heavy variable 5-9-1</t>
  </si>
  <si>
    <t>Ighv6-3</t>
  </si>
  <si>
    <t>Immunoglobulin heavy variable 6-3</t>
  </si>
  <si>
    <t>Ighv6-5</t>
  </si>
  <si>
    <t>Immunoglobulin heavy variable V6-5</t>
  </si>
  <si>
    <t>Ighv8-12</t>
  </si>
  <si>
    <t>Immunoglobulin heavy variable V8-12</t>
  </si>
  <si>
    <t>Ighv8-13</t>
  </si>
  <si>
    <t>Immunoglobulin heavy variable V8-13</t>
  </si>
  <si>
    <t>Ighv9-3</t>
  </si>
  <si>
    <t>Immunoglobulin heavy variable V9-3</t>
  </si>
  <si>
    <t>Igkc</t>
  </si>
  <si>
    <t xml:space="preserve">Immunoglobulin kappa constant </t>
  </si>
  <si>
    <t>Igkv10-95</t>
  </si>
  <si>
    <t>Immunoglobulin kappa variable 10-95</t>
  </si>
  <si>
    <t>Igkv10-96</t>
  </si>
  <si>
    <t>Immunoglobulin kappa variable 10-96</t>
  </si>
  <si>
    <t>Igkv1-117</t>
  </si>
  <si>
    <t>Immunoglobulin kappa variable 1-117</t>
  </si>
  <si>
    <t>Igkv1-131</t>
  </si>
  <si>
    <t>Immunoglobulin kappa variable 1-131</t>
  </si>
  <si>
    <t>Igkv12-44</t>
  </si>
  <si>
    <t>Immunoglobulin kappa variable 12-44</t>
  </si>
  <si>
    <t>Igkv12-46</t>
  </si>
  <si>
    <t>Immunoglobulin kappa variable 12-46</t>
  </si>
  <si>
    <t>Igkv13-84</t>
  </si>
  <si>
    <t>Immunoglobulin kappa chain variable 13-84</t>
  </si>
  <si>
    <t>Igkv14-126</t>
  </si>
  <si>
    <t>Immunoglobulin kappa variable 14-126</t>
  </si>
  <si>
    <t>Igkv2-112</t>
  </si>
  <si>
    <t xml:space="preserve">Ig kappa chain V-II region VKappa167  </t>
  </si>
  <si>
    <t>Igkv3-7</t>
  </si>
  <si>
    <t>Immunoglobulin kappa variable 3-7</t>
  </si>
  <si>
    <t>Igkv4-63</t>
  </si>
  <si>
    <t>Immunoglobulin kappa variable 4-63</t>
  </si>
  <si>
    <t>Igkv4-86</t>
  </si>
  <si>
    <t>Immunoglobulin kappa variable 4-86</t>
  </si>
  <si>
    <t>Igkv9-124</t>
  </si>
  <si>
    <t>Immunoglobulin kappa chain variable 9-124</t>
  </si>
  <si>
    <t>Iglc1</t>
  </si>
  <si>
    <t>Immunoglobulin lambda constant 1</t>
  </si>
  <si>
    <t>Iglc2</t>
  </si>
  <si>
    <t xml:space="preserve">Ig lambda-2 chain C region  </t>
  </si>
  <si>
    <t>Iglv1</t>
  </si>
  <si>
    <t>Immunoglobulin lambda variable 1</t>
  </si>
  <si>
    <t>Iglv2</t>
  </si>
  <si>
    <t xml:space="preserve">Ig lambda-2 chain V region  </t>
  </si>
  <si>
    <t>Iglv3</t>
  </si>
  <si>
    <t>Immunoglobulin lambda variable 3</t>
  </si>
  <si>
    <t>Ihh</t>
  </si>
  <si>
    <t xml:space="preserve">Indian hedgehog </t>
  </si>
  <si>
    <t>Ikbkb</t>
  </si>
  <si>
    <t xml:space="preserve">Inhibitor of kappaB kinase beta </t>
  </si>
  <si>
    <t>Il13ra2</t>
  </si>
  <si>
    <t xml:space="preserve">Interleukin-13 receptor subunit alpha-2  </t>
  </si>
  <si>
    <t>Il18bp</t>
  </si>
  <si>
    <t xml:space="preserve">Interleukin-18-binding protein  </t>
  </si>
  <si>
    <t>Il1r2</t>
  </si>
  <si>
    <t xml:space="preserve">Interleukin-1 receptor type 2 Interleukin-1 receptor type 2, membrane form Interleukin-1 receptor type 2, soluble form </t>
  </si>
  <si>
    <t>Il1rap</t>
  </si>
  <si>
    <t xml:space="preserve">Interleukin-1 receptor accessory protein  </t>
  </si>
  <si>
    <t>Il1rl1</t>
  </si>
  <si>
    <t xml:space="preserve">Interleukin-1 receptor-like 1  </t>
  </si>
  <si>
    <t>Il2rg</t>
  </si>
  <si>
    <t xml:space="preserve">Cytokine receptor common subunit gamma  </t>
  </si>
  <si>
    <t>Il4i1</t>
  </si>
  <si>
    <t xml:space="preserve">Interleukin 4 induced 1 </t>
  </si>
  <si>
    <t>Il4ra</t>
  </si>
  <si>
    <t xml:space="preserve">Interleukin-4 receptor subunit alpha Soluble interleukin-4 receptor subunit alpha </t>
  </si>
  <si>
    <t>Il6ra</t>
  </si>
  <si>
    <t xml:space="preserve">Interleukin-6 receptor subunit alpha  </t>
  </si>
  <si>
    <t>Il6st</t>
  </si>
  <si>
    <t xml:space="preserve">Interleukin-6 receptor subunit beta  </t>
  </si>
  <si>
    <t>Ilf2</t>
  </si>
  <si>
    <t xml:space="preserve">Interleukin enhancer-binding factor 2  </t>
  </si>
  <si>
    <t>Ilf3</t>
  </si>
  <si>
    <t xml:space="preserve">Interleukin enhancer-binding factor 3  </t>
  </si>
  <si>
    <t>Ilk</t>
  </si>
  <si>
    <t xml:space="preserve">Integrin-linked protein kinase  </t>
  </si>
  <si>
    <t>Impa1</t>
  </si>
  <si>
    <t xml:space="preserve">Inositol (myo)-1(or 4)-monophosphatase 1 </t>
  </si>
  <si>
    <t>Impa2</t>
  </si>
  <si>
    <t xml:space="preserve">Inositol (myo)-1(or 4)-monophosphatase 2 </t>
  </si>
  <si>
    <t>Impad1</t>
  </si>
  <si>
    <t xml:space="preserve">Inositol monophosphatase 3  </t>
  </si>
  <si>
    <t>Impdh2</t>
  </si>
  <si>
    <t xml:space="preserve">Inosine-5'-monophosphate dehydrogenase 2  </t>
  </si>
  <si>
    <t>Inafm2</t>
  </si>
  <si>
    <t xml:space="preserve">InaF motif containing 2 </t>
  </si>
  <si>
    <t>Inf2</t>
  </si>
  <si>
    <t xml:space="preserve">Inverted formin, FH2 and WH2 domain containing </t>
  </si>
  <si>
    <t>Inhbc</t>
  </si>
  <si>
    <t xml:space="preserve">Inhibin beta C chain  </t>
  </si>
  <si>
    <t>Inmt</t>
  </si>
  <si>
    <t xml:space="preserve">Indolethylamine N-methyltransferase  </t>
  </si>
  <si>
    <t>Inpp1</t>
  </si>
  <si>
    <t xml:space="preserve">Inositol polyphosphate 1-phosphatase  </t>
  </si>
  <si>
    <t>Insr</t>
  </si>
  <si>
    <t xml:space="preserve">Insulin receptor Insulin receptor subunit alpha Insulin receptor subunit beta </t>
  </si>
  <si>
    <t>Ipo5</t>
  </si>
  <si>
    <t xml:space="preserve">Importin-5  </t>
  </si>
  <si>
    <t>Ipo7</t>
  </si>
  <si>
    <t xml:space="preserve">Importin-7  </t>
  </si>
  <si>
    <t>Iqgap1</t>
  </si>
  <si>
    <t xml:space="preserve">Ras GTPase-activating-like protein IQGAP1  </t>
  </si>
  <si>
    <t>Isg15</t>
  </si>
  <si>
    <t xml:space="preserve">Ubiquitin-like protein ISG15  </t>
  </si>
  <si>
    <t>Islr</t>
  </si>
  <si>
    <t xml:space="preserve">Immunoglobulin superfamily containing leucine-rich repeat protein  </t>
  </si>
  <si>
    <t>Ism1</t>
  </si>
  <si>
    <t xml:space="preserve">Isthmin-1  </t>
  </si>
  <si>
    <t>Isoc1</t>
  </si>
  <si>
    <t xml:space="preserve">Isochorismatase domain-containing protein 1  </t>
  </si>
  <si>
    <t>Isoc2a</t>
  </si>
  <si>
    <t xml:space="preserve">Isochorismatase domain-containing protein 2A  </t>
  </si>
  <si>
    <t>Isyna1</t>
  </si>
  <si>
    <t xml:space="preserve">Inositol-3-phosphate synthase 1  </t>
  </si>
  <si>
    <t>Itga1</t>
  </si>
  <si>
    <t xml:space="preserve">Integrin alpha-1  </t>
  </si>
  <si>
    <t>Itga10</t>
  </si>
  <si>
    <t xml:space="preserve">Integrin subunit alpha 10 </t>
  </si>
  <si>
    <t>Itga11</t>
  </si>
  <si>
    <t xml:space="preserve">Integrin subunit alpha 11 </t>
  </si>
  <si>
    <t>Itga2</t>
  </si>
  <si>
    <t xml:space="preserve">Integrin alpha-2  </t>
  </si>
  <si>
    <t>Itga2b</t>
  </si>
  <si>
    <t xml:space="preserve">Integrin alpha 2b </t>
  </si>
  <si>
    <t>Itga4</t>
  </si>
  <si>
    <t xml:space="preserve">Integrin subunit alpha 4 </t>
  </si>
  <si>
    <t>Itga5</t>
  </si>
  <si>
    <t xml:space="preserve">Integrin alpha-5 Integrin alpha-5 heavy chain Integrin alpha-5 light chain </t>
  </si>
  <si>
    <t>Itga6</t>
  </si>
  <si>
    <t xml:space="preserve">Integrin alpha-6 Integrin alpha-6 heavy chain Integrin alpha-6 light chain </t>
  </si>
  <si>
    <t>Itga9</t>
  </si>
  <si>
    <t xml:space="preserve">Integrin alpha-9  </t>
  </si>
  <si>
    <t>Itgae</t>
  </si>
  <si>
    <t xml:space="preserve">Integrin alpha E, epithelial-associated </t>
  </si>
  <si>
    <t>Itgal</t>
  </si>
  <si>
    <t xml:space="preserve">Integrin alpha-L  </t>
  </si>
  <si>
    <t>Itgam</t>
  </si>
  <si>
    <t xml:space="preserve">Integrin alpha M </t>
  </si>
  <si>
    <t>Itgav</t>
  </si>
  <si>
    <t xml:space="preserve">Integrin alpha-V Integrin alpha-V heavy chain Integrin alpha-V light chain </t>
  </si>
  <si>
    <t>Itgax</t>
  </si>
  <si>
    <t xml:space="preserve">Integrin alpha-X  </t>
  </si>
  <si>
    <t>Itgb1</t>
  </si>
  <si>
    <t xml:space="preserve">Integrin beta-1  </t>
  </si>
  <si>
    <t>Itgb2</t>
  </si>
  <si>
    <t>Integrin beta-2</t>
  </si>
  <si>
    <t>Itgb3</t>
  </si>
  <si>
    <t xml:space="preserve">Integrin beta-3  </t>
  </si>
  <si>
    <t>Itgb5</t>
  </si>
  <si>
    <t xml:space="preserve">Integrin subunit beta 5 </t>
  </si>
  <si>
    <t>Itgb7</t>
  </si>
  <si>
    <t xml:space="preserve">Integrin beta-7  </t>
  </si>
  <si>
    <t>Itih1</t>
  </si>
  <si>
    <t xml:space="preserve">Inter-alpha-trypsin inhibitor heavy chain H1  </t>
  </si>
  <si>
    <t>Itih2</t>
  </si>
  <si>
    <t xml:space="preserve">inter-alpha trypsin inhibitor, heavy chain 2 </t>
  </si>
  <si>
    <t>Itih3</t>
  </si>
  <si>
    <t xml:space="preserve">Inter-alpha-trypsin inhibitor heavy chain H3  </t>
  </si>
  <si>
    <t>Itih4</t>
  </si>
  <si>
    <t xml:space="preserve">Inter alpha-trypsin inhibitor, heavy chain 4  </t>
  </si>
  <si>
    <t>Itih5</t>
  </si>
  <si>
    <t xml:space="preserve">Inter-alpha-trypsin inhibitor heavy chain H5  </t>
  </si>
  <si>
    <t>Itm2b</t>
  </si>
  <si>
    <t xml:space="preserve">Integral membrane protein 2B BRI2, membrane form BRI2 intracellular domain BRI2C, soluble form Bri23 peptide </t>
  </si>
  <si>
    <t>Itm2c</t>
  </si>
  <si>
    <t xml:space="preserve">Integral membrane protein 2C CT-BRI3 </t>
  </si>
  <si>
    <t>Itpa</t>
  </si>
  <si>
    <t xml:space="preserve">Inosine triphosphatase (nucleoside triphosphate pyrophosphatase) </t>
  </si>
  <si>
    <t>Jag2</t>
  </si>
  <si>
    <t xml:space="preserve">Protein jagged-2  </t>
  </si>
  <si>
    <t>Jchain</t>
  </si>
  <si>
    <t xml:space="preserve">Immunoglobulin J chain  </t>
  </si>
  <si>
    <t>Jmjd8</t>
  </si>
  <si>
    <t xml:space="preserve">JmjC domain-containing protein 8  </t>
  </si>
  <si>
    <t>Jup</t>
  </si>
  <si>
    <t xml:space="preserve">Junction plakoglobin  </t>
  </si>
  <si>
    <t>Kars</t>
  </si>
  <si>
    <t xml:space="preserve">Lysine--tRNA ligase  </t>
  </si>
  <si>
    <t>Katnal2</t>
  </si>
  <si>
    <t xml:space="preserve">Katanin p60 ATPase-containing subunit A-like 2  </t>
  </si>
  <si>
    <t>Kcp</t>
  </si>
  <si>
    <t xml:space="preserve">Kielin/chordin-like protein  </t>
  </si>
  <si>
    <t>Kctd12</t>
  </si>
  <si>
    <t xml:space="preserve">Potassium channel tetramerization domain containing 12 </t>
  </si>
  <si>
    <t>Kdelc1</t>
  </si>
  <si>
    <t xml:space="preserve">KDEL motif-containing protein 1  </t>
  </si>
  <si>
    <t>Kdr</t>
  </si>
  <si>
    <t xml:space="preserve">Kinase insert domain receptor </t>
  </si>
  <si>
    <t>Kel</t>
  </si>
  <si>
    <t xml:space="preserve">Kell blood group glycoprotein homolog  </t>
  </si>
  <si>
    <t>Kera</t>
  </si>
  <si>
    <t xml:space="preserve">Keratocan  </t>
  </si>
  <si>
    <t>Khk</t>
  </si>
  <si>
    <t xml:space="preserve">Ketohexokinase </t>
  </si>
  <si>
    <t>Khsrp</t>
  </si>
  <si>
    <t xml:space="preserve">KH-type splicing regulatory protein </t>
  </si>
  <si>
    <t>Kirrel</t>
  </si>
  <si>
    <t xml:space="preserve">Kin of IRRE-like protein 1  </t>
  </si>
  <si>
    <t>Kit</t>
  </si>
  <si>
    <t xml:space="preserve">Mast/stem cell growth factor receptor Kit  </t>
  </si>
  <si>
    <t>Klhl41</t>
  </si>
  <si>
    <t xml:space="preserve">Kelch-like protein 41  </t>
  </si>
  <si>
    <t>Klk1</t>
  </si>
  <si>
    <t xml:space="preserve">Kallikrein-1  </t>
  </si>
  <si>
    <t>Klk7</t>
  </si>
  <si>
    <t xml:space="preserve">Kallikrein-7  </t>
  </si>
  <si>
    <t>Klkb1</t>
  </si>
  <si>
    <t xml:space="preserve">Plasma kallikrein Plasma kallikrein heavy chain Plasma kallikrein light chain </t>
  </si>
  <si>
    <t>Kng1</t>
  </si>
  <si>
    <t xml:space="preserve">Kininogen-1 Kininogen-1 heavy chain Bradykinin Kininogen-1 light chain </t>
  </si>
  <si>
    <t>Kng2</t>
  </si>
  <si>
    <t xml:space="preserve">Kininogen 2 </t>
  </si>
  <si>
    <t>Kpnb1</t>
  </si>
  <si>
    <t xml:space="preserve">Importin subunit beta-1  </t>
  </si>
  <si>
    <t>Kremen1</t>
  </si>
  <si>
    <t xml:space="preserve">Kremen protein 1  </t>
  </si>
  <si>
    <t>Krt1</t>
  </si>
  <si>
    <t xml:space="preserve">Keratin, type II cytoskeletal 1  </t>
  </si>
  <si>
    <t>Krt10</t>
  </si>
  <si>
    <t xml:space="preserve">Keratin 10 </t>
  </si>
  <si>
    <t>Krt15</t>
  </si>
  <si>
    <t xml:space="preserve">Keratin 15 </t>
  </si>
  <si>
    <t>Krt16</t>
  </si>
  <si>
    <t xml:space="preserve">Keratin 16 </t>
  </si>
  <si>
    <t>Krt2</t>
  </si>
  <si>
    <t xml:space="preserve">Keratin, type II cytoskeletal 2 epidermal  </t>
  </si>
  <si>
    <t>Krt33b</t>
  </si>
  <si>
    <t xml:space="preserve">Keratin, type I cuticular Ha3-II  </t>
  </si>
  <si>
    <t>Krt42</t>
  </si>
  <si>
    <t xml:space="preserve">Keratin, type I cytoskeletal 42  </t>
  </si>
  <si>
    <t>Krt5</t>
  </si>
  <si>
    <t xml:space="preserve">Keratin 5 </t>
  </si>
  <si>
    <t>Krt75</t>
  </si>
  <si>
    <t xml:space="preserve">Keratin, type II cytoskeletal 75  </t>
  </si>
  <si>
    <t>Krt76</t>
  </si>
  <si>
    <t xml:space="preserve">Keratin, type II cytoskeletal 2 oral  </t>
  </si>
  <si>
    <t>Krt77</t>
  </si>
  <si>
    <t xml:space="preserve">Keratin 77 </t>
  </si>
  <si>
    <t>Krt78</t>
  </si>
  <si>
    <t xml:space="preserve">Keratin 78 </t>
  </si>
  <si>
    <t>Krt79</t>
  </si>
  <si>
    <t xml:space="preserve">Keratin, type II cytoskeletal 79  </t>
  </si>
  <si>
    <t>Krt83</t>
  </si>
  <si>
    <t>Keratin, type II cuticular 87</t>
  </si>
  <si>
    <t>Krtap16-1</t>
  </si>
  <si>
    <t xml:space="preserve">Keratin-associated protein 16-1  </t>
  </si>
  <si>
    <t>Krtdap</t>
  </si>
  <si>
    <t xml:space="preserve">Keratinocyte differentiation associated protein </t>
  </si>
  <si>
    <t>Kyat1</t>
  </si>
  <si>
    <t xml:space="preserve">Mus musculus kynurenine aminotransferase 1 (Kyat1), transcript variant 2, mRNA. </t>
  </si>
  <si>
    <t>L1cam</t>
  </si>
  <si>
    <t xml:space="preserve">L1 cell adhesion molecule </t>
  </si>
  <si>
    <t>Lactb2</t>
  </si>
  <si>
    <t xml:space="preserve">Endoribonuclease LACTB2  </t>
  </si>
  <si>
    <t>Lag3</t>
  </si>
  <si>
    <t xml:space="preserve">Lymphocyte activation 3 protein  </t>
  </si>
  <si>
    <t>Lama1</t>
  </si>
  <si>
    <t xml:space="preserve">Laminin subunit alpha 1 </t>
  </si>
  <si>
    <t>Lama2</t>
  </si>
  <si>
    <t xml:space="preserve">Laminin subunit alpha-2  </t>
  </si>
  <si>
    <t>Lama3</t>
  </si>
  <si>
    <t xml:space="preserve">Mus musculus laminin, alpha 3 (Lama3), transcript variant 2, mRNA. </t>
  </si>
  <si>
    <t>Lamb1</t>
  </si>
  <si>
    <t xml:space="preserve">Laminin subunit beta-1  </t>
  </si>
  <si>
    <t>Lamb2</t>
  </si>
  <si>
    <t xml:space="preserve">Laminin subunit beta-2  </t>
  </si>
  <si>
    <t>Lamc1</t>
  </si>
  <si>
    <t xml:space="preserve">Laminin subunit gamma 1 </t>
  </si>
  <si>
    <t>Lamp1</t>
  </si>
  <si>
    <t xml:space="preserve">Lysosome-associated membrane glycoprotein 1  </t>
  </si>
  <si>
    <t>Lamp2</t>
  </si>
  <si>
    <t xml:space="preserve">Lysosome-associated membrane glycoprotein 2  </t>
  </si>
  <si>
    <t>Lamtor3</t>
  </si>
  <si>
    <t xml:space="preserve">Late endosomal/lysosomal adaptor, MAPK and MTOR activator 3 </t>
  </si>
  <si>
    <t>Lap3</t>
  </si>
  <si>
    <t xml:space="preserve">Leucine aminopeptidase 3 </t>
  </si>
  <si>
    <t>Lasp1</t>
  </si>
  <si>
    <t xml:space="preserve">LIM and SH3 domain protein 1  </t>
  </si>
  <si>
    <t>Layn</t>
  </si>
  <si>
    <t xml:space="preserve">Layilin </t>
  </si>
  <si>
    <t>Lbp</t>
  </si>
  <si>
    <t xml:space="preserve">Lipopolysaccharide-binding protein  </t>
  </si>
  <si>
    <t>Lcat</t>
  </si>
  <si>
    <t xml:space="preserve">Phosphatidylcholine-sterol acyltransferase  </t>
  </si>
  <si>
    <t>Lcn11</t>
  </si>
  <si>
    <t>Lipocalin 11</t>
  </si>
  <si>
    <t>Lcn2</t>
  </si>
  <si>
    <t xml:space="preserve">Neutrophil gelatinase-associated lipocalin  </t>
  </si>
  <si>
    <t>Lcp1</t>
  </si>
  <si>
    <t xml:space="preserve">Plastin-2  </t>
  </si>
  <si>
    <t>Ldha</t>
  </si>
  <si>
    <t xml:space="preserve">L-lactate dehydrogenase A chain  </t>
  </si>
  <si>
    <t>Ldhb</t>
  </si>
  <si>
    <t xml:space="preserve">L-lactate dehydrogenase B chain  </t>
  </si>
  <si>
    <t>Ldlr</t>
  </si>
  <si>
    <t xml:space="preserve">Low-density lipoprotein receptor  </t>
  </si>
  <si>
    <t>Lect2</t>
  </si>
  <si>
    <t xml:space="preserve">Leukocyte cell derived chemotaxin 2 </t>
  </si>
  <si>
    <t>Lep</t>
  </si>
  <si>
    <t xml:space="preserve">Leptin  </t>
  </si>
  <si>
    <t>Lepr</t>
  </si>
  <si>
    <t xml:space="preserve">Leptin receptor  </t>
  </si>
  <si>
    <t>Lfng</t>
  </si>
  <si>
    <t xml:space="preserve">Beta-1,3-N-acetylglucosaminyltransferase lunatic fringe  </t>
  </si>
  <si>
    <t>Lgals1</t>
  </si>
  <si>
    <t xml:space="preserve">Galectin-1  </t>
  </si>
  <si>
    <t>Lgals3</t>
  </si>
  <si>
    <t xml:space="preserve">Galectin 3 </t>
  </si>
  <si>
    <t>Lgals3bp</t>
  </si>
  <si>
    <t xml:space="preserve">Galectin-3-binding protein  </t>
  </si>
  <si>
    <t>Lgals7</t>
  </si>
  <si>
    <t>Galectin-7</t>
  </si>
  <si>
    <t>Lgals9</t>
  </si>
  <si>
    <t xml:space="preserve">Galectin-9  </t>
  </si>
  <si>
    <t>Lgalsl</t>
  </si>
  <si>
    <t xml:space="preserve">Galectin-related protein  </t>
  </si>
  <si>
    <t>Lgmn</t>
  </si>
  <si>
    <t xml:space="preserve">Legumain </t>
  </si>
  <si>
    <t>Lhpp</t>
  </si>
  <si>
    <t xml:space="preserve">Phospholysine phosphohistidine inorganic pyrophosphate phosphatase  </t>
  </si>
  <si>
    <t>Lifr</t>
  </si>
  <si>
    <t xml:space="preserve">Mus musculus leukemia inhibitory factor receptor (Lifr), transcript variant 3, mRNA. </t>
  </si>
  <si>
    <t>Lims1</t>
  </si>
  <si>
    <t xml:space="preserve">Mus musculus LIM and senescent cell antigen-like domains 1 (Lims1), transcript variant 6, mRNA. </t>
  </si>
  <si>
    <t>Lipa</t>
  </si>
  <si>
    <t xml:space="preserve">Lysosomal acid lipase/cholesteryl ester hydrolase  </t>
  </si>
  <si>
    <t>Lipc</t>
  </si>
  <si>
    <t xml:space="preserve">Hepatic triacylglycerol lipase  </t>
  </si>
  <si>
    <t>Lipg</t>
  </si>
  <si>
    <t xml:space="preserve">Endothelial lipase  </t>
  </si>
  <si>
    <t>Lipo3</t>
  </si>
  <si>
    <t>Lipase</t>
  </si>
  <si>
    <t>Lman1</t>
  </si>
  <si>
    <t xml:space="preserve">Protein ERGIC-53  </t>
  </si>
  <si>
    <t>Lman2</t>
  </si>
  <si>
    <t xml:space="preserve">Vesicular integral-membrane protein VIP36  </t>
  </si>
  <si>
    <t>Lmna</t>
  </si>
  <si>
    <t xml:space="preserve">Prelamin-A/C Lamin-A/C </t>
  </si>
  <si>
    <t>Lmnb1</t>
  </si>
  <si>
    <t xml:space="preserve">Lamin-B1  </t>
  </si>
  <si>
    <t>Loxl1</t>
  </si>
  <si>
    <t xml:space="preserve">Lysyl oxidase like 1 </t>
  </si>
  <si>
    <t>Lpl</t>
  </si>
  <si>
    <t xml:space="preserve">Lipoprotein lipase </t>
  </si>
  <si>
    <t>Lrg1</t>
  </si>
  <si>
    <t xml:space="preserve">Leucine rich alpha-2-glycoprotein 1 </t>
  </si>
  <si>
    <t>Lrig2</t>
  </si>
  <si>
    <t xml:space="preserve">Leucine-rich repeats and immunoglobulin-like domains 2 </t>
  </si>
  <si>
    <t>Lrp1</t>
  </si>
  <si>
    <t xml:space="preserve">LDL receptor related protein 1 </t>
  </si>
  <si>
    <t>Lrp1b</t>
  </si>
  <si>
    <t xml:space="preserve">LDL receptor related protein 1B </t>
  </si>
  <si>
    <t>Lrp5</t>
  </si>
  <si>
    <t xml:space="preserve">Low-density lipoprotein receptor-related protein 5  </t>
  </si>
  <si>
    <t>Lrp6</t>
  </si>
  <si>
    <t xml:space="preserve">LDL receptor related protein 6 </t>
  </si>
  <si>
    <t>Lrpap1</t>
  </si>
  <si>
    <t xml:space="preserve">Low density lipoprotein receptor-related protein associated protein 1 </t>
  </si>
  <si>
    <t>Lrrc15</t>
  </si>
  <si>
    <t xml:space="preserve">Leucine-rich repeat-containing protein 15  </t>
  </si>
  <si>
    <t>Lrrc25</t>
  </si>
  <si>
    <t xml:space="preserve">Leucine rich repeat containing 25 </t>
  </si>
  <si>
    <t>Lrrc3</t>
  </si>
  <si>
    <t xml:space="preserve">Leucine-rich repeat-containing protein 3  </t>
  </si>
  <si>
    <t>Lrrn1</t>
  </si>
  <si>
    <t xml:space="preserve">Leucine-rich repeat neuronal protein 1  </t>
  </si>
  <si>
    <t>Lrrn4</t>
  </si>
  <si>
    <t xml:space="preserve">Leucine-rich repeat neuronal protein 4  </t>
  </si>
  <si>
    <t>Lsamp</t>
  </si>
  <si>
    <t xml:space="preserve">Mus musculus limbic system-associated membrane protein (Lsamp), transcript variant 2, mRNA. </t>
  </si>
  <si>
    <t>Lsm14a</t>
  </si>
  <si>
    <t>Protein LSM14 homolog A</t>
  </si>
  <si>
    <t>Lsm8</t>
  </si>
  <si>
    <t xml:space="preserve">U6 snRNA-associated Sm-like protein LSm8  </t>
  </si>
  <si>
    <t>Lsp1</t>
  </si>
  <si>
    <t xml:space="preserve">Lymphocyte-specific protein 1  </t>
  </si>
  <si>
    <t>Lsr</t>
  </si>
  <si>
    <t xml:space="preserve">Lipolysis-stimulated lipoprotein receptor  </t>
  </si>
  <si>
    <t>Lta4h</t>
  </si>
  <si>
    <t xml:space="preserve">Leukotriene A-4 hydrolase  </t>
  </si>
  <si>
    <t>Ltbp1</t>
  </si>
  <si>
    <t xml:space="preserve">Latent-transforming growth factor beta-binding protein 1  </t>
  </si>
  <si>
    <t>Ltbp4</t>
  </si>
  <si>
    <t xml:space="preserve">Latent-transforming growth factor beta-binding protein 4  </t>
  </si>
  <si>
    <t>Ltf</t>
  </si>
  <si>
    <t xml:space="preserve">Lactotransferrin  </t>
  </si>
  <si>
    <t>Luc7l</t>
  </si>
  <si>
    <t xml:space="preserve">Luc7-like </t>
  </si>
  <si>
    <t>Lum</t>
  </si>
  <si>
    <t xml:space="preserve">Lumican  </t>
  </si>
  <si>
    <t>Ly6d</t>
  </si>
  <si>
    <t xml:space="preserve">Lymphocyte antigen 6D  </t>
  </si>
  <si>
    <t>Ly6g6c</t>
  </si>
  <si>
    <t xml:space="preserve">Lymphocyte antigen 6 complex, locus G6C </t>
  </si>
  <si>
    <t>Ly75</t>
  </si>
  <si>
    <t xml:space="preserve">Lymphocyte antigen 75  </t>
  </si>
  <si>
    <t>Ly96</t>
  </si>
  <si>
    <t xml:space="preserve">Lymphocyte antigen 96 </t>
  </si>
  <si>
    <t>Lypd3</t>
  </si>
  <si>
    <t xml:space="preserve">Ly6/PLAUR domain-containing protein 3  </t>
  </si>
  <si>
    <t>Lypla1</t>
  </si>
  <si>
    <t xml:space="preserve">Acyl-protein thioesterase 1  </t>
  </si>
  <si>
    <t>Lyve1</t>
  </si>
  <si>
    <t xml:space="preserve">Lymphatic vessel endothelial hyaluronic acid receptor 1  </t>
  </si>
  <si>
    <t>Lyz1</t>
  </si>
  <si>
    <t xml:space="preserve">Lysozyme C-1  </t>
  </si>
  <si>
    <t>Lyz2</t>
  </si>
  <si>
    <t xml:space="preserve">Lysozyme 2 </t>
  </si>
  <si>
    <t>Lzic</t>
  </si>
  <si>
    <t xml:space="preserve">Protein LZIC  </t>
  </si>
  <si>
    <t>Macrod1</t>
  </si>
  <si>
    <t xml:space="preserve">O-acetyl-ADP-ribose deacetylase MACROD1  </t>
  </si>
  <si>
    <t>Madcam1</t>
  </si>
  <si>
    <t xml:space="preserve">Mus musculus mucosal vascular addressin cell adhesion molecule 1 (Madcam1), transcript variant 2, mRNA. </t>
  </si>
  <si>
    <t>Magoh</t>
  </si>
  <si>
    <t xml:space="preserve">Protein mago nashi homolog  </t>
  </si>
  <si>
    <t>Man1a</t>
  </si>
  <si>
    <t xml:space="preserve">Mannosidase 1, alpha </t>
  </si>
  <si>
    <t>Man1a2</t>
  </si>
  <si>
    <t xml:space="preserve">Mannosyl-oligosaccharide 1,2-alpha-mannosidase IB  </t>
  </si>
  <si>
    <t>Man1c1</t>
  </si>
  <si>
    <t xml:space="preserve">Mannosidase alpha class 1C member 1 </t>
  </si>
  <si>
    <t>Man2a1</t>
  </si>
  <si>
    <t xml:space="preserve">Alpha-mannosidase 2  </t>
  </si>
  <si>
    <t>Man2a2</t>
  </si>
  <si>
    <t xml:space="preserve">Alpha-mannosidase 2x  </t>
  </si>
  <si>
    <t>Man2b1</t>
  </si>
  <si>
    <t xml:space="preserve">Lysosomal alpha-mannosidase  </t>
  </si>
  <si>
    <t>Man2b2</t>
  </si>
  <si>
    <t xml:space="preserve">Epididymis-specific alpha-mannosidase  </t>
  </si>
  <si>
    <t>Man2c1</t>
  </si>
  <si>
    <t xml:space="preserve">Alpha-mannosidase 2C1  </t>
  </si>
  <si>
    <t>Manba</t>
  </si>
  <si>
    <t xml:space="preserve">Mannosidase beta </t>
  </si>
  <si>
    <t>Manf</t>
  </si>
  <si>
    <t xml:space="preserve">Mesencephalic astrocyte derived neurotrophic factor </t>
  </si>
  <si>
    <t>Map2k1</t>
  </si>
  <si>
    <t xml:space="preserve">Dual specificity mitogen-activated protein kinase kinase 1  </t>
  </si>
  <si>
    <t>Map4</t>
  </si>
  <si>
    <t xml:space="preserve">Microtubule-associated protein 4  </t>
  </si>
  <si>
    <t>Mapk1</t>
  </si>
  <si>
    <t xml:space="preserve">Mus musculus mitogen-activated protein kinase 1 (Mapk1), transcript variant 3, mRNA. </t>
  </si>
  <si>
    <t>Mapk14</t>
  </si>
  <si>
    <t xml:space="preserve">Mitogen-activated protein kinase 14  </t>
  </si>
  <si>
    <t>Mapk3</t>
  </si>
  <si>
    <t xml:space="preserve">Mitogen-activated protein kinase 3  </t>
  </si>
  <si>
    <t>Mapre1</t>
  </si>
  <si>
    <t xml:space="preserve">Microtubule-associated protein RP/EB family member 1  </t>
  </si>
  <si>
    <t>Mapre2</t>
  </si>
  <si>
    <t xml:space="preserve">Microtubule-associated protein RP/EB family member 2  </t>
  </si>
  <si>
    <t>Marcks</t>
  </si>
  <si>
    <t xml:space="preserve">Myristoylated alanine-rich C-kinase substrate  </t>
  </si>
  <si>
    <t>Masp1</t>
  </si>
  <si>
    <t xml:space="preserve">Mus musculus mannan-binding lectin serine peptidase 1 (Masp1), transcript variant 1, mRNA. </t>
  </si>
  <si>
    <t>Masp2</t>
  </si>
  <si>
    <t xml:space="preserve">Mannan-binding lectin serine protease 2 Mannan-binding lectin serine protease 2 A chain Mannan-binding lectin serine protease 2 B chain </t>
  </si>
  <si>
    <t>Mat1a</t>
  </si>
  <si>
    <t xml:space="preserve">S-adenosylmethionine synthase isoform type-1  </t>
  </si>
  <si>
    <t>Mat2a</t>
  </si>
  <si>
    <t xml:space="preserve">Methionine adenosyltransferase II, alpha </t>
  </si>
  <si>
    <t>Mb</t>
  </si>
  <si>
    <t xml:space="preserve">Myoglobin </t>
  </si>
  <si>
    <t>Mbl1</t>
  </si>
  <si>
    <t xml:space="preserve">Mannose-binding protein A  </t>
  </si>
  <si>
    <t>Mbl2</t>
  </si>
  <si>
    <t xml:space="preserve">Mannose-binding lectin (protein C) 2 </t>
  </si>
  <si>
    <t>Mbtps1</t>
  </si>
  <si>
    <t xml:space="preserve">Membrane-bound transcription factor site-1 protease  </t>
  </si>
  <si>
    <t>Mcam</t>
  </si>
  <si>
    <t xml:space="preserve">Cell surface glycoprotein MUC18  </t>
  </si>
  <si>
    <t>Mcfd2</t>
  </si>
  <si>
    <t xml:space="preserve">Multiple coagulation factor deficiency   </t>
  </si>
  <si>
    <t>Mcm3</t>
  </si>
  <si>
    <t xml:space="preserve">Minichromosome maintenance complex component 3 </t>
  </si>
  <si>
    <t>Mdh1</t>
  </si>
  <si>
    <t xml:space="preserve">Malate dehydrogenase, cytoplasmic  </t>
  </si>
  <si>
    <t>Mdh2</t>
  </si>
  <si>
    <t xml:space="preserve">Malate dehydrogenase, mitochondrial  </t>
  </si>
  <si>
    <t>Mdp1</t>
  </si>
  <si>
    <t xml:space="preserve">Magnesium-dependent phosphatase 1  </t>
  </si>
  <si>
    <t>Me1</t>
  </si>
  <si>
    <t xml:space="preserve">NADP-dependent malic enzyme  </t>
  </si>
  <si>
    <t>Mecp2</t>
  </si>
  <si>
    <t xml:space="preserve">Methyl-CpG-binding protein 2  </t>
  </si>
  <si>
    <t>Megf10</t>
  </si>
  <si>
    <t xml:space="preserve">Multiple epidermal growth factor-like domains protein 10  </t>
  </si>
  <si>
    <t>Megf6</t>
  </si>
  <si>
    <t xml:space="preserve">Multiple EGF like domains 6 </t>
  </si>
  <si>
    <t>Megf9</t>
  </si>
  <si>
    <t xml:space="preserve">Multiple epidermal growth factor-like domains protein 9  </t>
  </si>
  <si>
    <t>Memo1</t>
  </si>
  <si>
    <t xml:space="preserve">Protein MEMO1  </t>
  </si>
  <si>
    <t>Mepe</t>
  </si>
  <si>
    <t>Matrix extracellular phosphoglycoprotein</t>
  </si>
  <si>
    <t>Mertk</t>
  </si>
  <si>
    <t xml:space="preserve">Tyrosine-protein kinase Mer  </t>
  </si>
  <si>
    <t>Mesd</t>
  </si>
  <si>
    <t xml:space="preserve">LRP chaperone MESD  </t>
  </si>
  <si>
    <t>Met</t>
  </si>
  <si>
    <t xml:space="preserve">MET proto-oncogene, receptor tyrosine kinase </t>
  </si>
  <si>
    <t>Metap2</t>
  </si>
  <si>
    <t xml:space="preserve">Methionine aminopeptidase 2 </t>
  </si>
  <si>
    <t>Metrnl</t>
  </si>
  <si>
    <t xml:space="preserve">Meteorin-like protein  </t>
  </si>
  <si>
    <t>Mfap4</t>
  </si>
  <si>
    <t xml:space="preserve">Microfibril-associated glycoprotein 4  </t>
  </si>
  <si>
    <t>Mfge8</t>
  </si>
  <si>
    <t xml:space="preserve">Milk fat globule-EGF factor 8 protein </t>
  </si>
  <si>
    <t>Mfng</t>
  </si>
  <si>
    <t xml:space="preserve">Beta-1,3-N-acetylglucosaminyltransferase manic fringe  </t>
  </si>
  <si>
    <t>Mgam</t>
  </si>
  <si>
    <t xml:space="preserve">Maltase-glucoamylase </t>
  </si>
  <si>
    <t>Mgat1</t>
  </si>
  <si>
    <t xml:space="preserve">Alpha-1,3-mannosyl-glycoprotein 2-beta-N-acetylglucosaminyltransferase  </t>
  </si>
  <si>
    <t>Mgat2</t>
  </si>
  <si>
    <t xml:space="preserve">Alpha-1,6-mannosyl-glycoprotein 2-beta-N-acetylglucosaminyltransferase  </t>
  </si>
  <si>
    <t>Mgat5</t>
  </si>
  <si>
    <t xml:space="preserve">Alpha-1,6-mannosylglycoprotein 6-beta-N-acetylglucosaminyltransferase A  </t>
  </si>
  <si>
    <t>Mgl2</t>
  </si>
  <si>
    <t>MAGE-like protein 2</t>
  </si>
  <si>
    <t>Mgp</t>
  </si>
  <si>
    <t xml:space="preserve">Matrix Gla protein </t>
  </si>
  <si>
    <t>Mien1</t>
  </si>
  <si>
    <t xml:space="preserve">Migration and invasion enhancer 1  </t>
  </si>
  <si>
    <t>Mif</t>
  </si>
  <si>
    <t xml:space="preserve">Macrophage migration inhibitory factor (glycosylation-inhibiting factor) </t>
  </si>
  <si>
    <t>Minpp1</t>
  </si>
  <si>
    <t xml:space="preserve">Multiple inositol polyphosphate phosphatase 1  </t>
  </si>
  <si>
    <t>Mme</t>
  </si>
  <si>
    <t xml:space="preserve">Neprilysin  </t>
  </si>
  <si>
    <t>Mmp11</t>
  </si>
  <si>
    <t xml:space="preserve">Stromelysin-3  </t>
  </si>
  <si>
    <t>Mmp19</t>
  </si>
  <si>
    <t xml:space="preserve">Matrix metalloproteinase-19  </t>
  </si>
  <si>
    <t>Mmp2</t>
  </si>
  <si>
    <t xml:space="preserve">72 kDa type IV collagenase PEX </t>
  </si>
  <si>
    <t>Mmp3</t>
  </si>
  <si>
    <t xml:space="preserve">Matrix metallopeptidase 3 </t>
  </si>
  <si>
    <t>Mmp8</t>
  </si>
  <si>
    <t xml:space="preserve">Neutrophil collagenase  </t>
  </si>
  <si>
    <t>Mmp9</t>
  </si>
  <si>
    <t xml:space="preserve">Matrix metalloproteinase-9  </t>
  </si>
  <si>
    <t>Mmrn1</t>
  </si>
  <si>
    <t xml:space="preserve">Multimerin 1 </t>
  </si>
  <si>
    <t>Mmrn2</t>
  </si>
  <si>
    <t xml:space="preserve">Multimerin-2  </t>
  </si>
  <si>
    <t>Mms19</t>
  </si>
  <si>
    <t xml:space="preserve">MMS19 nucleotide excision repair protein homolog  </t>
  </si>
  <si>
    <t>Mocs3</t>
  </si>
  <si>
    <t xml:space="preserve">Adenylyltransferase and sulfurtransferase MOCS3 Molybdopterin-synthase adenylyltransferase Molybdopterin-synthase sulfurtransferase </t>
  </si>
  <si>
    <t>Mogs</t>
  </si>
  <si>
    <t xml:space="preserve">Mannosyl-oligosaccharide glucosidase  </t>
  </si>
  <si>
    <t>Mpi</t>
  </si>
  <si>
    <t xml:space="preserve">Mannose phosphate isomerase </t>
  </si>
  <si>
    <t>Mpig6b</t>
  </si>
  <si>
    <t xml:space="preserve">Megakaryocyte and platelet inhibitory receptor G6b  </t>
  </si>
  <si>
    <t>Mpo</t>
  </si>
  <si>
    <t xml:space="preserve">Myeloperoxidase Myeloperoxidase light chain Myeloperoxidase heavy chain </t>
  </si>
  <si>
    <t>Mpst</t>
  </si>
  <si>
    <t xml:space="preserve">Mercaptopyruvate sulfurtransferase </t>
  </si>
  <si>
    <t>Mrc1</t>
  </si>
  <si>
    <t xml:space="preserve">Mannose receptor, C type 1 </t>
  </si>
  <si>
    <t>Mrc2</t>
  </si>
  <si>
    <t xml:space="preserve">C-type mannose receptor 2  </t>
  </si>
  <si>
    <t>Msln</t>
  </si>
  <si>
    <t xml:space="preserve">Mus musculus mesothelin (Msln), transcript variant 1, mRNA. </t>
  </si>
  <si>
    <t>Msn</t>
  </si>
  <si>
    <t xml:space="preserve">Moesin  </t>
  </si>
  <si>
    <t>Msra</t>
  </si>
  <si>
    <t xml:space="preserve">Mitochondrial peptide methionine sulfoxide reductase  </t>
  </si>
  <si>
    <t>Msrb3</t>
  </si>
  <si>
    <t xml:space="preserve">Methionine sulfoxide reductase B3 </t>
  </si>
  <si>
    <t>Mst1</t>
  </si>
  <si>
    <t xml:space="preserve">Macrophage stimulating 1 (hepatocyte growth factor-like) </t>
  </si>
  <si>
    <t>Mstn</t>
  </si>
  <si>
    <t xml:space="preserve">Myostatin </t>
  </si>
  <si>
    <t>Mtap</t>
  </si>
  <si>
    <t xml:space="preserve">S-methyl-5'-thioadenosine phosphorylase  </t>
  </si>
  <si>
    <t>Mtdh</t>
  </si>
  <si>
    <t xml:space="preserve">Protein LYRIC  </t>
  </si>
  <si>
    <t>Mthfd1</t>
  </si>
  <si>
    <t xml:space="preserve">Methylenetetrahydrofolate dehydrogenase (NADP+ dependent), methenyltetrahydrofolate cyclohydrolase, formyltetrahydrofolate synthase </t>
  </si>
  <si>
    <t>Mtpn</t>
  </si>
  <si>
    <t xml:space="preserve">Myotrophin  </t>
  </si>
  <si>
    <t>Mtrf1</t>
  </si>
  <si>
    <t xml:space="preserve">Peptide chain release factor 1, mitochondrial  </t>
  </si>
  <si>
    <t>Mttp</t>
  </si>
  <si>
    <t xml:space="preserve">Microsomal triglyceride transfer protein large subunit  </t>
  </si>
  <si>
    <t>Mucl1</t>
  </si>
  <si>
    <t>Salivary protein 2</t>
  </si>
  <si>
    <t>Mug1</t>
  </si>
  <si>
    <t xml:space="preserve">Murinoglobulin-1  </t>
  </si>
  <si>
    <t>Mug2</t>
  </si>
  <si>
    <t xml:space="preserve">Murinoglobulin-2  </t>
  </si>
  <si>
    <t>Mup10</t>
  </si>
  <si>
    <t xml:space="preserve">Major urinary protein 10 </t>
  </si>
  <si>
    <t>Mup20</t>
  </si>
  <si>
    <t xml:space="preserve">Major urinary protein 20  </t>
  </si>
  <si>
    <t>Mup21</t>
  </si>
  <si>
    <t xml:space="preserve">Major urinary protein 21 </t>
  </si>
  <si>
    <t>Mup3</t>
  </si>
  <si>
    <t>Major urinary protein 3</t>
  </si>
  <si>
    <t>Mup4</t>
  </si>
  <si>
    <t xml:space="preserve">Major urinary protein 4  </t>
  </si>
  <si>
    <t>Mup5</t>
  </si>
  <si>
    <t xml:space="preserve">Major urinary protein 5  </t>
  </si>
  <si>
    <t>Mxra8</t>
  </si>
  <si>
    <t xml:space="preserve">Matrix remodeling-associated protein 8  </t>
  </si>
  <si>
    <t>Mybpc3</t>
  </si>
  <si>
    <t xml:space="preserve">Myosin binding protein C, cardiac </t>
  </si>
  <si>
    <t>Mycbp</t>
  </si>
  <si>
    <t xml:space="preserve">c-Myc-binding protein  </t>
  </si>
  <si>
    <t>Myh1</t>
  </si>
  <si>
    <t xml:space="preserve">Myosin-1  </t>
  </si>
  <si>
    <t>Myh6</t>
  </si>
  <si>
    <t xml:space="preserve">Myosin, heavy polypeptide 6, cardiac muscle, alpha </t>
  </si>
  <si>
    <t>Myh9</t>
  </si>
  <si>
    <t xml:space="preserve">Myosin, heavy polypeptide 9, non-muscle </t>
  </si>
  <si>
    <t>Myl12b</t>
  </si>
  <si>
    <t xml:space="preserve">Myosin regulatory light chain 12B  </t>
  </si>
  <si>
    <t>Myl2</t>
  </si>
  <si>
    <t xml:space="preserve">Myosin regulatory light chain 2, ventricular/cardiac muscle isoform  </t>
  </si>
  <si>
    <t>Myl3</t>
  </si>
  <si>
    <t xml:space="preserve">Myosin light chain 3  </t>
  </si>
  <si>
    <t>Myl6</t>
  </si>
  <si>
    <t xml:space="preserve">Myosin, light polypeptide 6, alkali, smooth muscle and non-muscle </t>
  </si>
  <si>
    <t>Mylk</t>
  </si>
  <si>
    <t xml:space="preserve">Myosin light chain kinase </t>
  </si>
  <si>
    <t>Mylk4</t>
  </si>
  <si>
    <t xml:space="preserve">Myosin light chain kinase family member 4 </t>
  </si>
  <si>
    <t>Myo1c</t>
  </si>
  <si>
    <t xml:space="preserve">Unconventional myosin-Ic  </t>
  </si>
  <si>
    <t>Myo1d</t>
  </si>
  <si>
    <t xml:space="preserve">Unconventional myosin-Id  </t>
  </si>
  <si>
    <t>Myo1f</t>
  </si>
  <si>
    <t xml:space="preserve">Myosin IF </t>
  </si>
  <si>
    <t>Myo1g</t>
  </si>
  <si>
    <t xml:space="preserve">Unconventional myosin-Ig  </t>
  </si>
  <si>
    <t>Myoc</t>
  </si>
  <si>
    <t xml:space="preserve">Myocilin </t>
  </si>
  <si>
    <t>Myom2</t>
  </si>
  <si>
    <t xml:space="preserve">Myomesin 2 </t>
  </si>
  <si>
    <t>Naa25</t>
  </si>
  <si>
    <t xml:space="preserve">N-alpha-acetyltransferase 25, NatB auxiliary subunit  </t>
  </si>
  <si>
    <t>Naalad2</t>
  </si>
  <si>
    <t xml:space="preserve">N-acetylated alpha-linked acidic dipeptidase 2 </t>
  </si>
  <si>
    <t>Naca</t>
  </si>
  <si>
    <t xml:space="preserve">Nascent polypeptide-associated complex subunit alpha, muscle-specific form  </t>
  </si>
  <si>
    <t>Naga</t>
  </si>
  <si>
    <t xml:space="preserve">Alpha-N-acetylgalactosaminidase  </t>
  </si>
  <si>
    <t>Nagk</t>
  </si>
  <si>
    <t xml:space="preserve">Mus musculus N-acetylglucosamine kinase (Nagk), transcript variant 3, mRNA. </t>
  </si>
  <si>
    <t>Naglu</t>
  </si>
  <si>
    <t xml:space="preserve">Alpha-N-acetylglucosaminidase (Sanfilippo disease IIIB) </t>
  </si>
  <si>
    <t>Nagpa</t>
  </si>
  <si>
    <t xml:space="preserve">N-acetylglucosamine-1-phosphodiester alpha-N-acetylglucosaminidase  </t>
  </si>
  <si>
    <t>Nampt</t>
  </si>
  <si>
    <t xml:space="preserve">Nicotinamide phosphoribosyltransferase  </t>
  </si>
  <si>
    <t>Nans</t>
  </si>
  <si>
    <t xml:space="preserve">Sialic acid synthase  </t>
  </si>
  <si>
    <t>Nap1l1</t>
  </si>
  <si>
    <t xml:space="preserve">Nucleosome assembly protein 1-like 1  </t>
  </si>
  <si>
    <t>Nap1l4</t>
  </si>
  <si>
    <t xml:space="preserve">Nucleosome assembly protein 1-like 4 </t>
  </si>
  <si>
    <t>Naprt</t>
  </si>
  <si>
    <t xml:space="preserve">Nicotinate phosphoribosyltransferase  </t>
  </si>
  <si>
    <t>Napsa</t>
  </si>
  <si>
    <t xml:space="preserve">Napsin-A  </t>
  </si>
  <si>
    <t>Nars</t>
  </si>
  <si>
    <t xml:space="preserve">Asparagine--tRNA ligase, cytoplasmic  </t>
  </si>
  <si>
    <t>Nasp</t>
  </si>
  <si>
    <t xml:space="preserve">Nuclear autoantigenic sperm protein  </t>
  </si>
  <si>
    <t>Nat10</t>
  </si>
  <si>
    <t xml:space="preserve">RNA cytidine acetyltransferase  </t>
  </si>
  <si>
    <t>Naxd</t>
  </si>
  <si>
    <t xml:space="preserve">NAD(P)HX dehydratase </t>
  </si>
  <si>
    <t>Naxe</t>
  </si>
  <si>
    <t xml:space="preserve">NAD(P)H-hydrate epimerase  </t>
  </si>
  <si>
    <t>Nbl1</t>
  </si>
  <si>
    <t xml:space="preserve">Neuroblastoma suppressor of tumorigenicity 1  </t>
  </si>
  <si>
    <t>Ncam1</t>
  </si>
  <si>
    <t xml:space="preserve">Neural cell adhesion molecule 1 isoform 3  </t>
  </si>
  <si>
    <t>Ncam2</t>
  </si>
  <si>
    <t xml:space="preserve">Neural cell adhesion molecule 2  </t>
  </si>
  <si>
    <t>Ncl</t>
  </si>
  <si>
    <t xml:space="preserve">Nucleolin  </t>
  </si>
  <si>
    <t>Ncstn</t>
  </si>
  <si>
    <t xml:space="preserve">Nicastrin  </t>
  </si>
  <si>
    <t>Ndrg1</t>
  </si>
  <si>
    <t xml:space="preserve">Protein NDRG1  </t>
  </si>
  <si>
    <t>Ndrg2</t>
  </si>
  <si>
    <t xml:space="preserve">Protein NDRG2 Protein NDRG2, N-terminally processed </t>
  </si>
  <si>
    <t>Ndst1</t>
  </si>
  <si>
    <t xml:space="preserve">Bifunctional heparan sulfate N-deacetylase/N-sulfotransferase 1 Heparan sulfate N-deacetylase 1 Heparan sulfate N-sulfotransferase 1 </t>
  </si>
  <si>
    <t>Ndst2</t>
  </si>
  <si>
    <t xml:space="preserve">N-deacetylase/N-sulfotransferase (heparan glucosaminyl) 2 </t>
  </si>
  <si>
    <t>Nectin1</t>
  </si>
  <si>
    <t xml:space="preserve">Nectin-1  </t>
  </si>
  <si>
    <t>Nectin3</t>
  </si>
  <si>
    <t xml:space="preserve">Nectin-3  </t>
  </si>
  <si>
    <t>Nedd8</t>
  </si>
  <si>
    <t xml:space="preserve">NEDD8  </t>
  </si>
  <si>
    <t>Negr1</t>
  </si>
  <si>
    <t xml:space="preserve">Neuronal growth regulator 1 </t>
  </si>
  <si>
    <t>Nell2</t>
  </si>
  <si>
    <t xml:space="preserve">Mus musculus NEL-like 2 (Nell2), transcript variant 1, mRNA. </t>
  </si>
  <si>
    <t>Nenf</t>
  </si>
  <si>
    <t xml:space="preserve">Neudesin  </t>
  </si>
  <si>
    <t>Neo1</t>
  </si>
  <si>
    <t xml:space="preserve">Neogenin </t>
  </si>
  <si>
    <t>Ngp</t>
  </si>
  <si>
    <t xml:space="preserve">Neutrophilic granule protein  </t>
  </si>
  <si>
    <t>Nhlrc2</t>
  </si>
  <si>
    <t xml:space="preserve">NHL repeat-containing protein 2  </t>
  </si>
  <si>
    <t>Nhlrc3</t>
  </si>
  <si>
    <t xml:space="preserve">NHL repeat containing 3 </t>
  </si>
  <si>
    <t>Nid1</t>
  </si>
  <si>
    <t xml:space="preserve">Nidogen-1  </t>
  </si>
  <si>
    <t>Nid2</t>
  </si>
  <si>
    <t xml:space="preserve">Nidogen-2  </t>
  </si>
  <si>
    <t>Nif3l1</t>
  </si>
  <si>
    <t xml:space="preserve">NIF3-like protein 1  </t>
  </si>
  <si>
    <t>Nit1</t>
  </si>
  <si>
    <t xml:space="preserve">Deaminated glutathione amidase  </t>
  </si>
  <si>
    <t>Nit2</t>
  </si>
  <si>
    <t xml:space="preserve">Omega-amidase NIT2  </t>
  </si>
  <si>
    <t>Nme3</t>
  </si>
  <si>
    <t xml:space="preserve">Nucleoside diphosphate kinase 3  </t>
  </si>
  <si>
    <t>Nomo1</t>
  </si>
  <si>
    <t xml:space="preserve">Nodal modulator 1  </t>
  </si>
  <si>
    <t>Nono</t>
  </si>
  <si>
    <t xml:space="preserve">Non-POU-domain-containing, octamer binding protein </t>
  </si>
  <si>
    <t>Notch1</t>
  </si>
  <si>
    <t xml:space="preserve">Neurogenic locus notch homolog protein 1 Notch 1 extracellular truncation Notch 1 intracellular domain </t>
  </si>
  <si>
    <t>Notch2</t>
  </si>
  <si>
    <t xml:space="preserve">Notch 2 </t>
  </si>
  <si>
    <t>Notch3</t>
  </si>
  <si>
    <t xml:space="preserve">Neurogenic locus notch homolog protein 3 Notch 3 extracellular truncation Notch 3 intracellular domain </t>
  </si>
  <si>
    <t>Notum</t>
  </si>
  <si>
    <t xml:space="preserve">Palmitoleoyl-protein carboxylesterase NOTUM  </t>
  </si>
  <si>
    <t>Nov</t>
  </si>
  <si>
    <t xml:space="preserve">Nephroblastoma overexpressed </t>
  </si>
  <si>
    <t>Npc2</t>
  </si>
  <si>
    <t xml:space="preserve">Epididymal secretory protein E1  </t>
  </si>
  <si>
    <t>Npepl1</t>
  </si>
  <si>
    <t xml:space="preserve">Probable aminopeptidase NPEPL1  </t>
  </si>
  <si>
    <t>Npepps</t>
  </si>
  <si>
    <t xml:space="preserve">Puromycin-sensitive aminopeptidase  </t>
  </si>
  <si>
    <t>Npl</t>
  </si>
  <si>
    <t xml:space="preserve">N-acetylneuraminate lyase  </t>
  </si>
  <si>
    <t>Npm1</t>
  </si>
  <si>
    <t xml:space="preserve">nucleophosmin 1 </t>
  </si>
  <si>
    <t>Npnt</t>
  </si>
  <si>
    <t xml:space="preserve">Nephronectin  </t>
  </si>
  <si>
    <t>Nppa</t>
  </si>
  <si>
    <t xml:space="preserve">Natriuretic peptide type A </t>
  </si>
  <si>
    <t>Nptn</t>
  </si>
  <si>
    <t xml:space="preserve">Neuroplastin  </t>
  </si>
  <si>
    <t>Nptx2</t>
  </si>
  <si>
    <t xml:space="preserve">Neuronal pentraxin-2  </t>
  </si>
  <si>
    <t>Nptxr</t>
  </si>
  <si>
    <t xml:space="preserve">Neuronal pentraxin receptor </t>
  </si>
  <si>
    <t>Npy</t>
  </si>
  <si>
    <t xml:space="preserve">Pro-neuropeptide Y Neuropeptide Y C-flanking peptide of NPY </t>
  </si>
  <si>
    <t>Nqo1</t>
  </si>
  <si>
    <t xml:space="preserve">NAD(P)H dehydrogenase </t>
  </si>
  <si>
    <t>Nqo2</t>
  </si>
  <si>
    <t xml:space="preserve">N-ribosyldihydronicotinamide quinone reductase 2 </t>
  </si>
  <si>
    <t>Nrbp1</t>
  </si>
  <si>
    <t xml:space="preserve">Mus musculus nuclear receptor binding protein 1 (Nrbp1), transcript variant 1, mRNA. </t>
  </si>
  <si>
    <t>Nrcam</t>
  </si>
  <si>
    <t xml:space="preserve">Neuronal cell adhesion molecule  </t>
  </si>
  <si>
    <t>Nrn1</t>
  </si>
  <si>
    <t xml:space="preserve">Neuritin  </t>
  </si>
  <si>
    <t>Nrp1</t>
  </si>
  <si>
    <t xml:space="preserve">Neuropilin-1  </t>
  </si>
  <si>
    <t>Nrp2</t>
  </si>
  <si>
    <t xml:space="preserve">Neuropilin-2  </t>
  </si>
  <si>
    <t>Nrxn1</t>
  </si>
  <si>
    <t xml:space="preserve">Neurexin-1  </t>
  </si>
  <si>
    <t>Nsfl1c</t>
  </si>
  <si>
    <t xml:space="preserve">NSFL1 cofactor p47  </t>
  </si>
  <si>
    <t>Nt5c</t>
  </si>
  <si>
    <t xml:space="preserve">5'(3')-deoxyribonucleotidase, cytosolic type  </t>
  </si>
  <si>
    <t>Nt5c2</t>
  </si>
  <si>
    <t xml:space="preserve">5'-nucleotidase, cytosolic II </t>
  </si>
  <si>
    <t>Nt5c3</t>
  </si>
  <si>
    <t xml:space="preserve">5'-nucleotidase, cytosolic III </t>
  </si>
  <si>
    <t>Nt5e</t>
  </si>
  <si>
    <t xml:space="preserve">5' nucleotidase, ecto </t>
  </si>
  <si>
    <t>Nucb1</t>
  </si>
  <si>
    <t xml:space="preserve">Nucleobindin-1  </t>
  </si>
  <si>
    <t>Nudc</t>
  </si>
  <si>
    <t xml:space="preserve">Nuclear migration protein nudC  </t>
  </si>
  <si>
    <t>Nudt15</t>
  </si>
  <si>
    <t xml:space="preserve">Nucleotide triphosphate diphosphatase NUDT15  </t>
  </si>
  <si>
    <t>Nudt2</t>
  </si>
  <si>
    <t xml:space="preserve">Nudix (nucleoside diphosphate linked moiety X)-type motif 2 </t>
  </si>
  <si>
    <t>Nudt3</t>
  </si>
  <si>
    <t xml:space="preserve">Diphosphoinositol polyphosphate phosphohydrolase 1  </t>
  </si>
  <si>
    <t>Nutf2</t>
  </si>
  <si>
    <t xml:space="preserve">Nuclear transport factor 2  </t>
  </si>
  <si>
    <t>Oaf</t>
  </si>
  <si>
    <t xml:space="preserve">Out at first protein homolog  </t>
  </si>
  <si>
    <t>Obp1a</t>
  </si>
  <si>
    <t xml:space="preserve">Odorant-binding protein 1a  </t>
  </si>
  <si>
    <t>Obp1b</t>
  </si>
  <si>
    <t xml:space="preserve">Odorant-binding protein 1b  </t>
  </si>
  <si>
    <t>Obp2a</t>
  </si>
  <si>
    <t xml:space="preserve">Odorant-binding protein 2a  </t>
  </si>
  <si>
    <t>Ogdh</t>
  </si>
  <si>
    <t xml:space="preserve">2-oxoglutarate dehydrogenase, mitochondrial  </t>
  </si>
  <si>
    <t>Ogn</t>
  </si>
  <si>
    <t xml:space="preserve">Osteoglycin </t>
  </si>
  <si>
    <t>Ogt</t>
  </si>
  <si>
    <t xml:space="preserve">UDP-N-acetylglucosamine--peptide N-acetylglucosaminyltransferase 110 kDa subunit  </t>
  </si>
  <si>
    <t>Oit3</t>
  </si>
  <si>
    <t xml:space="preserve">Oncoprotein-induced transcript 3 protein  </t>
  </si>
  <si>
    <t>Ola1</t>
  </si>
  <si>
    <t xml:space="preserve">Obg-like ATPase 1  </t>
  </si>
  <si>
    <t>Olfm1</t>
  </si>
  <si>
    <t xml:space="preserve">Olfactomedin 1 </t>
  </si>
  <si>
    <t>Olfm2</t>
  </si>
  <si>
    <t xml:space="preserve">Olfactomedin 2 </t>
  </si>
  <si>
    <t>Olfm3</t>
  </si>
  <si>
    <t xml:space="preserve">Olfactomedin 3 </t>
  </si>
  <si>
    <t>Olfm4</t>
  </si>
  <si>
    <t xml:space="preserve">Mus musculus olfactomedin 4 (Olfm4), mRNA. </t>
  </si>
  <si>
    <t>Olfml1</t>
  </si>
  <si>
    <t xml:space="preserve">Olfactomedin-like 1 </t>
  </si>
  <si>
    <t>Olfml2b</t>
  </si>
  <si>
    <t xml:space="preserve">Olfactomedin-like protein 2B  </t>
  </si>
  <si>
    <t>Olfml3</t>
  </si>
  <si>
    <t xml:space="preserve">Olfactomedin like 3 </t>
  </si>
  <si>
    <t>Omd</t>
  </si>
  <si>
    <t xml:space="preserve">Osteomodulin  </t>
  </si>
  <si>
    <t>Oplah</t>
  </si>
  <si>
    <t xml:space="preserve">5-oxoprolinase  </t>
  </si>
  <si>
    <t>Orm1</t>
  </si>
  <si>
    <t xml:space="preserve">Orosomucoid 1 </t>
  </si>
  <si>
    <t>Orm2</t>
  </si>
  <si>
    <t xml:space="preserve">Orosomucoid 2 </t>
  </si>
  <si>
    <t>Orm3</t>
  </si>
  <si>
    <t xml:space="preserve">Orosomucoid 3 </t>
  </si>
  <si>
    <t>Osbp</t>
  </si>
  <si>
    <t xml:space="preserve">Oxysterol-binding protein 1  </t>
  </si>
  <si>
    <t>Osmr</t>
  </si>
  <si>
    <t xml:space="preserve">Oncostatin M receptor </t>
  </si>
  <si>
    <t>Ostf1</t>
  </si>
  <si>
    <t xml:space="preserve">Osteoclast-stimulating factor 1  </t>
  </si>
  <si>
    <t>Otub1</t>
  </si>
  <si>
    <t xml:space="preserve">Ubiquitin thioesterase OTUB1  </t>
  </si>
  <si>
    <t>Ovgp1</t>
  </si>
  <si>
    <t xml:space="preserve">Oviduct-specific glycoprotein  </t>
  </si>
  <si>
    <t>Oxct1</t>
  </si>
  <si>
    <t xml:space="preserve">Succinyl-CoA:3-ketoacid coenzyme A transferase 1, mitochondrial  </t>
  </si>
  <si>
    <t>Oxr1</t>
  </si>
  <si>
    <t xml:space="preserve">Mus musculus oxidation resistance 1 (Oxr1), transcript variant 8, mRNA. </t>
  </si>
  <si>
    <t>Oxsr1</t>
  </si>
  <si>
    <t xml:space="preserve">Serine/threonine-protein kinase OSR1  </t>
  </si>
  <si>
    <t>P4ha1</t>
  </si>
  <si>
    <t xml:space="preserve">Prolyl 4-hydroxylase subunit alpha-1  </t>
  </si>
  <si>
    <t>P4ha2</t>
  </si>
  <si>
    <t xml:space="preserve">Prolyl 4-hydroxylase subunit alpha-2  </t>
  </si>
  <si>
    <t>P4hb</t>
  </si>
  <si>
    <t xml:space="preserve">prolyl 4-hydroxylase, beta polypeptide </t>
  </si>
  <si>
    <t>Pa2g4</t>
  </si>
  <si>
    <t xml:space="preserve">Proliferation-associated protein 2G4  </t>
  </si>
  <si>
    <t>Pabpc1</t>
  </si>
  <si>
    <t xml:space="preserve">Polyadenylate-binding protein 1  </t>
  </si>
  <si>
    <t>Pacsin2</t>
  </si>
  <si>
    <t xml:space="preserve">Protein kinase C and casein kinase substrate in neurons 2 </t>
  </si>
  <si>
    <t>Padi6</t>
  </si>
  <si>
    <t xml:space="preserve">Protein-arginine deiminase type-6  </t>
  </si>
  <si>
    <t>Pah</t>
  </si>
  <si>
    <t xml:space="preserve">Phenylalanine-4-hydroxylase  </t>
  </si>
  <si>
    <t>Paics</t>
  </si>
  <si>
    <t xml:space="preserve">Mus musculus phosphoribosylaminoimidazole carboxylase, phosphoribosylaminoribosylaminoimidazole, succinocarboxamide synthetase (Paics), transcript variant 5, mRNA. </t>
  </si>
  <si>
    <t>Paip1</t>
  </si>
  <si>
    <t xml:space="preserve">Polyadenylate-binding protein-interacting protein 1  </t>
  </si>
  <si>
    <t>Pak2</t>
  </si>
  <si>
    <t xml:space="preserve">Serine/threonine-protein kinase PAK 2 PAK-2p27 PAK-2p34 </t>
  </si>
  <si>
    <t>Pam</t>
  </si>
  <si>
    <t xml:space="preserve">Peptidylglycine alpha-amidating monooxygenase </t>
  </si>
  <si>
    <t>Panx2</t>
  </si>
  <si>
    <t xml:space="preserve">Pannexin-2  </t>
  </si>
  <si>
    <t>Papln</t>
  </si>
  <si>
    <t xml:space="preserve">Papilin  </t>
  </si>
  <si>
    <t>Papss1</t>
  </si>
  <si>
    <t xml:space="preserve">Bifunctional 3'-phosphoadenosine 5'-phosphosulfate synthase 1 Sulfate adenylyltransferase Adenylyl-sulfate kinase </t>
  </si>
  <si>
    <t>Papss2</t>
  </si>
  <si>
    <t xml:space="preserve">Bifunctional 3'-phosphoadenosine 5'-phosphosulfate synthase 2 Sulfate adenylyltransferase Adenylyl-sulfate kinase </t>
  </si>
  <si>
    <t>Park7</t>
  </si>
  <si>
    <t xml:space="preserve">Protein/nucleic acid deglycase DJ-1  </t>
  </si>
  <si>
    <t>Parp1</t>
  </si>
  <si>
    <t xml:space="preserve">Poly (ADP-ribose) polymerase family, member 1 </t>
  </si>
  <si>
    <t>Parvb</t>
  </si>
  <si>
    <t xml:space="preserve">Parvin, beta </t>
  </si>
  <si>
    <t>Pbld1</t>
  </si>
  <si>
    <t xml:space="preserve">Phenazine biosynthesis-like domain-containing protein 1  </t>
  </si>
  <si>
    <t>Pbld2</t>
  </si>
  <si>
    <t xml:space="preserve">Phenazine biosynthesis-like domain-containing protein 2  </t>
  </si>
  <si>
    <t>Pcbp1</t>
  </si>
  <si>
    <t xml:space="preserve">Poly(rC)-binding protein 1  </t>
  </si>
  <si>
    <t>Pcbp2</t>
  </si>
  <si>
    <t xml:space="preserve">Poly(rC)-binding protein 2  </t>
  </si>
  <si>
    <t>Pcdh1</t>
  </si>
  <si>
    <t xml:space="preserve">Protocadherin 1 </t>
  </si>
  <si>
    <t>Pcdh12</t>
  </si>
  <si>
    <t xml:space="preserve">Protocadherin-12  </t>
  </si>
  <si>
    <t>Pcdh18</t>
  </si>
  <si>
    <t xml:space="preserve">Protocadherin 18  </t>
  </si>
  <si>
    <t>Pcdh19</t>
  </si>
  <si>
    <t xml:space="preserve">Protocadherin-19  </t>
  </si>
  <si>
    <t>Pcdh7</t>
  </si>
  <si>
    <t xml:space="preserve">protocadherin 7 </t>
  </si>
  <si>
    <t>Pcdhga4</t>
  </si>
  <si>
    <t xml:space="preserve">Protocadherin gamma-A4  </t>
  </si>
  <si>
    <t>Pcdhgc3</t>
  </si>
  <si>
    <t xml:space="preserve">Protocadherin gamma subfamily C, 3 </t>
  </si>
  <si>
    <t>Pcmt1</t>
  </si>
  <si>
    <t xml:space="preserve">Protein-L-isoaspartate (D-aspartate) O-methyltransferase 1 </t>
  </si>
  <si>
    <t>Pcolce</t>
  </si>
  <si>
    <t xml:space="preserve">Procollagen C-endopeptidase enhancer 1  </t>
  </si>
  <si>
    <t>Pcsk1n</t>
  </si>
  <si>
    <t xml:space="preserve">ProSAAS KEP Big SAAS Little SAAS Big PEN-LEN PEN PEN-20 PEN-19 Little LEN Big LEN </t>
  </si>
  <si>
    <t>Pcsk5</t>
  </si>
  <si>
    <t xml:space="preserve">Proprotein convertase subtilisin/kexin type 5  </t>
  </si>
  <si>
    <t>Pcsk9</t>
  </si>
  <si>
    <t xml:space="preserve">Proprotein convertase subtilisin/kexin type 9  </t>
  </si>
  <si>
    <t>Pcx</t>
  </si>
  <si>
    <t xml:space="preserve">Pyruvate carboxylase </t>
  </si>
  <si>
    <t>Pcyox1</t>
  </si>
  <si>
    <t xml:space="preserve">Mus musculus prenylcysteine oxidase 1 (Pcyox1), transcript variant 2, mRNA. </t>
  </si>
  <si>
    <t>Pcyox1l</t>
  </si>
  <si>
    <t xml:space="preserve">Prenylcysteine oxidase-like  </t>
  </si>
  <si>
    <t>Pcyt2</t>
  </si>
  <si>
    <t xml:space="preserve">Phosphate cytidylyltransferase 2, ethanolamine </t>
  </si>
  <si>
    <t>Pdap1</t>
  </si>
  <si>
    <t xml:space="preserve">PDGFA associated protein 1 </t>
  </si>
  <si>
    <t>Pdcd5</t>
  </si>
  <si>
    <t xml:space="preserve">Programmed cell death protein 5  </t>
  </si>
  <si>
    <t>Pdcd6</t>
  </si>
  <si>
    <t xml:space="preserve">Programmed cell death protein 6  </t>
  </si>
  <si>
    <t>Pdcd6ip</t>
  </si>
  <si>
    <t xml:space="preserve">Programmed cell death 6-interacting protein  </t>
  </si>
  <si>
    <t>Pde5a</t>
  </si>
  <si>
    <t xml:space="preserve">cGMP-specific 3',5'-cyclic phosphodiesterase  </t>
  </si>
  <si>
    <t>Pdgfa</t>
  </si>
  <si>
    <t xml:space="preserve">Platelet derived growth factor subunit A </t>
  </si>
  <si>
    <t>Pdgfb</t>
  </si>
  <si>
    <t xml:space="preserve">Platelet derived growth factor, B polypeptide </t>
  </si>
  <si>
    <t>Pdgfc</t>
  </si>
  <si>
    <t xml:space="preserve">Platelet-derived growth factor, C polypeptide </t>
  </si>
  <si>
    <t>Pdgfd</t>
  </si>
  <si>
    <t xml:space="preserve">Mus musculus platelet-derived growth factor, D polypeptide (Pdgfd), transcript variant 2, mRNA. </t>
  </si>
  <si>
    <t>Pdgfra</t>
  </si>
  <si>
    <t xml:space="preserve">Mus musculus platelet derived growth factor receptor, alpha polypeptide (Pdgfra), transcript variant 4, mRNA. </t>
  </si>
  <si>
    <t>Pdgfrb</t>
  </si>
  <si>
    <t xml:space="preserve">Platelet-derived growth factor receptor beta isoform 2  </t>
  </si>
  <si>
    <t>Pdha1</t>
  </si>
  <si>
    <t xml:space="preserve">Pyruvate dehydrogenase E1 alpha 1 </t>
  </si>
  <si>
    <t>Pdhb</t>
  </si>
  <si>
    <t xml:space="preserve">Pyruvate dehydrogenase E1 component subunit beta, mitochondrial  </t>
  </si>
  <si>
    <t>Pdia3</t>
  </si>
  <si>
    <t xml:space="preserve">Protein disulfide-isomerase A3  </t>
  </si>
  <si>
    <t>Pdia4</t>
  </si>
  <si>
    <t xml:space="preserve">Protein disulfide isomerase family A member 4 </t>
  </si>
  <si>
    <t>Pdia6</t>
  </si>
  <si>
    <t xml:space="preserve">Protein disulfide isomerase associated 6 </t>
  </si>
  <si>
    <t>Pdlim1</t>
  </si>
  <si>
    <t xml:space="preserve">PDZ and LIM domain protein 1  </t>
  </si>
  <si>
    <t>Pdxk</t>
  </si>
  <si>
    <t xml:space="preserve">Pyridoxal kinase  </t>
  </si>
  <si>
    <t>Pea15a</t>
  </si>
  <si>
    <t xml:space="preserve">Mus musculus phosphoprotein enriched in astrocytes 15A (Pea15a), transcript variant 4, mRNA. </t>
  </si>
  <si>
    <t>Pebp1</t>
  </si>
  <si>
    <t xml:space="preserve">Phosphatidylethanolamine binding protein 1 </t>
  </si>
  <si>
    <t>Pecam1</t>
  </si>
  <si>
    <t xml:space="preserve">Platelet/endothelial cell adhesion molecule 1 </t>
  </si>
  <si>
    <t>Pepd</t>
  </si>
  <si>
    <t xml:space="preserve">Peptidase D </t>
  </si>
  <si>
    <t>Pf4</t>
  </si>
  <si>
    <t xml:space="preserve">Platelet factor 4 </t>
  </si>
  <si>
    <t>Pfas</t>
  </si>
  <si>
    <t xml:space="preserve">Phosphoribosylformylglycinamidine synthase  </t>
  </si>
  <si>
    <t>Pfdn4</t>
  </si>
  <si>
    <t xml:space="preserve">Prefoldin 4 </t>
  </si>
  <si>
    <t>Pfdn5</t>
  </si>
  <si>
    <t xml:space="preserve">Prefoldin subunit 5  </t>
  </si>
  <si>
    <t>Pfdn6</t>
  </si>
  <si>
    <t xml:space="preserve">Prefoldin subunit 6  </t>
  </si>
  <si>
    <t>Pfkl</t>
  </si>
  <si>
    <t xml:space="preserve">ATP-dependent 6-phosphofructokinase, liver type  </t>
  </si>
  <si>
    <t>Pfkm</t>
  </si>
  <si>
    <t xml:space="preserve">Mus musculus phosphofructokinase, muscle (Pfkm), transcript variant 4, mRNA. </t>
  </si>
  <si>
    <t>Pfkp</t>
  </si>
  <si>
    <t xml:space="preserve">ATP-dependent 6-phosphofructokinase, platelet type  </t>
  </si>
  <si>
    <t>Pfn1</t>
  </si>
  <si>
    <t xml:space="preserve">Profilin 1 </t>
  </si>
  <si>
    <t>Pgam1</t>
  </si>
  <si>
    <t xml:space="preserve">Phosphoglycerate mutase 1  </t>
  </si>
  <si>
    <t>Pgam2</t>
  </si>
  <si>
    <t xml:space="preserve">Phosphoglycerate mutase 2 </t>
  </si>
  <si>
    <t>Pgd</t>
  </si>
  <si>
    <t xml:space="preserve">phosphogluconate dehydrogenase </t>
  </si>
  <si>
    <t>Pgghg</t>
  </si>
  <si>
    <t xml:space="preserve">Protein-glucosylgalactosylhydroxylysine glucosidase  </t>
  </si>
  <si>
    <t>Pgk1</t>
  </si>
  <si>
    <t xml:space="preserve">Phosphoglycerate kinase 1  </t>
  </si>
  <si>
    <t>Pgls</t>
  </si>
  <si>
    <t xml:space="preserve">6-phosphogluconolactonase </t>
  </si>
  <si>
    <t>Pglyrp1</t>
  </si>
  <si>
    <t xml:space="preserve">Peptidoglycan recognition protein 1  </t>
  </si>
  <si>
    <t>Pglyrp2</t>
  </si>
  <si>
    <t xml:space="preserve">N-acetylmuramoyl-L-alanine amidase  </t>
  </si>
  <si>
    <t>Pgm1</t>
  </si>
  <si>
    <t xml:space="preserve">Phosphoglucomutase-2  </t>
  </si>
  <si>
    <t>Pgm2</t>
  </si>
  <si>
    <t xml:space="preserve">Phosphoglucomutase-1  </t>
  </si>
  <si>
    <t>Pgm3</t>
  </si>
  <si>
    <t xml:space="preserve">Phosphoglucomutase 3 </t>
  </si>
  <si>
    <t>Pgm5</t>
  </si>
  <si>
    <t xml:space="preserve">Phosphoglucomutase-like protein 5  </t>
  </si>
  <si>
    <t>Pgp</t>
  </si>
  <si>
    <t xml:space="preserve">Glycerol-3-phosphate phosphatase  </t>
  </si>
  <si>
    <t>Phb2</t>
  </si>
  <si>
    <t xml:space="preserve">Prohibitin-2  </t>
  </si>
  <si>
    <t>Phgdh</t>
  </si>
  <si>
    <t xml:space="preserve">D-3-phosphoglycerate dehydrogenase  </t>
  </si>
  <si>
    <t>Phpt1</t>
  </si>
  <si>
    <t xml:space="preserve">14 kDa phosphohistidine phosphatase  </t>
  </si>
  <si>
    <t>Pi16</t>
  </si>
  <si>
    <t xml:space="preserve">Peptidase inhibitor 16 </t>
  </si>
  <si>
    <t>Pigr</t>
  </si>
  <si>
    <t xml:space="preserve">Polymeric immunoglobulin receptor Secretory component </t>
  </si>
  <si>
    <t>Pik3cg</t>
  </si>
  <si>
    <t xml:space="preserve">Phosphatidylinositol 4,5-bisphosphate 3-kinase catalytic subunit gamma isoform  </t>
  </si>
  <si>
    <t>Pik3ip1</t>
  </si>
  <si>
    <t xml:space="preserve">Phosphoinositide-3-kinase-interacting protein 1  </t>
  </si>
  <si>
    <t>Pinlyp</t>
  </si>
  <si>
    <t xml:space="preserve">Phospholipase A2 inhibitor and LY6/PLAUR domain containing </t>
  </si>
  <si>
    <t>Pir</t>
  </si>
  <si>
    <t xml:space="preserve">Pirin  </t>
  </si>
  <si>
    <t>Pitpna</t>
  </si>
  <si>
    <t xml:space="preserve">Phosphatidylinositol transfer protein, alpha </t>
  </si>
  <si>
    <t>Pkdcc</t>
  </si>
  <si>
    <t xml:space="preserve">Extracellular tyrosine-protein kinase PKDCC  </t>
  </si>
  <si>
    <t>Pkhd1l1</t>
  </si>
  <si>
    <t xml:space="preserve">Fibrocystin-L  </t>
  </si>
  <si>
    <t>Pklr</t>
  </si>
  <si>
    <t xml:space="preserve">Pyruvate kinase L/R </t>
  </si>
  <si>
    <t>Pkm</t>
  </si>
  <si>
    <t xml:space="preserve">Pyruvate kinase PKM  </t>
  </si>
  <si>
    <t>Pla1a</t>
  </si>
  <si>
    <t xml:space="preserve">Phospholipase A1 member A  </t>
  </si>
  <si>
    <t>Pla2g12b</t>
  </si>
  <si>
    <t xml:space="preserve">Phospholipase A2 group XIIB </t>
  </si>
  <si>
    <t>Pla2g15</t>
  </si>
  <si>
    <t xml:space="preserve">Mus musculus phospholipase A2, group XV (Pla2g15), transcript variant 2, mRNA. </t>
  </si>
  <si>
    <t>Pla2g7</t>
  </si>
  <si>
    <t xml:space="preserve">Platelet-activating factor acetylhydrolase  </t>
  </si>
  <si>
    <t>Pla2r1</t>
  </si>
  <si>
    <t xml:space="preserve">Secretory phospholipase A2 receptor Soluble secretory phospholipase A2 receptor </t>
  </si>
  <si>
    <t>Plaa</t>
  </si>
  <si>
    <t xml:space="preserve">Phospholipase A-2-activating protein  </t>
  </si>
  <si>
    <t>Plac9</t>
  </si>
  <si>
    <t xml:space="preserve">Placenta-specific protein 9  </t>
  </si>
  <si>
    <t>Plau</t>
  </si>
  <si>
    <t xml:space="preserve">Plasminogen activator, urokinase </t>
  </si>
  <si>
    <t>Plbd1</t>
  </si>
  <si>
    <t xml:space="preserve">Phospholipase B domain containing 1 </t>
  </si>
  <si>
    <t>Plbd2</t>
  </si>
  <si>
    <t xml:space="preserve">Putative phospholipase B-like 2 Putative phospholipase B-like 2 28 kDa form Putative phospholipase B-like 2 40 kDa form Putative phospholipase B-like 2 15 kDa form </t>
  </si>
  <si>
    <t>Plcb3</t>
  </si>
  <si>
    <t xml:space="preserve">Phospholipase C, beta 3 </t>
  </si>
  <si>
    <t>Plcb4</t>
  </si>
  <si>
    <t xml:space="preserve">Phospholipase C, beta 4 </t>
  </si>
  <si>
    <t>Plcd1</t>
  </si>
  <si>
    <t xml:space="preserve">1-phosphatidylinositol 4,5-bisphosphate phosphodiesterase delta-1  </t>
  </si>
  <si>
    <t>Plcg2</t>
  </si>
  <si>
    <t xml:space="preserve">1-phosphatidylinositol 4,5-bisphosphate phosphodiesterase gamma-2  </t>
  </si>
  <si>
    <t>Pld3</t>
  </si>
  <si>
    <t xml:space="preserve">Phospholipase D3  </t>
  </si>
  <si>
    <t>Pld4</t>
  </si>
  <si>
    <t xml:space="preserve">Phospholipase D4  </t>
  </si>
  <si>
    <t>Plec</t>
  </si>
  <si>
    <t xml:space="preserve">Plectin </t>
  </si>
  <si>
    <t>Plek</t>
  </si>
  <si>
    <t xml:space="preserve">Pleckstrin </t>
  </si>
  <si>
    <t>Plet1</t>
  </si>
  <si>
    <t xml:space="preserve">Placenta-expressed transcript 1 protein  </t>
  </si>
  <si>
    <t>Plg</t>
  </si>
  <si>
    <t xml:space="preserve">Plasminogen Plasmin heavy chain A Activation peptide Angiostatin Plasmin heavy chain A, short form Plasmin light chain B </t>
  </si>
  <si>
    <t>Plin3</t>
  </si>
  <si>
    <t xml:space="preserve">Perilipin-3  </t>
  </si>
  <si>
    <t>Plod1</t>
  </si>
  <si>
    <t xml:space="preserve">Procollagen-lysine,2-oxoglutarate 5-dioxygenase 1  </t>
  </si>
  <si>
    <t>Plod2</t>
  </si>
  <si>
    <t xml:space="preserve">Procollagen-lysine,2-oxoglutarate 5-dioxygenase 2  </t>
  </si>
  <si>
    <t>Plod3</t>
  </si>
  <si>
    <t xml:space="preserve">Procollagen-lysine,2-oxoglutarate 5-dioxygenase 3  </t>
  </si>
  <si>
    <t>Plpbp</t>
  </si>
  <si>
    <t xml:space="preserve">Pyridoxal phosphate binding protein </t>
  </si>
  <si>
    <t>Pls1</t>
  </si>
  <si>
    <t xml:space="preserve">Plastin-1  </t>
  </si>
  <si>
    <t>Pls3</t>
  </si>
  <si>
    <t xml:space="preserve">Mus musculus plastin 3 (T-isoform) (Pls3), transcript variant 4, mRNA. </t>
  </si>
  <si>
    <t>Pltp</t>
  </si>
  <si>
    <t xml:space="preserve">Phospholipid transfer protein </t>
  </si>
  <si>
    <t>Plvap</t>
  </si>
  <si>
    <t xml:space="preserve">Plasmalemma vesicle associated protein </t>
  </si>
  <si>
    <t>Plxdc1</t>
  </si>
  <si>
    <t xml:space="preserve">Plexin domain-containing protein 1  </t>
  </si>
  <si>
    <t>Plxdc2</t>
  </si>
  <si>
    <t xml:space="preserve">Plexin domain-containing protein 2  </t>
  </si>
  <si>
    <t>Plxna1</t>
  </si>
  <si>
    <t xml:space="preserve">Plexin-A1  </t>
  </si>
  <si>
    <t>Plxna2</t>
  </si>
  <si>
    <t xml:space="preserve">Plexin-A2  </t>
  </si>
  <si>
    <t>Plxnb1</t>
  </si>
  <si>
    <t xml:space="preserve">Plexin B1 </t>
  </si>
  <si>
    <t>Plxnb2</t>
  </si>
  <si>
    <t xml:space="preserve">Plexin B2 </t>
  </si>
  <si>
    <t>Plxnd1</t>
  </si>
  <si>
    <t xml:space="preserve">Plexin D1 </t>
  </si>
  <si>
    <t>Pm20d1</t>
  </si>
  <si>
    <t xml:space="preserve">Mus musculus peptidase M20 domain containing 1 (Pm20d1), transcript variant 2, mRNA. </t>
  </si>
  <si>
    <t>Pm20d2</t>
  </si>
  <si>
    <t xml:space="preserve">Peptidase M20 domain-containing protein 2  </t>
  </si>
  <si>
    <t>Pmel</t>
  </si>
  <si>
    <t xml:space="preserve">Premelanosome protein </t>
  </si>
  <si>
    <t>Pmm2</t>
  </si>
  <si>
    <t xml:space="preserve">Phosphomannomutase 2 </t>
  </si>
  <si>
    <t>Pnlip</t>
  </si>
  <si>
    <t xml:space="preserve">Pancreatic lipase </t>
  </si>
  <si>
    <t>Pnliprp1</t>
  </si>
  <si>
    <t xml:space="preserve">Pancreatic lipase related protein 1 </t>
  </si>
  <si>
    <t>Pnp</t>
  </si>
  <si>
    <t>Purine nucleoside phosphorylase</t>
  </si>
  <si>
    <t>Pnpo</t>
  </si>
  <si>
    <t xml:space="preserve">Pyridoxine-5'-phosphate oxidase  </t>
  </si>
  <si>
    <t>Podxl</t>
  </si>
  <si>
    <t xml:space="preserve">Podocalyxin-like </t>
  </si>
  <si>
    <t>Pofut2</t>
  </si>
  <si>
    <t xml:space="preserve">Protein O-fucosyltransferase 2 </t>
  </si>
  <si>
    <t>Pomc</t>
  </si>
  <si>
    <t xml:space="preserve">Pro-opiomelanocortin-alpha </t>
  </si>
  <si>
    <t>Pomgnt1</t>
  </si>
  <si>
    <t xml:space="preserve">Protein O-linked-mannose beta-1,2-N-acetylglucosaminyltransferase 1  </t>
  </si>
  <si>
    <t>Pon1</t>
  </si>
  <si>
    <t xml:space="preserve">Paraoxonase 1 </t>
  </si>
  <si>
    <t>Pon3</t>
  </si>
  <si>
    <t xml:space="preserve">Serum paraoxonase/lactonase 3  </t>
  </si>
  <si>
    <t>Postn</t>
  </si>
  <si>
    <t xml:space="preserve">Periostin, osteoblast specific factor </t>
  </si>
  <si>
    <t>Ppa1</t>
  </si>
  <si>
    <t xml:space="preserve">Pyrophosphatase (inorganic) 1 </t>
  </si>
  <si>
    <t>Ppbp</t>
  </si>
  <si>
    <t xml:space="preserve">Pro-platelet basic protein </t>
  </si>
  <si>
    <t>Ppia</t>
  </si>
  <si>
    <t xml:space="preserve">Peptidylprolyl isomerase A </t>
  </si>
  <si>
    <t>Ppib</t>
  </si>
  <si>
    <t xml:space="preserve">Peptidylprolyl isomerase B </t>
  </si>
  <si>
    <t>Ppic</t>
  </si>
  <si>
    <t xml:space="preserve">Peptidylprolyl isomerase C </t>
  </si>
  <si>
    <t>Ppid</t>
  </si>
  <si>
    <t xml:space="preserve">Peptidylprolyl isomerase D (cyclophilin D) </t>
  </si>
  <si>
    <t>Ppil1</t>
  </si>
  <si>
    <t xml:space="preserve">Peptidyl-prolyl cis-trans isomerase-like 1  </t>
  </si>
  <si>
    <t>Ppm1a</t>
  </si>
  <si>
    <t xml:space="preserve">Protein phosphatase 1A, magnesium dependent, alpha isoform </t>
  </si>
  <si>
    <t>Ppm1f</t>
  </si>
  <si>
    <t xml:space="preserve">Protein phosphatase 1F  </t>
  </si>
  <si>
    <t>Ppp1ca</t>
  </si>
  <si>
    <t xml:space="preserve">Protein phosphatase 1, catalytic subunit, alpha isoform </t>
  </si>
  <si>
    <t>Ppp1cb</t>
  </si>
  <si>
    <t xml:space="preserve">Serine/threonine-protein phosphatase PP1-beta catalytic subunit  </t>
  </si>
  <si>
    <t>Ppp1r7</t>
  </si>
  <si>
    <t xml:space="preserve">Protein phosphatase 1 regulatory subunit 7  </t>
  </si>
  <si>
    <t>Ppp2cb</t>
  </si>
  <si>
    <t xml:space="preserve">Serine/threonine-protein phosphatase 2A catalytic subunit beta isoform  </t>
  </si>
  <si>
    <t>Ppp2r1a</t>
  </si>
  <si>
    <t xml:space="preserve">Protein phosphatase 2, regulatory subunit A, alpha </t>
  </si>
  <si>
    <t>Ppp2r2d</t>
  </si>
  <si>
    <t xml:space="preserve">Protein phosphatase 2, regulatory subunit B, delta </t>
  </si>
  <si>
    <t>Ppp3ca</t>
  </si>
  <si>
    <t xml:space="preserve">Protein phosphatase 3, catalytic subunit, alpha isoform </t>
  </si>
  <si>
    <t>Ppp3r1</t>
  </si>
  <si>
    <t xml:space="preserve">Protein phosphatase 3, regulatory subunit B, alpha isoform (calcineurin B, type I) </t>
  </si>
  <si>
    <t>Ppp5c</t>
  </si>
  <si>
    <t xml:space="preserve">Serine/threonine-protein phosphatase 5  </t>
  </si>
  <si>
    <t>Ppp6c</t>
  </si>
  <si>
    <t xml:space="preserve">Serine/threonine-protein phosphatase 6 catalytic subunit  </t>
  </si>
  <si>
    <t>Ppp6r3</t>
  </si>
  <si>
    <t xml:space="preserve">Serine/threonine-protein phosphatase 6 regulatory subunit 3  </t>
  </si>
  <si>
    <t>Ppt1</t>
  </si>
  <si>
    <t xml:space="preserve">Palmitoyl-protein thioesterase 1 </t>
  </si>
  <si>
    <t>Prap1</t>
  </si>
  <si>
    <t xml:space="preserve">Proline-rich acidic protein 1  </t>
  </si>
  <si>
    <t>Prcp</t>
  </si>
  <si>
    <t xml:space="preserve">Lysosomal Pro-X carboxypeptidase  </t>
  </si>
  <si>
    <t>Prdx1</t>
  </si>
  <si>
    <t xml:space="preserve">Peroxiredoxin-1  </t>
  </si>
  <si>
    <t>Prdx2</t>
  </si>
  <si>
    <t xml:space="preserve">Peroxiredoxin-2  </t>
  </si>
  <si>
    <t>Prdx3</t>
  </si>
  <si>
    <t xml:space="preserve">Thioredoxin-dependent peroxide reductase, mitochondrial  </t>
  </si>
  <si>
    <t>Prdx4</t>
  </si>
  <si>
    <t xml:space="preserve">Peroxiredoxin 4 </t>
  </si>
  <si>
    <t>Prdx5</t>
  </si>
  <si>
    <t xml:space="preserve">Peroxiredoxin 5 </t>
  </si>
  <si>
    <t>Prdx6</t>
  </si>
  <si>
    <t xml:space="preserve">Peroxiredoxin 6 </t>
  </si>
  <si>
    <t>Prelp</t>
  </si>
  <si>
    <t xml:space="preserve">Proline arginine-rich end leucine-rich repeat </t>
  </si>
  <si>
    <t>Prep</t>
  </si>
  <si>
    <t xml:space="preserve">Prolyl endopeptidase </t>
  </si>
  <si>
    <t>Prg4</t>
  </si>
  <si>
    <t xml:space="preserve">Proteoglycan 4 (megakaryocyte stimulating factor, articular superficial zone protein) </t>
  </si>
  <si>
    <t>Prkacb</t>
  </si>
  <si>
    <t xml:space="preserve">Protein kinase, cAMP dependent, catalytic, beta </t>
  </si>
  <si>
    <t>Prkar1a</t>
  </si>
  <si>
    <t xml:space="preserve">Protein kinase, cAMP dependent regulatory, type I, alpha </t>
  </si>
  <si>
    <t>Prkar2b</t>
  </si>
  <si>
    <t xml:space="preserve">Protein kinase, cAMP dependent regulatory, type II beta </t>
  </si>
  <si>
    <t>Prkca</t>
  </si>
  <si>
    <t xml:space="preserve">Protein kinase C, alpha </t>
  </si>
  <si>
    <t>Prkcsh</t>
  </si>
  <si>
    <t xml:space="preserve">Protein kinase C substrate 80K-H </t>
  </si>
  <si>
    <t>Prmt1</t>
  </si>
  <si>
    <t xml:space="preserve">Protein arginine N-methyltransferase 1 </t>
  </si>
  <si>
    <t>Prnp</t>
  </si>
  <si>
    <t xml:space="preserve">Prion protein </t>
  </si>
  <si>
    <t>Proc</t>
  </si>
  <si>
    <t xml:space="preserve">Vitamin K-dependent protein C Vitamin K-dependent protein C light chain Vitamin K-dependent protein C heavy chain Activation peptide </t>
  </si>
  <si>
    <t>Procr</t>
  </si>
  <si>
    <t xml:space="preserve">Protein C receptor, endothelial </t>
  </si>
  <si>
    <t>Prodh2</t>
  </si>
  <si>
    <t xml:space="preserve">Proline dehydrogenase (oxidase) 2 </t>
  </si>
  <si>
    <t>Pros1</t>
  </si>
  <si>
    <t xml:space="preserve">Protein S (alpha) </t>
  </si>
  <si>
    <t>Proz</t>
  </si>
  <si>
    <t xml:space="preserve">Protein Z, vitamin K-dependent plasma glycoprotein </t>
  </si>
  <si>
    <t>Prrc1</t>
  </si>
  <si>
    <t xml:space="preserve">Protein PRRC1  </t>
  </si>
  <si>
    <t>Prss1</t>
  </si>
  <si>
    <t>Plasma serine protease inhibitor</t>
  </si>
  <si>
    <t>Prss2</t>
  </si>
  <si>
    <t xml:space="preserve">Protease, serine 2 </t>
  </si>
  <si>
    <t>Prss3</t>
  </si>
  <si>
    <t>Protease, serine 3</t>
  </si>
  <si>
    <t>Prune1</t>
  </si>
  <si>
    <t xml:space="preserve">Exopolyphosphatase PRUNE1  </t>
  </si>
  <si>
    <t>Psap</t>
  </si>
  <si>
    <t xml:space="preserve">Prosaposin </t>
  </si>
  <si>
    <t>Psapl1</t>
  </si>
  <si>
    <t xml:space="preserve">Prosaposin-like 1 </t>
  </si>
  <si>
    <t>Psat1</t>
  </si>
  <si>
    <t xml:space="preserve">Phosphoserine aminotransferase 1 </t>
  </si>
  <si>
    <t>Psca</t>
  </si>
  <si>
    <t xml:space="preserve">Prostate stem cell antigen  </t>
  </si>
  <si>
    <t>Psma1</t>
  </si>
  <si>
    <t xml:space="preserve">Proteasome (prosome, macropain) subunit, alpha type 1 </t>
  </si>
  <si>
    <t>Psma2</t>
  </si>
  <si>
    <t xml:space="preserve">Proteasome subunit alpha type-2  </t>
  </si>
  <si>
    <t>Psma3</t>
  </si>
  <si>
    <t xml:space="preserve">Proteasome (prosome, macropain) subunit, alpha type 3 </t>
  </si>
  <si>
    <t>Psma4</t>
  </si>
  <si>
    <t xml:space="preserve">Proteasome subunit alpha type-4  </t>
  </si>
  <si>
    <t>Psma5</t>
  </si>
  <si>
    <t xml:space="preserve">Proteasome (prosome, macropain) subunit, alpha type 5 </t>
  </si>
  <si>
    <t>Psma6</t>
  </si>
  <si>
    <t xml:space="preserve">Proteasome subunit alpha type-6  </t>
  </si>
  <si>
    <t>Psma7</t>
  </si>
  <si>
    <t xml:space="preserve">Proteasome (prosome, macropain) subunit, alpha type 7 </t>
  </si>
  <si>
    <t>Psmb1</t>
  </si>
  <si>
    <t xml:space="preserve">Proteasome (prosome, macropain) subunit, beta type 1 </t>
  </si>
  <si>
    <t>Psmb10</t>
  </si>
  <si>
    <t xml:space="preserve">Proteasome subunit beta type-10  </t>
  </si>
  <si>
    <t>Psmb2</t>
  </si>
  <si>
    <t xml:space="preserve">Proteasome subunit beta type-2  </t>
  </si>
  <si>
    <t>Psmb3</t>
  </si>
  <si>
    <t xml:space="preserve">Proteasome (prosome, macropain) subunit, beta type 3 </t>
  </si>
  <si>
    <t>Psmb4</t>
  </si>
  <si>
    <t xml:space="preserve">Proteasome subunit beta type-4  </t>
  </si>
  <si>
    <t>Psmb5</t>
  </si>
  <si>
    <t xml:space="preserve">Proteasome subunit beta type-5  </t>
  </si>
  <si>
    <t>Psmb6</t>
  </si>
  <si>
    <t xml:space="preserve">Proteasome subunit beta type-6  </t>
  </si>
  <si>
    <t>Psmb7</t>
  </si>
  <si>
    <t xml:space="preserve">Proteasome subunit beta type-7  </t>
  </si>
  <si>
    <t>Psmb8</t>
  </si>
  <si>
    <t xml:space="preserve">Proteasome subunit beta type-8  </t>
  </si>
  <si>
    <t>Psmb9</t>
  </si>
  <si>
    <t xml:space="preserve">Proteasome (prosome, macropain) subunit, beta type 9 (large multifunctional peptidase 2) </t>
  </si>
  <si>
    <t>Psmc1</t>
  </si>
  <si>
    <t xml:space="preserve">Protease (prosome, macropain) 26S subunit, ATPase 1 </t>
  </si>
  <si>
    <t>Psmc2</t>
  </si>
  <si>
    <t xml:space="preserve">Proteasome 26S subunit, ATPase 2 </t>
  </si>
  <si>
    <t>Psmc3</t>
  </si>
  <si>
    <t xml:space="preserve">Proteasome (prosome, macropain) 26S subunit, ATPase 3 </t>
  </si>
  <si>
    <t>Psmc4</t>
  </si>
  <si>
    <t xml:space="preserve">26S proteasome regulatory subunit 6B  </t>
  </si>
  <si>
    <t>Psmc5</t>
  </si>
  <si>
    <t xml:space="preserve">Protease (prosome, macropain) 26S subunit, ATPase 5 </t>
  </si>
  <si>
    <t>Psmc6</t>
  </si>
  <si>
    <t xml:space="preserve">Proteasome (prosome, macropain) 26S subunit, ATPase, 6 </t>
  </si>
  <si>
    <t>Psmd1</t>
  </si>
  <si>
    <t xml:space="preserve">Proteasome (prosome, macropain) 26S subunit, non-ATPase, 1 </t>
  </si>
  <si>
    <t>Psmd11</t>
  </si>
  <si>
    <t xml:space="preserve">26S proteasome non-ATPase regulatory subunit 11  </t>
  </si>
  <si>
    <t>Psmd12</t>
  </si>
  <si>
    <t xml:space="preserve">Proteasome (prosome, macropain) 26S subunit, non-ATPase, 12 </t>
  </si>
  <si>
    <t>Psmd13</t>
  </si>
  <si>
    <t xml:space="preserve">Proteasome (prosome, macropain) 26S subunit, non-ATPase, 13 </t>
  </si>
  <si>
    <t>Psmd2</t>
  </si>
  <si>
    <t xml:space="preserve">Proteasome (prosome, macropain) 26S subunit, non-ATPase, 2 </t>
  </si>
  <si>
    <t>Psmd3</t>
  </si>
  <si>
    <t xml:space="preserve">26S proteasome non-ATPase regulatory subunit 3  </t>
  </si>
  <si>
    <t>Psmd4</t>
  </si>
  <si>
    <t xml:space="preserve">26S proteasome non-ATPase regulatory subunit 4  </t>
  </si>
  <si>
    <t>Psmd5</t>
  </si>
  <si>
    <t xml:space="preserve">26S proteasome non-ATPase regulatory subunit 5  </t>
  </si>
  <si>
    <t>Psmd6</t>
  </si>
  <si>
    <t xml:space="preserve">26S proteasome non-ATPase regulatory subunit 6  </t>
  </si>
  <si>
    <t>Psmd7</t>
  </si>
  <si>
    <t xml:space="preserve">Proteasome (prosome, macropain) 26S subunit, non-ATPase, 7 </t>
  </si>
  <si>
    <t>Psmd8</t>
  </si>
  <si>
    <t xml:space="preserve">Proteasome (prosome, macropain) 26S subunit, non-ATPase, 8 </t>
  </si>
  <si>
    <t>Psme1</t>
  </si>
  <si>
    <t xml:space="preserve">Proteasome (prosome, macropain) activator subunit 1 (PA28 alpha) </t>
  </si>
  <si>
    <t>Psme2</t>
  </si>
  <si>
    <t xml:space="preserve">Proteasome activator complex subunit 2  </t>
  </si>
  <si>
    <t>Psme3</t>
  </si>
  <si>
    <t xml:space="preserve">Proteaseome (prosome, macropain) activator subunit 3 (PA28 gamma, Ki) </t>
  </si>
  <si>
    <t>Ptbp1</t>
  </si>
  <si>
    <t xml:space="preserve">Polypyrimidine tract binding protein 1 </t>
  </si>
  <si>
    <t>Ptbp3</t>
  </si>
  <si>
    <t xml:space="preserve">Polypyrimidine tract-binding protein 3  </t>
  </si>
  <si>
    <t>Pter</t>
  </si>
  <si>
    <t xml:space="preserve">Phosphotriesterase-related protein  </t>
  </si>
  <si>
    <t>Ptgds</t>
  </si>
  <si>
    <t xml:space="preserve">Prostaglandin-H2 D-isomerase  </t>
  </si>
  <si>
    <t>Ptges3</t>
  </si>
  <si>
    <t xml:space="preserve">Prostaglandin E synthase 3  </t>
  </si>
  <si>
    <t>Ptgfrn</t>
  </si>
  <si>
    <t xml:space="preserve">Prostaglandin F2 receptor negative regulator </t>
  </si>
  <si>
    <t>Ptgr2</t>
  </si>
  <si>
    <t xml:space="preserve">Prostaglandin reductase 2 </t>
  </si>
  <si>
    <t>Ptk7</t>
  </si>
  <si>
    <t xml:space="preserve">Inactive tyrosine-protein kinase 7  </t>
  </si>
  <si>
    <t>Ptma</t>
  </si>
  <si>
    <t xml:space="preserve">Prothymosin alpha </t>
  </si>
  <si>
    <t>Ptms</t>
  </si>
  <si>
    <t xml:space="preserve">Parathymosin  </t>
  </si>
  <si>
    <t>Ptpa</t>
  </si>
  <si>
    <t xml:space="preserve">Protein phosphatase 2 protein activator </t>
  </si>
  <si>
    <t>Ptpn11</t>
  </si>
  <si>
    <t xml:space="preserve">Tyrosine-protein phosphatase non-receptor type 11  </t>
  </si>
  <si>
    <t>Ptpn6</t>
  </si>
  <si>
    <t xml:space="preserve">Protein tyrosine phosphatase, non-receptor type 6 </t>
  </si>
  <si>
    <t>Ptprb</t>
  </si>
  <si>
    <t xml:space="preserve">Protein tyrosine phosphatase, receptor type, B </t>
  </si>
  <si>
    <t>Ptprc</t>
  </si>
  <si>
    <t xml:space="preserve">Protein tyrosine phosphatase, receptor type, C </t>
  </si>
  <si>
    <t>Ptprd</t>
  </si>
  <si>
    <t xml:space="preserve">Protein tyrosine phosphatase, receptor type, D </t>
  </si>
  <si>
    <t>Ptprf</t>
  </si>
  <si>
    <t xml:space="preserve">Receptor-type tyrosine-protein phosphatase F  </t>
  </si>
  <si>
    <t>Ptprg</t>
  </si>
  <si>
    <t xml:space="preserve">Receptor-type tyrosine-protein phosphatase gamma isoform 2  </t>
  </si>
  <si>
    <t>Ptprj</t>
  </si>
  <si>
    <t xml:space="preserve">Protein tyrosine phosphatase, receptor type J </t>
  </si>
  <si>
    <t>Ptprk</t>
  </si>
  <si>
    <t xml:space="preserve">Protein tyrosine phosphatase, receptor type, K </t>
  </si>
  <si>
    <t>Ptprm</t>
  </si>
  <si>
    <t xml:space="preserve">Protein tyrosine phosphatase, receptor type, M </t>
  </si>
  <si>
    <t>Ptprs</t>
  </si>
  <si>
    <t xml:space="preserve">Receptor-type tyrosine-protein phosphatase S  </t>
  </si>
  <si>
    <t>Ptprz1</t>
  </si>
  <si>
    <t xml:space="preserve">Protein tyrosine phosphatase, receptor type Z, polypeptide 1 </t>
  </si>
  <si>
    <t>Ptx3</t>
  </si>
  <si>
    <t xml:space="preserve">Pentraxin-related protein PTX3  </t>
  </si>
  <si>
    <t>Pvalb</t>
  </si>
  <si>
    <t xml:space="preserve">Parvalbumin </t>
  </si>
  <si>
    <t>Pxdn</t>
  </si>
  <si>
    <t xml:space="preserve">Peroxidasin homolog  </t>
  </si>
  <si>
    <t>Pycard</t>
  </si>
  <si>
    <t xml:space="preserve">PYD and CARD domain containing </t>
  </si>
  <si>
    <t>Pygb</t>
  </si>
  <si>
    <t xml:space="preserve">Glycogen phosphorylase, brain form  </t>
  </si>
  <si>
    <t>Pygl</t>
  </si>
  <si>
    <t xml:space="preserve">Glycogen phosphorylase, liver form  </t>
  </si>
  <si>
    <t>Pygm</t>
  </si>
  <si>
    <t xml:space="preserve">Glycogen phosphorylase, muscle form  </t>
  </si>
  <si>
    <t>Pzp</t>
  </si>
  <si>
    <t xml:space="preserve">Pregnancy zone protein Alpha-2-macroglobulin 165 kDa subunit Alpha-2-macroglobulin 35 kDa subunit </t>
  </si>
  <si>
    <t>Qars</t>
  </si>
  <si>
    <t xml:space="preserve">Glutamine--tRNA ligase  </t>
  </si>
  <si>
    <t>Qdpr</t>
  </si>
  <si>
    <t xml:space="preserve">Quinoid dihydropteridine reductase </t>
  </si>
  <si>
    <t>Qprt</t>
  </si>
  <si>
    <t xml:space="preserve">Quinolinate phosphoribosyltransferase </t>
  </si>
  <si>
    <t>Qsox1</t>
  </si>
  <si>
    <t xml:space="preserve">Sulfhydryl oxidase 1  </t>
  </si>
  <si>
    <t>Qsox2</t>
  </si>
  <si>
    <t xml:space="preserve">Sulfhydryl oxidase 2  </t>
  </si>
  <si>
    <t>Rab1</t>
  </si>
  <si>
    <t xml:space="preserve">Ras-related protein Rab-1A  </t>
  </si>
  <si>
    <t>Rab10</t>
  </si>
  <si>
    <t xml:space="preserve">RAB10, member RAS oncogene family </t>
  </si>
  <si>
    <t>Rab11b</t>
  </si>
  <si>
    <t xml:space="preserve">RAB11B, member RAS oncogene family </t>
  </si>
  <si>
    <t>Rab14</t>
  </si>
  <si>
    <t xml:space="preserve">RAB14, member RAS oncogene family </t>
  </si>
  <si>
    <t>Rab15</t>
  </si>
  <si>
    <t xml:space="preserve">RAB15, member RAS oncogene family </t>
  </si>
  <si>
    <t>Rab1b</t>
  </si>
  <si>
    <t xml:space="preserve">RAB1B, member RAS oncogene family </t>
  </si>
  <si>
    <t>Rab2a</t>
  </si>
  <si>
    <t xml:space="preserve">Ras-related protein Rab-2A  </t>
  </si>
  <si>
    <t>Rab35</t>
  </si>
  <si>
    <t xml:space="preserve">RAB35, member RAS oncogene family </t>
  </si>
  <si>
    <t>Rab5b</t>
  </si>
  <si>
    <t xml:space="preserve">RAB5B, member RAS oncogene family </t>
  </si>
  <si>
    <t>Rab5c</t>
  </si>
  <si>
    <t xml:space="preserve">RAB5C, member RAS oncogene family </t>
  </si>
  <si>
    <t>Rab6a</t>
  </si>
  <si>
    <t xml:space="preserve">RAB6A, member RAS oncogene family </t>
  </si>
  <si>
    <t>Rab8a</t>
  </si>
  <si>
    <t xml:space="preserve">RAB8A, member RAS oncogene family </t>
  </si>
  <si>
    <t>Rab8b</t>
  </si>
  <si>
    <t xml:space="preserve">RAB8B, member RAS oncogene family </t>
  </si>
  <si>
    <t>Rac2</t>
  </si>
  <si>
    <t xml:space="preserve">Ras-related C3 botulinum toxin substrate 2  </t>
  </si>
  <si>
    <t>Rack1</t>
  </si>
  <si>
    <t xml:space="preserve">Receptor of activated protein C kinase 1 Receptor of activated protein C kinase 1, N-terminally processed </t>
  </si>
  <si>
    <t>Rad23a</t>
  </si>
  <si>
    <t xml:space="preserve">RAD23 homolog A, nucleotide excision repair protein </t>
  </si>
  <si>
    <t>Rad23b</t>
  </si>
  <si>
    <t xml:space="preserve">UV excision repair  B  </t>
  </si>
  <si>
    <t>Raet1d</t>
  </si>
  <si>
    <t>Mus musculus retinoic acid early transcript beta (Raet1b), mRNA. B1878</t>
  </si>
  <si>
    <t>Ranbp1</t>
  </si>
  <si>
    <t xml:space="preserve">Ran-specific GTPase-activating protein  </t>
  </si>
  <si>
    <t>Ranbp3</t>
  </si>
  <si>
    <t xml:space="preserve">Ran-binding protein 3  </t>
  </si>
  <si>
    <t>Rap1b</t>
  </si>
  <si>
    <t xml:space="preserve">RAS related protein 1b </t>
  </si>
  <si>
    <t>Rarres2</t>
  </si>
  <si>
    <t xml:space="preserve">Retinoic acid receptor responder (tazarotene induced) 2 </t>
  </si>
  <si>
    <t>Rars</t>
  </si>
  <si>
    <t xml:space="preserve">Arginine--tRNA ligase, cytoplasmic  </t>
  </si>
  <si>
    <t>Rbbp9</t>
  </si>
  <si>
    <t xml:space="preserve">Retinoblastoma binding protein 9, serine hydrolase </t>
  </si>
  <si>
    <t>Rbm3</t>
  </si>
  <si>
    <t xml:space="preserve">RNA binding motif (RNP1, RRM) protein 3 </t>
  </si>
  <si>
    <t>Rbm44</t>
  </si>
  <si>
    <t xml:space="preserve">RNA-binding protein 44  </t>
  </si>
  <si>
    <t>Rbm8a</t>
  </si>
  <si>
    <t xml:space="preserve">RNA-binding protein 8A  </t>
  </si>
  <si>
    <t>Rbmxl1</t>
  </si>
  <si>
    <t xml:space="preserve">RNA binding motif protein, X-linked-like-1  </t>
  </si>
  <si>
    <t>Rbp1</t>
  </si>
  <si>
    <t xml:space="preserve">Retinol binding protein 1, cellular </t>
  </si>
  <si>
    <t>Rbp4</t>
  </si>
  <si>
    <t xml:space="preserve">Retinol-binding protein 4  </t>
  </si>
  <si>
    <t>Rdx</t>
  </si>
  <si>
    <t xml:space="preserve">Radixin </t>
  </si>
  <si>
    <t>Reck</t>
  </si>
  <si>
    <t xml:space="preserve">Reversion-inducing-cysteine-rich protein with kazal motifs </t>
  </si>
  <si>
    <t>Reg1</t>
  </si>
  <si>
    <t xml:space="preserve">Regenerating islet-derived 1 </t>
  </si>
  <si>
    <t>Reg3a</t>
  </si>
  <si>
    <t xml:space="preserve">Regenerating islet-derived 3 alpha </t>
  </si>
  <si>
    <t>Reg3b</t>
  </si>
  <si>
    <t xml:space="preserve">Rerating islet-derived protein 3-beta Rerating islet-derived protein 3-beta 16.5 kDa form Rerating islet-derived protein 3-beta 15 kDa form </t>
  </si>
  <si>
    <t>Reg3g</t>
  </si>
  <si>
    <t xml:space="preserve">Regenerating islet-derived 3 gamma </t>
  </si>
  <si>
    <t>Reln</t>
  </si>
  <si>
    <t xml:space="preserve">Reelin  </t>
  </si>
  <si>
    <t>Ren1</t>
  </si>
  <si>
    <t xml:space="preserve">Mus musculus renin 2 tandem duplication of Ren1 (Ren2), mRNA. </t>
  </si>
  <si>
    <t>Ret</t>
  </si>
  <si>
    <t xml:space="preserve">Proto-onco tyrosine-protein kinase receptor Ret Soluble RET kinase fragment Extracellular cell-membrane anchored RET cadherin 120 kDa fragment </t>
  </si>
  <si>
    <t>Retn</t>
  </si>
  <si>
    <t xml:space="preserve">Resistin </t>
  </si>
  <si>
    <t>Retnla</t>
  </si>
  <si>
    <t xml:space="preserve">Resistin like alpha </t>
  </si>
  <si>
    <t>Retnlg</t>
  </si>
  <si>
    <t xml:space="preserve">Resistin-like gamma  </t>
  </si>
  <si>
    <t>Rexo2</t>
  </si>
  <si>
    <t xml:space="preserve">Mus musculus RNA exonuclease 2 (Rexo2), transcript variant 3, mRNA. </t>
  </si>
  <si>
    <t>Rgma</t>
  </si>
  <si>
    <t xml:space="preserve">Repulsive guidance molecule A  </t>
  </si>
  <si>
    <t>Rgn</t>
  </si>
  <si>
    <t xml:space="preserve">Regucalcin  </t>
  </si>
  <si>
    <t>Rgs10</t>
  </si>
  <si>
    <t xml:space="preserve">Regulator of G-protein signalling 10 </t>
  </si>
  <si>
    <t>Rhoa</t>
  </si>
  <si>
    <t xml:space="preserve">Ras homolog family member A </t>
  </si>
  <si>
    <t>Rhog</t>
  </si>
  <si>
    <t xml:space="preserve">Ras homolog family member G </t>
  </si>
  <si>
    <t>Rida</t>
  </si>
  <si>
    <t xml:space="preserve">2-iminobutanoate/2-iminopropanoate deaminase  </t>
  </si>
  <si>
    <t>Rnase1</t>
  </si>
  <si>
    <t xml:space="preserve">Ribonuclease, RNase A family, 1 (pancreatic) </t>
  </si>
  <si>
    <t>Rnase4</t>
  </si>
  <si>
    <t xml:space="preserve">Ribonuclease, RNase A family 4 </t>
  </si>
  <si>
    <t>Rnaset2b</t>
  </si>
  <si>
    <t xml:space="preserve">Ribonuclease T2-A  </t>
  </si>
  <si>
    <t>Rnh1</t>
  </si>
  <si>
    <t xml:space="preserve">Ribonuclease inhibitor  </t>
  </si>
  <si>
    <t>Rnpep</t>
  </si>
  <si>
    <t xml:space="preserve">Arginyl aminopeptidase (aminopeptidase B) </t>
  </si>
  <si>
    <t>Robo1</t>
  </si>
  <si>
    <t xml:space="preserve">Roundabout guidance receptor 1 </t>
  </si>
  <si>
    <t>Robo2</t>
  </si>
  <si>
    <t xml:space="preserve">Roundabout guidance receptor 2 </t>
  </si>
  <si>
    <t>Robo3</t>
  </si>
  <si>
    <t xml:space="preserve">Roundabout guidance receptor 3 </t>
  </si>
  <si>
    <t>Robo4</t>
  </si>
  <si>
    <t xml:space="preserve">Roundabout guidance receptor 4 </t>
  </si>
  <si>
    <t>Rpia</t>
  </si>
  <si>
    <t xml:space="preserve">Ribose-5-phosphate isomerase  </t>
  </si>
  <si>
    <t>Rpl10</t>
  </si>
  <si>
    <t xml:space="preserve">Ribosomal protein L10 </t>
  </si>
  <si>
    <t>Rpl10a</t>
  </si>
  <si>
    <t xml:space="preserve">Ribosomal protein L10A </t>
  </si>
  <si>
    <t>Rpl11</t>
  </si>
  <si>
    <t xml:space="preserve">60S ribosomal protein L11  </t>
  </si>
  <si>
    <t>Rpl14</t>
  </si>
  <si>
    <t xml:space="preserve">60S ribosomal protein L14  </t>
  </si>
  <si>
    <t>Rpl17</t>
  </si>
  <si>
    <t>60S ribosomal protein L17</t>
  </si>
  <si>
    <t>Rpl23</t>
  </si>
  <si>
    <t xml:space="preserve">60S ribosomal protein L23  </t>
  </si>
  <si>
    <t>Rpl23a</t>
  </si>
  <si>
    <t xml:space="preserve">Ribosomal protein L23A </t>
  </si>
  <si>
    <t>Rpl30</t>
  </si>
  <si>
    <t xml:space="preserve">Ribosomal protein L30 </t>
  </si>
  <si>
    <t>Rpl36al</t>
  </si>
  <si>
    <t xml:space="preserve">Ribosomal protein L36A-like </t>
  </si>
  <si>
    <t>Rpl38</t>
  </si>
  <si>
    <t xml:space="preserve">Ribosomal protein L38 </t>
  </si>
  <si>
    <t>Rpl6</t>
  </si>
  <si>
    <t xml:space="preserve">Ribosomal protein L6 </t>
  </si>
  <si>
    <t>Rpl7</t>
  </si>
  <si>
    <t xml:space="preserve">Ribosomal protein L7 </t>
  </si>
  <si>
    <t>Rpl8</t>
  </si>
  <si>
    <t xml:space="preserve">60S ribosomal protein L8  </t>
  </si>
  <si>
    <t>Rplp0</t>
  </si>
  <si>
    <t xml:space="preserve">Ribosomal protein, large, P0 </t>
  </si>
  <si>
    <t>Rplp1</t>
  </si>
  <si>
    <t xml:space="preserve">Ribosomal protein, large, P1 </t>
  </si>
  <si>
    <t>Rplp2</t>
  </si>
  <si>
    <t xml:space="preserve">60S acidic ribosomal protein P2  </t>
  </si>
  <si>
    <t>Rps10</t>
  </si>
  <si>
    <t xml:space="preserve">Ribosomal protein S10 </t>
  </si>
  <si>
    <t>Rps11</t>
  </si>
  <si>
    <t xml:space="preserve">Ribosomal protein S11 </t>
  </si>
  <si>
    <t>Rps12-ps3</t>
  </si>
  <si>
    <t xml:space="preserve">Ribosomal protein S12, pseudogene 3 </t>
  </si>
  <si>
    <t>Rps13</t>
  </si>
  <si>
    <t xml:space="preserve">Ribosomal protein S13 </t>
  </si>
  <si>
    <t>Rps14</t>
  </si>
  <si>
    <t xml:space="preserve">40S ribosomal protein S14  </t>
  </si>
  <si>
    <t>Rps15a</t>
  </si>
  <si>
    <t xml:space="preserve">40S ribosomal protein S15a  </t>
  </si>
  <si>
    <t>Rps16</t>
  </si>
  <si>
    <t xml:space="preserve">Ribosomal protein S16 </t>
  </si>
  <si>
    <t>Rps19</t>
  </si>
  <si>
    <t xml:space="preserve">40S ribosomal protein S19  </t>
  </si>
  <si>
    <t>Rps2</t>
  </si>
  <si>
    <t xml:space="preserve">Ribosomal protein S2 </t>
  </si>
  <si>
    <t>Rps20</t>
  </si>
  <si>
    <t xml:space="preserve">Ribosomal protein S20 </t>
  </si>
  <si>
    <t>Rps25</t>
  </si>
  <si>
    <t xml:space="preserve">Ribosomal protein S25 </t>
  </si>
  <si>
    <t>Rps27</t>
  </si>
  <si>
    <t xml:space="preserve">40S ribosomal protein S27  </t>
  </si>
  <si>
    <t>Rps3</t>
  </si>
  <si>
    <t xml:space="preserve">Ribosomal protein S3 </t>
  </si>
  <si>
    <t>Rps3a1</t>
  </si>
  <si>
    <t xml:space="preserve">Ribosomal protein S3A1 </t>
  </si>
  <si>
    <t>Rps4x</t>
  </si>
  <si>
    <t xml:space="preserve">Ribosomal protein S4, X-linked </t>
  </si>
  <si>
    <t>Rps6</t>
  </si>
  <si>
    <t xml:space="preserve">40S ribosomal protein S6  </t>
  </si>
  <si>
    <t>Rps9</t>
  </si>
  <si>
    <t xml:space="preserve">40S ribosomal protein S9  </t>
  </si>
  <si>
    <t>Rpsa</t>
  </si>
  <si>
    <t xml:space="preserve">40S ribosomal protein SA  </t>
  </si>
  <si>
    <t>Rptor</t>
  </si>
  <si>
    <t xml:space="preserve">Regulatory associated protein of MTOR, complex 1 </t>
  </si>
  <si>
    <t>Rrbp1</t>
  </si>
  <si>
    <t xml:space="preserve">Ribosome-binding protein 1  </t>
  </si>
  <si>
    <t>Rsu1</t>
  </si>
  <si>
    <t xml:space="preserve">Ras suppressor protein 1 </t>
  </si>
  <si>
    <t>Rtcb</t>
  </si>
  <si>
    <t xml:space="preserve">tRNA-splicing ligase RtcB homolog  </t>
  </si>
  <si>
    <t>Rtraf</t>
  </si>
  <si>
    <t xml:space="preserve">RNA transcription, translation and transport factor </t>
  </si>
  <si>
    <t>S100a1</t>
  </si>
  <si>
    <t xml:space="preserve">S100 calcium binding protein A1 </t>
  </si>
  <si>
    <t>S100a11</t>
  </si>
  <si>
    <t xml:space="preserve">Protein S100-A11  </t>
  </si>
  <si>
    <t>S100a13</t>
  </si>
  <si>
    <t xml:space="preserve">S100 calcium binding protein A13 </t>
  </si>
  <si>
    <t>S100a4</t>
  </si>
  <si>
    <t xml:space="preserve">S100 calcium binding protein A4 </t>
  </si>
  <si>
    <t>S100a6</t>
  </si>
  <si>
    <t xml:space="preserve">S100 calcium binding protein A6 (calcyclin) </t>
  </si>
  <si>
    <t>S100a8</t>
  </si>
  <si>
    <t xml:space="preserve">S100 calcium binding protein A8 (calgranulin A) </t>
  </si>
  <si>
    <t>S100a9</t>
  </si>
  <si>
    <t xml:space="preserve">S100 calcium binding protein A9 (calgranulin B) </t>
  </si>
  <si>
    <t>Saa1</t>
  </si>
  <si>
    <t xml:space="preserve">Serum amyloid A 1 </t>
  </si>
  <si>
    <t>Saa2</t>
  </si>
  <si>
    <t xml:space="preserve">Mus musculus serum amyloid A 2 (Saa2), transcript variant 2, mRNA. </t>
  </si>
  <si>
    <t>Saa4</t>
  </si>
  <si>
    <t xml:space="preserve">Serum amyloid A-4 protein  </t>
  </si>
  <si>
    <t>Sae1</t>
  </si>
  <si>
    <t xml:space="preserve">SUMO-activating enzyme subunit 1 SUMO-activating enzyme subunit 1, N-terminally processed </t>
  </si>
  <si>
    <t>Samhd1</t>
  </si>
  <si>
    <t xml:space="preserve">SAM and HD domain containing deoxynucleoside triphosphate triphosphohydrolase 1 </t>
  </si>
  <si>
    <t>Sar1a</t>
  </si>
  <si>
    <t xml:space="preserve">Secretion associated Ras related GTPase 1A </t>
  </si>
  <si>
    <t>Sar1b</t>
  </si>
  <si>
    <t xml:space="preserve">Secretion associated Ras related GTPase 1B </t>
  </si>
  <si>
    <t>Sars</t>
  </si>
  <si>
    <t xml:space="preserve">Serine--tRNA ligase, cytoplasmic  </t>
  </si>
  <si>
    <t>Sbsn</t>
  </si>
  <si>
    <t>Suprabasin</t>
  </si>
  <si>
    <t>Scg2</t>
  </si>
  <si>
    <t xml:space="preserve">Secretogranin II </t>
  </si>
  <si>
    <t>Scg3</t>
  </si>
  <si>
    <t xml:space="preserve">Secretogranin-3  </t>
  </si>
  <si>
    <t>Scgb1a1</t>
  </si>
  <si>
    <t xml:space="preserve">Secretoglobin, family 1A, member 1 (uteroglobin) </t>
  </si>
  <si>
    <t>Scgb1b2</t>
  </si>
  <si>
    <t xml:space="preserve">Secretoglobin, family 1B, member 2 </t>
  </si>
  <si>
    <t>Scgb1b29</t>
  </si>
  <si>
    <t xml:space="preserve">Secretoglobin, family 1B, member 29 </t>
  </si>
  <si>
    <t>Scgb2b2</t>
  </si>
  <si>
    <t xml:space="preserve">Secretoglobin, family 2B, member 2 </t>
  </si>
  <si>
    <t>Scgb2b26</t>
  </si>
  <si>
    <t xml:space="preserve">Secretoglobin, family 2B, member 26 </t>
  </si>
  <si>
    <t>Scgb2b27</t>
  </si>
  <si>
    <t xml:space="preserve">Secretoglobin, family 2B, member 27 </t>
  </si>
  <si>
    <t>Scgb2b7</t>
  </si>
  <si>
    <t xml:space="preserve">Secretoglobin, family 2B, member 7 </t>
  </si>
  <si>
    <t>Scgb3a1</t>
  </si>
  <si>
    <t xml:space="preserve">Secretoglobin, family 3A, member 1 </t>
  </si>
  <si>
    <t>Scgb3a2</t>
  </si>
  <si>
    <t xml:space="preserve">Secretoglobin family 3A member 2  </t>
  </si>
  <si>
    <t>Scrn2</t>
  </si>
  <si>
    <t xml:space="preserve">Secernin-2  </t>
  </si>
  <si>
    <t>Scrn3</t>
  </si>
  <si>
    <t xml:space="preserve">Secernin 3 </t>
  </si>
  <si>
    <t>Sdc1</t>
  </si>
  <si>
    <t xml:space="preserve">Syndecan 1 </t>
  </si>
  <si>
    <t>Sdc4</t>
  </si>
  <si>
    <t xml:space="preserve">Syndecan 4 </t>
  </si>
  <si>
    <t>Sdcbp</t>
  </si>
  <si>
    <t xml:space="preserve">Syndecan binding protein </t>
  </si>
  <si>
    <t>Sdf4</t>
  </si>
  <si>
    <t xml:space="preserve">Stromal cell derived factor 4 </t>
  </si>
  <si>
    <t>Sdha</t>
  </si>
  <si>
    <t xml:space="preserve">Succinate dehydrogenase </t>
  </si>
  <si>
    <t>Sdk1</t>
  </si>
  <si>
    <t xml:space="preserve">Protein sidekick-1  </t>
  </si>
  <si>
    <t>Sec14l2</t>
  </si>
  <si>
    <t xml:space="preserve">SEC14-like protein 2  </t>
  </si>
  <si>
    <t>Sec14l4</t>
  </si>
  <si>
    <t xml:space="preserve">SEC14-like protein 4  </t>
  </si>
  <si>
    <t>Sec23a</t>
  </si>
  <si>
    <t xml:space="preserve">Protein transport protein Sec23A  </t>
  </si>
  <si>
    <t>Sec23b</t>
  </si>
  <si>
    <t xml:space="preserve">Mus musculus SEC23 homolog B, COPII coat complex component (Sec23b), transcript variant 7, mRNA. </t>
  </si>
  <si>
    <t>Sec24c</t>
  </si>
  <si>
    <t xml:space="preserve">Sec24 related gene family, member C (S. cerevisiae) </t>
  </si>
  <si>
    <t>Sele</t>
  </si>
  <si>
    <t xml:space="preserve">Selectin, endothelial cell </t>
  </si>
  <si>
    <t>Selenbp1</t>
  </si>
  <si>
    <t xml:space="preserve">Selenium-binding protein 1  </t>
  </si>
  <si>
    <t>Selenbp2</t>
  </si>
  <si>
    <t>Selenium-binding protein 2</t>
  </si>
  <si>
    <t>Selenof</t>
  </si>
  <si>
    <t xml:space="preserve">Selenoprotein F </t>
  </si>
  <si>
    <t>Selenom</t>
  </si>
  <si>
    <t xml:space="preserve">Selenoprotein M  </t>
  </si>
  <si>
    <t>Selenop</t>
  </si>
  <si>
    <t xml:space="preserve">Selenoprotein P  </t>
  </si>
  <si>
    <t>Sell</t>
  </si>
  <si>
    <t xml:space="preserve">Selectin, lymphocyte </t>
  </si>
  <si>
    <t>Selp</t>
  </si>
  <si>
    <t xml:space="preserve">Selectin, platelet </t>
  </si>
  <si>
    <t>Sema3a</t>
  </si>
  <si>
    <t xml:space="preserve">Semaphorin-3A  </t>
  </si>
  <si>
    <t>Sema3d</t>
  </si>
  <si>
    <t xml:space="preserve">Semaphorin-3D  </t>
  </si>
  <si>
    <t>Sema3f</t>
  </si>
  <si>
    <t xml:space="preserve">Semaphorin-3F  </t>
  </si>
  <si>
    <t>Sema3g</t>
  </si>
  <si>
    <t xml:space="preserve">Semaphorin-3G  </t>
  </si>
  <si>
    <t>Sema4a</t>
  </si>
  <si>
    <t xml:space="preserve">Semaphorin-4A  </t>
  </si>
  <si>
    <t>Sema4b</t>
  </si>
  <si>
    <t xml:space="preserve">Semaphorin-4B  </t>
  </si>
  <si>
    <t>Sema4c</t>
  </si>
  <si>
    <t xml:space="preserve">Semaphorin-4C  </t>
  </si>
  <si>
    <t>Sema4d</t>
  </si>
  <si>
    <t xml:space="preserve">Semaphorin-4D  </t>
  </si>
  <si>
    <t>Sema4g</t>
  </si>
  <si>
    <t xml:space="preserve">Semaphorin-4G  </t>
  </si>
  <si>
    <t>Sema6a</t>
  </si>
  <si>
    <t xml:space="preserve">Semaphorin-6A  </t>
  </si>
  <si>
    <t>Sema6d</t>
  </si>
  <si>
    <t xml:space="preserve">Semaphorin-6D  </t>
  </si>
  <si>
    <t>Sema7a</t>
  </si>
  <si>
    <t xml:space="preserve">Semaphorin-7A  </t>
  </si>
  <si>
    <t>Sephs1</t>
  </si>
  <si>
    <t xml:space="preserve">Selenide, water dikinase 1  </t>
  </si>
  <si>
    <t>Sephs2</t>
  </si>
  <si>
    <t xml:space="preserve">Selenide, water dikinase 2  </t>
  </si>
  <si>
    <t>Sept8</t>
  </si>
  <si>
    <t xml:space="preserve">Mus musculus septin 8 (Sept8), transcript variant 4, mRNA. </t>
  </si>
  <si>
    <t>Septin2</t>
  </si>
  <si>
    <t xml:space="preserve">Septin-2  </t>
  </si>
  <si>
    <t>Septin7</t>
  </si>
  <si>
    <t xml:space="preserve">Septin-7 isoform 2  </t>
  </si>
  <si>
    <t>Septin9</t>
  </si>
  <si>
    <t xml:space="preserve">Septin-9  </t>
  </si>
  <si>
    <t>Serpina10</t>
  </si>
  <si>
    <t xml:space="preserve">Protein Z-dependent protease inhibitor  </t>
  </si>
  <si>
    <t>Serpina11</t>
  </si>
  <si>
    <t xml:space="preserve">Serpin family A member 11 </t>
  </si>
  <si>
    <t>Serpina12</t>
  </si>
  <si>
    <t xml:space="preserve">Serpin A12  </t>
  </si>
  <si>
    <t>Serpina1a</t>
  </si>
  <si>
    <t xml:space="preserve">Serine (or cysteine) peptidase inhibitor, clade A, member 1A </t>
  </si>
  <si>
    <t>Serpina1b</t>
  </si>
  <si>
    <t xml:space="preserve">Serine (or cysteine) preptidase inhibitor, clade A, member 1B </t>
  </si>
  <si>
    <t>Serpina1c</t>
  </si>
  <si>
    <t xml:space="preserve">Serine (or cysteine) peptidase inhibitor, clade A, member 1C </t>
  </si>
  <si>
    <t>Serpina1d</t>
  </si>
  <si>
    <t xml:space="preserve">Serine (or cysteine) peptidase inhibitor, clade A, member 1D </t>
  </si>
  <si>
    <t>Serpina1e</t>
  </si>
  <si>
    <t xml:space="preserve">Serine (or cysteine) peptidase inhibitor, clade A, member 1E </t>
  </si>
  <si>
    <t>Serpina3a</t>
  </si>
  <si>
    <t xml:space="preserve">Serine (or cysteine) peptidase inhibitor, clade A, member 3A </t>
  </si>
  <si>
    <t>Serpina3c</t>
  </si>
  <si>
    <t xml:space="preserve">Serine protease inhibitor A3C  </t>
  </si>
  <si>
    <t>Serpina3f</t>
  </si>
  <si>
    <t xml:space="preserve">Serine protease inhibitor A3F  </t>
  </si>
  <si>
    <t>Serpina3g</t>
  </si>
  <si>
    <t xml:space="preserve">Serine (or cysteine) peptidase inhibitor, clade A, member 3G </t>
  </si>
  <si>
    <t>Serpina3i</t>
  </si>
  <si>
    <t>Serine (or cysteine) peptidase inhibitor, clade A, member 3I</t>
  </si>
  <si>
    <t>Serpina3k</t>
  </si>
  <si>
    <t xml:space="preserve">Serine (or cysteine) peptidase inhibitor, clade A, member 3K </t>
  </si>
  <si>
    <t>Serpina3m</t>
  </si>
  <si>
    <t xml:space="preserve">Serine protease inhibitor A3M  </t>
  </si>
  <si>
    <t>Serpina3n</t>
  </si>
  <si>
    <t xml:space="preserve">Serine (or cysteine) peptidase inhibitor, clade A, member 3N </t>
  </si>
  <si>
    <t>Serpina6</t>
  </si>
  <si>
    <t xml:space="preserve">Serine (or cysteine) peptidase inhibitor, clade A, member 6 </t>
  </si>
  <si>
    <t>Serpina7</t>
  </si>
  <si>
    <t xml:space="preserve">Serine (or cysteine) peptidase inhibitor, clade A (alpha-1 antiproteinase, antitrypsin), member 7 </t>
  </si>
  <si>
    <t>Serpinb1a</t>
  </si>
  <si>
    <t xml:space="preserve">Serine (or cysteine) peptidase inhibitor, clade B, member 1a </t>
  </si>
  <si>
    <t>Serpinb2</t>
  </si>
  <si>
    <t xml:space="preserve">Serine (or cysteine) peptidase inhibitor, clade B, member 2 </t>
  </si>
  <si>
    <t>Serpinb6a</t>
  </si>
  <si>
    <t xml:space="preserve">Serine (or cysteine) peptidase inhibitor, clade B, member 6a </t>
  </si>
  <si>
    <t>Serpinb9</t>
  </si>
  <si>
    <t xml:space="preserve">Serine (or cysteine) peptidase inhibitor, clade B, member 9 </t>
  </si>
  <si>
    <t>Serpinc1</t>
  </si>
  <si>
    <t xml:space="preserve">Serine (or cysteine) peptidase inhibitor, clade C (antithrombin), member 1 </t>
  </si>
  <si>
    <t>Serpind1</t>
  </si>
  <si>
    <t xml:space="preserve">Serine (or cysteine) peptidase inhibitor, clade D, member 1 </t>
  </si>
  <si>
    <t>Serpine1</t>
  </si>
  <si>
    <t xml:space="preserve">Serine (or cysteine) peptidase inhibitor, clade E, member 1 </t>
  </si>
  <si>
    <t>Serpine2</t>
  </si>
  <si>
    <t xml:space="preserve">Serine (or cysteine) peptidase inhibitor, clade E, member 2 </t>
  </si>
  <si>
    <t>Serpinf1</t>
  </si>
  <si>
    <t xml:space="preserve">Pigment epithelium-derived factor  </t>
  </si>
  <si>
    <t>Serpinf2</t>
  </si>
  <si>
    <t xml:space="preserve">Serine (or cysteine) peptidase inhibitor, clade F, member 2 </t>
  </si>
  <si>
    <t>Serping1</t>
  </si>
  <si>
    <t xml:space="preserve">Serine (or cysteine) peptidase inhibitor, clade G, member 1 </t>
  </si>
  <si>
    <t>Set</t>
  </si>
  <si>
    <t xml:space="preserve">Protein SET  </t>
  </si>
  <si>
    <t>Sez6l</t>
  </si>
  <si>
    <t xml:space="preserve">Seizure related 6 homolog like </t>
  </si>
  <si>
    <t>Sez6l2</t>
  </si>
  <si>
    <t xml:space="preserve">Seizure 6-like protein 2  </t>
  </si>
  <si>
    <t>Sfn</t>
  </si>
  <si>
    <t xml:space="preserve">Stratifin </t>
  </si>
  <si>
    <t>Sfrp4</t>
  </si>
  <si>
    <t xml:space="preserve">Secreted frizzled-related protein 4 </t>
  </si>
  <si>
    <t>Sftpb</t>
  </si>
  <si>
    <t xml:space="preserve">Pulmonary surfactant-associated protein B  </t>
  </si>
  <si>
    <t>Sgsh</t>
  </si>
  <si>
    <t xml:space="preserve">N-sulfoglucosamine sulfohydrolase (sulfamidase) </t>
  </si>
  <si>
    <t>Sh3bgrl</t>
  </si>
  <si>
    <t xml:space="preserve">SH3 domain-binding glutamic acid-rich-like protein  </t>
  </si>
  <si>
    <t>Sh3bgrl3</t>
  </si>
  <si>
    <t xml:space="preserve">SH3 domain-binding glutamic acid-rich-like protein 3  </t>
  </si>
  <si>
    <t>Shbg</t>
  </si>
  <si>
    <t xml:space="preserve">Sex hormone-binding globulin  </t>
  </si>
  <si>
    <t>Shmt1</t>
  </si>
  <si>
    <t xml:space="preserve">Serine hydroxymethyltransferase 1 (soluble) </t>
  </si>
  <si>
    <t>Siae</t>
  </si>
  <si>
    <t xml:space="preserve">Sialate O-acetylesterase Sialate O-acetylesterase small subunit Sialate O-acetylesterase large subunit </t>
  </si>
  <si>
    <t>Siglec1</t>
  </si>
  <si>
    <t xml:space="preserve">Sialic acid binding Ig-like lectin 1, sialoadhesin </t>
  </si>
  <si>
    <t>Sil1</t>
  </si>
  <si>
    <t xml:space="preserve">Nucleotide exchange factor SIL1  </t>
  </si>
  <si>
    <t>Sirpa</t>
  </si>
  <si>
    <t xml:space="preserve">Signal-regulatory protein alpha </t>
  </si>
  <si>
    <t>Sirpb1b</t>
  </si>
  <si>
    <t>Signal-regulatory protein beta 1B</t>
  </si>
  <si>
    <t>Sirpb1c</t>
  </si>
  <si>
    <t xml:space="preserve">Signal-regulatory protein beta 1C </t>
  </si>
  <si>
    <t>Sis</t>
  </si>
  <si>
    <t xml:space="preserve">Sucrase-isomaltase </t>
  </si>
  <si>
    <t>Skp1a</t>
  </si>
  <si>
    <t xml:space="preserve">S-phase kinase-associated protein 1A </t>
  </si>
  <si>
    <t>Slc16a1</t>
  </si>
  <si>
    <t xml:space="preserve">Solute carrier family 16 (monocarboxylic acid transporters), member 1 </t>
  </si>
  <si>
    <t>Slc25a14</t>
  </si>
  <si>
    <t xml:space="preserve">Mus musculus solute carrier family 25 (mitochondrial carrier, brain), member 14 (Slc25a14), transcript variant 6, mRNA. </t>
  </si>
  <si>
    <t>Slc25a5</t>
  </si>
  <si>
    <t xml:space="preserve">Solute carrier family 25 (mitochondrial carrier, adenine nucleotide translocator), member 5 </t>
  </si>
  <si>
    <t>Slc38a10</t>
  </si>
  <si>
    <t xml:space="preserve">Putative sodium-coupled neutral amino acid transporter 10  </t>
  </si>
  <si>
    <t>Slc39a10</t>
  </si>
  <si>
    <t xml:space="preserve">Zinc transporter ZIP10  </t>
  </si>
  <si>
    <t>Slc3a2</t>
  </si>
  <si>
    <t xml:space="preserve">Solute carrier family 3 (activators of dibasic and neutral amino acid transport), member 2 </t>
  </si>
  <si>
    <t>Slc4a1</t>
  </si>
  <si>
    <t xml:space="preserve">Solute carrier family 4 (anion exchanger), member 1 </t>
  </si>
  <si>
    <t>Slc9a3r1</t>
  </si>
  <si>
    <t xml:space="preserve">Solute carrier family 9 (sodium/hydrogen exchanger), member 3 regulator 1 </t>
  </si>
  <si>
    <t>Slit3</t>
  </si>
  <si>
    <t xml:space="preserve">Slit homolog 3 protein  </t>
  </si>
  <si>
    <t>Slpi</t>
  </si>
  <si>
    <t xml:space="preserve">Secretory leukocyte peptidase inhibitor </t>
  </si>
  <si>
    <t>Smgc</t>
  </si>
  <si>
    <t xml:space="preserve">Submandibular gland protein C </t>
  </si>
  <si>
    <t>Smoc1</t>
  </si>
  <si>
    <t xml:space="preserve">SPARC related modular calcium binding 1 </t>
  </si>
  <si>
    <t>Smoc2</t>
  </si>
  <si>
    <t xml:space="preserve">SPARC related modular calcium binding 2 </t>
  </si>
  <si>
    <t>Smpd1</t>
  </si>
  <si>
    <t xml:space="preserve">Sphingomyelin phosphodiesterase 1, acid lysosomal </t>
  </si>
  <si>
    <t>Smpdl3a</t>
  </si>
  <si>
    <t xml:space="preserve">Sphingomyelin phosphodiesterase, acid-like 3A </t>
  </si>
  <si>
    <t>Smpdl3b</t>
  </si>
  <si>
    <t xml:space="preserve">Sphingomyelin phosphodiesterase, acid-like 3B </t>
  </si>
  <si>
    <t>Smr3a</t>
  </si>
  <si>
    <t xml:space="preserve">Submaxillary gland androgen-regulated protein 3A  </t>
  </si>
  <si>
    <t>Smyd1</t>
  </si>
  <si>
    <t xml:space="preserve">SET and MYND domain containing 1 </t>
  </si>
  <si>
    <t>Snd1</t>
  </si>
  <si>
    <t xml:space="preserve">Staphylococcal nuclease domain-containing protein 1  </t>
  </si>
  <si>
    <t>Sned1</t>
  </si>
  <si>
    <t xml:space="preserve">Sushi, nidogen and EGF like domains 1 </t>
  </si>
  <si>
    <t>Snrnp200</t>
  </si>
  <si>
    <t xml:space="preserve">U5 small nuclear ribonucleoprotein 200 kDa helicase  </t>
  </si>
  <si>
    <t>Snrpd1</t>
  </si>
  <si>
    <t xml:space="preserve">Small nuclear ribonucleoprotein Sm D1  </t>
  </si>
  <si>
    <t>Snrpd3</t>
  </si>
  <si>
    <t xml:space="preserve">Small nuclear ribonucleoprotein D3 </t>
  </si>
  <si>
    <t>Snrpf</t>
  </si>
  <si>
    <t xml:space="preserve">Small nuclear ribonucleoprotein polypeptide F </t>
  </si>
  <si>
    <t>Snx1</t>
  </si>
  <si>
    <t xml:space="preserve">Sorting nexin 1 </t>
  </si>
  <si>
    <t>Sod1</t>
  </si>
  <si>
    <t xml:space="preserve">Superoxide dismutase </t>
  </si>
  <si>
    <t>Sod2</t>
  </si>
  <si>
    <t xml:space="preserve">Superoxide dismutase 2, mitochondrial </t>
  </si>
  <si>
    <t>Sod3</t>
  </si>
  <si>
    <t xml:space="preserve">Superoxide dismutase 3, extracellular </t>
  </si>
  <si>
    <t>Sord</t>
  </si>
  <si>
    <t xml:space="preserve">Sorbitol dehydrogenase </t>
  </si>
  <si>
    <t>Sort1</t>
  </si>
  <si>
    <t xml:space="preserve">Sortilin  </t>
  </si>
  <si>
    <t>Sparc</t>
  </si>
  <si>
    <t xml:space="preserve">Secreted acidic cysteine rich glycoprotein </t>
  </si>
  <si>
    <t>Sparcl1</t>
  </si>
  <si>
    <t xml:space="preserve">SPARC-like protein 1  </t>
  </si>
  <si>
    <t>Spink1</t>
  </si>
  <si>
    <t xml:space="preserve">Serine peptidase inhibitor, Kazal type 1 </t>
  </si>
  <si>
    <t>Spink5</t>
  </si>
  <si>
    <t xml:space="preserve">Serine peptidase inhibitor, Kazal type 5 </t>
  </si>
  <si>
    <t>Spint1</t>
  </si>
  <si>
    <t xml:space="preserve">Kunitz-type protease inhibitor 1  </t>
  </si>
  <si>
    <t>Spon1</t>
  </si>
  <si>
    <t xml:space="preserve">Spondin 1, (f-spondin) extracellular matrix protein </t>
  </si>
  <si>
    <t>Spon2</t>
  </si>
  <si>
    <t xml:space="preserve">Spondin-2  </t>
  </si>
  <si>
    <t>Spp1</t>
  </si>
  <si>
    <t xml:space="preserve">Secreted phosphoprotein 1 </t>
  </si>
  <si>
    <t>Spp2</t>
  </si>
  <si>
    <t xml:space="preserve">Secreted phosphoprotein 2 </t>
  </si>
  <si>
    <t>Spr</t>
  </si>
  <si>
    <t xml:space="preserve">Sepiapterin reductase </t>
  </si>
  <si>
    <t>Spta1</t>
  </si>
  <si>
    <t xml:space="preserve">Spectrin alpha chain, erythrocytic 1  </t>
  </si>
  <si>
    <t>Sptan1</t>
  </si>
  <si>
    <t xml:space="preserve">Spectrin alpha chain, non-erythrocytic 1  </t>
  </si>
  <si>
    <t>Sptbn1</t>
  </si>
  <si>
    <t xml:space="preserve">Spectrin beta chain, non-erythrocytic 1  </t>
  </si>
  <si>
    <t>Src</t>
  </si>
  <si>
    <t xml:space="preserve">Neuronal proto-onco tyrosine-protein kinase Src  </t>
  </si>
  <si>
    <t>Srgn</t>
  </si>
  <si>
    <t xml:space="preserve">Mus musculus serglycin (Srgn), transcript variant 2, mRNA. </t>
  </si>
  <si>
    <t>Sri</t>
  </si>
  <si>
    <t xml:space="preserve">Sorcin  </t>
  </si>
  <si>
    <t>Srl</t>
  </si>
  <si>
    <t xml:space="preserve">Sarcalumenin  </t>
  </si>
  <si>
    <t>Srm</t>
  </si>
  <si>
    <t xml:space="preserve">Spermidine synthase </t>
  </si>
  <si>
    <t>Srp14</t>
  </si>
  <si>
    <t xml:space="preserve">Signal recognition particle 14 kDa protein  </t>
  </si>
  <si>
    <t>Srpr</t>
  </si>
  <si>
    <t xml:space="preserve">Signal recognition particle receptor subunit alpha  </t>
  </si>
  <si>
    <t>Srsf2</t>
  </si>
  <si>
    <t xml:space="preserve">Serine/arginine-rich splicing factor 2  </t>
  </si>
  <si>
    <t>Srsf3</t>
  </si>
  <si>
    <t xml:space="preserve">Serine/arginine-rich splicing factor 3 </t>
  </si>
  <si>
    <t>Srsf7</t>
  </si>
  <si>
    <t xml:space="preserve">Serine/arginine-rich splicing factor 7 </t>
  </si>
  <si>
    <t>Ssb</t>
  </si>
  <si>
    <t xml:space="preserve">Sjogren syndrome antigen B </t>
  </si>
  <si>
    <t>Ssc5d</t>
  </si>
  <si>
    <t xml:space="preserve">Soluble scavenger receptor cysteine-rich domain-containing protein SSC5D  </t>
  </si>
  <si>
    <t>St13</t>
  </si>
  <si>
    <t xml:space="preserve">Suppression of tumorigenicity 13 </t>
  </si>
  <si>
    <t>St3gal1</t>
  </si>
  <si>
    <t xml:space="preserve">ST3 beta-galactoside alpha-2,3-sialyltransferase 1 </t>
  </si>
  <si>
    <t>St3gal4</t>
  </si>
  <si>
    <t xml:space="preserve">ST3 beta-galactoside alpha-2,3-sialyltransferase 4 </t>
  </si>
  <si>
    <t>St3gal6</t>
  </si>
  <si>
    <t>Mus musculus ST3 beta-galactoside alpha-2,3-sialyltransferase 6 (St3gal6), transcript variant 2, mRNA. B2135</t>
  </si>
  <si>
    <t>St8sia4</t>
  </si>
  <si>
    <t xml:space="preserve">ST8 alpha-N-acetyl-neuraminide alpha-2,8-sialyltransferase 4 </t>
  </si>
  <si>
    <t>Stab1</t>
  </si>
  <si>
    <t xml:space="preserve">Stabilin 1 </t>
  </si>
  <si>
    <t>Stab2</t>
  </si>
  <si>
    <t xml:space="preserve">Stabilin-2 Short form stabilin-2 </t>
  </si>
  <si>
    <t>Stag2</t>
  </si>
  <si>
    <t xml:space="preserve">Stromal antigen 2 </t>
  </si>
  <si>
    <t>Stard10</t>
  </si>
  <si>
    <t xml:space="preserve">START domain containing 10 </t>
  </si>
  <si>
    <t>Stat3</t>
  </si>
  <si>
    <t xml:space="preserve">Signal transducer and activator of transcription 3  </t>
  </si>
  <si>
    <t>Stat5a</t>
  </si>
  <si>
    <t xml:space="preserve">Signal transducer and activator of transcription 5A </t>
  </si>
  <si>
    <t>Stc2</t>
  </si>
  <si>
    <t xml:space="preserve">Stanniocalcin 2 </t>
  </si>
  <si>
    <t>Stip1</t>
  </si>
  <si>
    <t xml:space="preserve">Stress-induced-phosphoprotein 1  </t>
  </si>
  <si>
    <t>Stk25</t>
  </si>
  <si>
    <t xml:space="preserve">Serine/threonine-protein kinase 25  </t>
  </si>
  <si>
    <t>Stmn2</t>
  </si>
  <si>
    <t xml:space="preserve">Stathmin-like 2 </t>
  </si>
  <si>
    <t>Sub1</t>
  </si>
  <si>
    <t xml:space="preserve">Activated RNA polymerase II transcriptional coactivator p15  </t>
  </si>
  <si>
    <t>Sult3a1</t>
  </si>
  <si>
    <t xml:space="preserve">Sulfotransferase family 3A, member 1 </t>
  </si>
  <si>
    <t>Sumo2</t>
  </si>
  <si>
    <t xml:space="preserve">Small ubiquitin-like modifier 2 </t>
  </si>
  <si>
    <t>Susd2</t>
  </si>
  <si>
    <t xml:space="preserve">Sushi domain-containing protein 2  </t>
  </si>
  <si>
    <t>Susd5</t>
  </si>
  <si>
    <t xml:space="preserve">Sushi domain containing 5 </t>
  </si>
  <si>
    <t>Swap70</t>
  </si>
  <si>
    <t xml:space="preserve">Switch-associated protein 70  </t>
  </si>
  <si>
    <t>Svep1</t>
  </si>
  <si>
    <t xml:space="preserve">Sushi, von Willebrand factor type A, EGF and pentraxin domain-containing protein 1  </t>
  </si>
  <si>
    <t>Sycn</t>
  </si>
  <si>
    <t xml:space="preserve">Syncollin  </t>
  </si>
  <si>
    <t>Syk</t>
  </si>
  <si>
    <t xml:space="preserve">Spleen tyrosine kinase </t>
  </si>
  <si>
    <t>Syncrip</t>
  </si>
  <si>
    <t xml:space="preserve">Synaptotagmin binding, cytoplasmic RNA interacting protein </t>
  </si>
  <si>
    <t>Tagln</t>
  </si>
  <si>
    <t xml:space="preserve">Transgelin  </t>
  </si>
  <si>
    <t>Tagln2</t>
  </si>
  <si>
    <t xml:space="preserve">Transgelin-2  </t>
  </si>
  <si>
    <t>Taldo1</t>
  </si>
  <si>
    <t xml:space="preserve">Transaldolase  </t>
  </si>
  <si>
    <t>Tars</t>
  </si>
  <si>
    <t xml:space="preserve">Threonine--tRNA ligase, cytoplasmic  </t>
  </si>
  <si>
    <t>Tbca</t>
  </si>
  <si>
    <t xml:space="preserve">Tubulin cofactor A </t>
  </si>
  <si>
    <t>Tbcb</t>
  </si>
  <si>
    <t xml:space="preserve">Tubulin-folding cofactor B  </t>
  </si>
  <si>
    <t>Tceal3</t>
  </si>
  <si>
    <t xml:space="preserve">Mus musculus transcription elongation factor A (SII)-like 3 (Tceal3), transcript variant 2, mRNA. </t>
  </si>
  <si>
    <t>Tcn2</t>
  </si>
  <si>
    <t xml:space="preserve">Transcobalamin-2  </t>
  </si>
  <si>
    <t>Tcp1</t>
  </si>
  <si>
    <t xml:space="preserve">T-complex protein 1 subunit alpha  </t>
  </si>
  <si>
    <t>Tek</t>
  </si>
  <si>
    <t xml:space="preserve">TEK receptor tyrosine kinase </t>
  </si>
  <si>
    <t>Tff3</t>
  </si>
  <si>
    <t xml:space="preserve">Trefoil factor 3  </t>
  </si>
  <si>
    <t>Tfg</t>
  </si>
  <si>
    <t xml:space="preserve">Trk-fused gene </t>
  </si>
  <si>
    <t>Tfpi</t>
  </si>
  <si>
    <t xml:space="preserve">Tissue factor pathway inhibitor </t>
  </si>
  <si>
    <t>Tfr2</t>
  </si>
  <si>
    <t xml:space="preserve">Transferrin receptor protein 2  </t>
  </si>
  <si>
    <t>Tfrc</t>
  </si>
  <si>
    <t xml:space="preserve">Transferrin receptor </t>
  </si>
  <si>
    <t>Tgfb1</t>
  </si>
  <si>
    <t xml:space="preserve">Transforming growth factor, beta 1 </t>
  </si>
  <si>
    <t>Tgfbi</t>
  </si>
  <si>
    <t xml:space="preserve">Transforming growth factor, beta induced </t>
  </si>
  <si>
    <t>Tgfbr2</t>
  </si>
  <si>
    <t xml:space="preserve">Transforming growth factor, beta receptor II </t>
  </si>
  <si>
    <t>Tgfbr3</t>
  </si>
  <si>
    <t xml:space="preserve">Transforming growth factor, beta receptor III </t>
  </si>
  <si>
    <t>Tgm2</t>
  </si>
  <si>
    <t xml:space="preserve">Protein-glutamine gamma-glutamyltransferase 2  </t>
  </si>
  <si>
    <t>Tgm3</t>
  </si>
  <si>
    <t xml:space="preserve">Protein-glutamine gamma-glutamyltransferase E Protein-glutamine gamma-glutamyltransferase E 50 kDa catalytic chain Protein-glutamine gamma-glutamyltransferase E 27 kDa non-catalytic chain </t>
  </si>
  <si>
    <t>Tgoln1</t>
  </si>
  <si>
    <t xml:space="preserve">Trans-golgi network protein </t>
  </si>
  <si>
    <t>Thbd</t>
  </si>
  <si>
    <t xml:space="preserve">Thrombomodulin </t>
  </si>
  <si>
    <t>Thbs1</t>
  </si>
  <si>
    <t xml:space="preserve">Thrombospondin 1 </t>
  </si>
  <si>
    <t>Thbs2</t>
  </si>
  <si>
    <t xml:space="preserve">Thrombospondin-2  </t>
  </si>
  <si>
    <t>Thbs3</t>
  </si>
  <si>
    <t xml:space="preserve">Thrombospondin-3  </t>
  </si>
  <si>
    <t>Thbs4</t>
  </si>
  <si>
    <t xml:space="preserve">Thrombospondin 4 </t>
  </si>
  <si>
    <t>Thop1</t>
  </si>
  <si>
    <t xml:space="preserve">Thimet oligopeptidase 1 </t>
  </si>
  <si>
    <t>Thy1</t>
  </si>
  <si>
    <t xml:space="preserve">Thy-1 membrane glycoprotein  </t>
  </si>
  <si>
    <t>Tie1</t>
  </si>
  <si>
    <t xml:space="preserve">Tyrosine kinase with immunoglobulin-like and EGF-like domains 1 </t>
  </si>
  <si>
    <t>Timp2</t>
  </si>
  <si>
    <t xml:space="preserve">Tissue inhibitor of metalloproteinase 2 </t>
  </si>
  <si>
    <t>Timp3</t>
  </si>
  <si>
    <t xml:space="preserve">Tissue inhibitor of metalloproteinase 3 </t>
  </si>
  <si>
    <t>Tinag</t>
  </si>
  <si>
    <t xml:space="preserve">Tubulointerstitial nephritis antigen </t>
  </si>
  <si>
    <t>Tinagl1</t>
  </si>
  <si>
    <t xml:space="preserve">Tubulointerstitial nephritis antigen-like  </t>
  </si>
  <si>
    <t>Tkfc</t>
  </si>
  <si>
    <t xml:space="preserve">Triokinase/FMN cyclase ATP-dependent dihydroxyacetone kinase FAD-AMP lyase (cyclizing) </t>
  </si>
  <si>
    <t>Tkt</t>
  </si>
  <si>
    <t xml:space="preserve">Transketolase  </t>
  </si>
  <si>
    <t>Tln1</t>
  </si>
  <si>
    <t xml:space="preserve">Talin 1 </t>
  </si>
  <si>
    <t>Tmem132c</t>
  </si>
  <si>
    <t xml:space="preserve">Transmembrane protein 132C </t>
  </si>
  <si>
    <t>Tmem132e</t>
  </si>
  <si>
    <t xml:space="preserve">Transmembrane protein 132E </t>
  </si>
  <si>
    <t>Tmem175</t>
  </si>
  <si>
    <t xml:space="preserve">Transmembrane protein 175 </t>
  </si>
  <si>
    <t>Tmem2</t>
  </si>
  <si>
    <t xml:space="preserve">Cell surface hyaluronidase  </t>
  </si>
  <si>
    <t>Tmprss6</t>
  </si>
  <si>
    <t xml:space="preserve">Mus musculus transmembrane serine protease 6 (Tmprss6), transcript variant 2, mRNA. </t>
  </si>
  <si>
    <t>Tmx3</t>
  </si>
  <si>
    <t xml:space="preserve">Protein disulfide-isomerase TMX3  </t>
  </si>
  <si>
    <t>Tnc</t>
  </si>
  <si>
    <t xml:space="preserve">Tenascin C </t>
  </si>
  <si>
    <t>Tnfrsf1a</t>
  </si>
  <si>
    <t xml:space="preserve">Tumor necrosis factor receptor superfamily, member 1a </t>
  </si>
  <si>
    <t>Tnfrsf21</t>
  </si>
  <si>
    <t xml:space="preserve">Tumor necrosis factor receptor superfamily member 21  </t>
  </si>
  <si>
    <t>Tnfsf12</t>
  </si>
  <si>
    <t xml:space="preserve">Tumor necrosis factor ligand superfamily member 12 Tumor necrosis factor ligand superfamily member 12, membrane form Tumor necrosis factor ligand superfamily member 12, secreted form </t>
  </si>
  <si>
    <t>Tnfsf13b</t>
  </si>
  <si>
    <t xml:space="preserve">Tumor necrosis factor (ligand) superfamily, member 13b </t>
  </si>
  <si>
    <t>Tnn</t>
  </si>
  <si>
    <t xml:space="preserve">Tenascin-N  </t>
  </si>
  <si>
    <t>Tnnc1</t>
  </si>
  <si>
    <t xml:space="preserve">Troponin C, slow skeletal and cardiac muscles  </t>
  </si>
  <si>
    <t>Tnni3</t>
  </si>
  <si>
    <t xml:space="preserve">Troponin I, cardiac 3 </t>
  </si>
  <si>
    <t>Tnnt2</t>
  </si>
  <si>
    <t xml:space="preserve">Troponin T, cardiac muscle  </t>
  </si>
  <si>
    <t>Tnxb</t>
  </si>
  <si>
    <t xml:space="preserve">Tenascin XB </t>
  </si>
  <si>
    <t>Tor1a</t>
  </si>
  <si>
    <t xml:space="preserve">Torsin family 1, member A (torsin A) </t>
  </si>
  <si>
    <t>Tor1aip1</t>
  </si>
  <si>
    <t xml:space="preserve">Torsin A interacting protein 1 </t>
  </si>
  <si>
    <t>Tor1b</t>
  </si>
  <si>
    <t xml:space="preserve">Torsin-1B  </t>
  </si>
  <si>
    <t>Tor2a</t>
  </si>
  <si>
    <t xml:space="preserve">Torsin-2A  </t>
  </si>
  <si>
    <t>Tor3a</t>
  </si>
  <si>
    <t xml:space="preserve">Torsin-3A  </t>
  </si>
  <si>
    <t>Tpd52l2</t>
  </si>
  <si>
    <t xml:space="preserve">Tumor protein D52-like 2 </t>
  </si>
  <si>
    <t>Tpi1</t>
  </si>
  <si>
    <t xml:space="preserve">Triosephosphate isomerase  </t>
  </si>
  <si>
    <t>Tpm1</t>
  </si>
  <si>
    <t xml:space="preserve">Tropomyosin 1, alpha </t>
  </si>
  <si>
    <t>Tpm3</t>
  </si>
  <si>
    <t xml:space="preserve">Tropomyosin 3, gamma </t>
  </si>
  <si>
    <t>Tpm4</t>
  </si>
  <si>
    <t xml:space="preserve">Tropomyosin alpha-4 chain  </t>
  </si>
  <si>
    <t>Tpmt</t>
  </si>
  <si>
    <t xml:space="preserve">Thiopurine S-methyltransferase </t>
  </si>
  <si>
    <t>Tpp1</t>
  </si>
  <si>
    <t xml:space="preserve">Tripeptidyl-peptidase 1  </t>
  </si>
  <si>
    <t>Tpp2</t>
  </si>
  <si>
    <t xml:space="preserve">Tripeptidyl peptidase II </t>
  </si>
  <si>
    <t>Tppp</t>
  </si>
  <si>
    <t xml:space="preserve">Tubulin polymerization promoting protein </t>
  </si>
  <si>
    <t>Tppp3</t>
  </si>
  <si>
    <t xml:space="preserve">Tubulin polymerization-promoting protein family member 3  </t>
  </si>
  <si>
    <t>Tpt1</t>
  </si>
  <si>
    <t xml:space="preserve">Translationally-controlled tumor protein  </t>
  </si>
  <si>
    <t>Trap1</t>
  </si>
  <si>
    <t xml:space="preserve">Heat shock protein 75 kDa, mitochondrial  </t>
  </si>
  <si>
    <t>Trappc3</t>
  </si>
  <si>
    <t xml:space="preserve">Trafficking protein particle complex 3 </t>
  </si>
  <si>
    <t>Treml1</t>
  </si>
  <si>
    <t xml:space="preserve">Triggering receptor expressed on myeloid cells-like 1 </t>
  </si>
  <si>
    <t>Trf</t>
  </si>
  <si>
    <t xml:space="preserve">Serotransferrin  </t>
  </si>
  <si>
    <t>Trim72</t>
  </si>
  <si>
    <t xml:space="preserve">Tripartite motif-containing protein 72  </t>
  </si>
  <si>
    <t>Try10</t>
  </si>
  <si>
    <t xml:space="preserve">Trypsin 10 </t>
  </si>
  <si>
    <t>Try4</t>
  </si>
  <si>
    <t xml:space="preserve">Trypsin 4 </t>
  </si>
  <si>
    <t>Tsku</t>
  </si>
  <si>
    <t xml:space="preserve">Tsukushi, small leucine rich proteoglycan </t>
  </si>
  <si>
    <t>Tsn</t>
  </si>
  <si>
    <t xml:space="preserve">Translin </t>
  </si>
  <si>
    <t>Tsnax</t>
  </si>
  <si>
    <t xml:space="preserve">Translin-associated protein X  </t>
  </si>
  <si>
    <t>Tspan8</t>
  </si>
  <si>
    <t xml:space="preserve">Tetraspanin-8  </t>
  </si>
  <si>
    <t>Ttc36</t>
  </si>
  <si>
    <t xml:space="preserve">Tetratricopeptide repeat domain 36 </t>
  </si>
  <si>
    <t>Ttc38</t>
  </si>
  <si>
    <t xml:space="preserve">Tetratricopeptide repeat domain 38 </t>
  </si>
  <si>
    <t>Ttll12</t>
  </si>
  <si>
    <t xml:space="preserve">Tubulin tyrosine ligase-like family, member 12 </t>
  </si>
  <si>
    <t>Ttr</t>
  </si>
  <si>
    <t xml:space="preserve">Transthyretin </t>
  </si>
  <si>
    <t>Tuba4a</t>
  </si>
  <si>
    <t xml:space="preserve">Tubulin, alpha 4A </t>
  </si>
  <si>
    <t>Tuba8</t>
  </si>
  <si>
    <t xml:space="preserve">Tubulin, alpha 8 </t>
  </si>
  <si>
    <t>Tubb1</t>
  </si>
  <si>
    <t xml:space="preserve">Tubulin, beta 1 class VI </t>
  </si>
  <si>
    <t>Tubb2a</t>
  </si>
  <si>
    <t xml:space="preserve">Tubulin, beta 2A class IIA </t>
  </si>
  <si>
    <t>Tubb4b</t>
  </si>
  <si>
    <t xml:space="preserve">Tubulin, beta 4B class IVB </t>
  </si>
  <si>
    <t>Tubb5</t>
  </si>
  <si>
    <t xml:space="preserve">Tubulin, beta 5 class I </t>
  </si>
  <si>
    <t>Tufm</t>
  </si>
  <si>
    <t xml:space="preserve">Tu translation elongation factor, mitochondrial </t>
  </si>
  <si>
    <t>Twf1</t>
  </si>
  <si>
    <t xml:space="preserve">Twinfilin actin binding protein 1 </t>
  </si>
  <si>
    <t>Twf2</t>
  </si>
  <si>
    <t xml:space="preserve">Twinfilin actin binding protein 2 </t>
  </si>
  <si>
    <t>Twsg1</t>
  </si>
  <si>
    <t xml:space="preserve">Twisted gastrulation BMP signaling modulator 1 </t>
  </si>
  <si>
    <t>Txn1</t>
  </si>
  <si>
    <t xml:space="preserve">Thioredoxin 1 </t>
  </si>
  <si>
    <t>Txn2</t>
  </si>
  <si>
    <t xml:space="preserve">Thioredoxin 2 </t>
  </si>
  <si>
    <t>Txndc12</t>
  </si>
  <si>
    <t xml:space="preserve">Thioredoxin domain containing 12 (endoplasmic reticulum) </t>
  </si>
  <si>
    <t>Txndc17</t>
  </si>
  <si>
    <t xml:space="preserve">Thioredoxin domain containing 17 </t>
  </si>
  <si>
    <t>Txndc5</t>
  </si>
  <si>
    <t xml:space="preserve">Thioredoxin domain containing 5 </t>
  </si>
  <si>
    <t>Txnl1</t>
  </si>
  <si>
    <t xml:space="preserve">Thioredoxin-like 1 </t>
  </si>
  <si>
    <t>Txnrd1</t>
  </si>
  <si>
    <t xml:space="preserve">Thioredoxin reductase 1 </t>
  </si>
  <si>
    <t>Txnrd2</t>
  </si>
  <si>
    <t xml:space="preserve">Thioredoxin reductase 2 </t>
  </si>
  <si>
    <t>Tyro3</t>
  </si>
  <si>
    <t xml:space="preserve">TYRO3 protein tyrosine kinase 3 </t>
  </si>
  <si>
    <t>Tyrp1</t>
  </si>
  <si>
    <t xml:space="preserve">Tyrosinase-related protein 1 </t>
  </si>
  <si>
    <t>U2af2</t>
  </si>
  <si>
    <t xml:space="preserve">U2 small nuclear ribonucleoprotein auxiliary factor (U2AF) 2 </t>
  </si>
  <si>
    <t>Uap1</t>
  </si>
  <si>
    <t xml:space="preserve">UDP-N-acetylglucosamine pyrophosphorylase 1 </t>
  </si>
  <si>
    <t>Uap1l1</t>
  </si>
  <si>
    <t xml:space="preserve">UDP-N-acteylglucosamine pyrophosphorylase 1-like 1 </t>
  </si>
  <si>
    <t>Uba1</t>
  </si>
  <si>
    <t xml:space="preserve">Ubiquitin-like modifier activating enzyme 1 </t>
  </si>
  <si>
    <t>Uba2</t>
  </si>
  <si>
    <t xml:space="preserve">Ubiquitin-like modifier activating enzyme 2 </t>
  </si>
  <si>
    <t>Uba7</t>
  </si>
  <si>
    <t xml:space="preserve">Ubiquitin-like modifier activating enzyme 7 </t>
  </si>
  <si>
    <t>Ube2i</t>
  </si>
  <si>
    <t xml:space="preserve">Ubiquitin-conjugating enzyme E2I </t>
  </si>
  <si>
    <t>Ube2l3</t>
  </si>
  <si>
    <t xml:space="preserve">Ubiquitin-conjugating enzyme E2L 3 </t>
  </si>
  <si>
    <t>Ube2l6</t>
  </si>
  <si>
    <t xml:space="preserve">Ubiquitin-conjugating enzyme E2L 6 </t>
  </si>
  <si>
    <t>Ube2n</t>
  </si>
  <si>
    <t xml:space="preserve">Ubiquitin-conjugating enzyme E2N </t>
  </si>
  <si>
    <t>Ube2o</t>
  </si>
  <si>
    <t xml:space="preserve">Ubiquitin-conjugating enzyme E2O </t>
  </si>
  <si>
    <t>Ube2v2</t>
  </si>
  <si>
    <t xml:space="preserve">Ubiquitin-conjugating enzyme E2 variant 2 </t>
  </si>
  <si>
    <t>Ube3c</t>
  </si>
  <si>
    <t xml:space="preserve">Ubiquitin protein ligase E3C </t>
  </si>
  <si>
    <t>Ubl4a</t>
  </si>
  <si>
    <t xml:space="preserve">Ubiquitin-like protein 4A  </t>
  </si>
  <si>
    <t>Ubqln1</t>
  </si>
  <si>
    <t xml:space="preserve">Ubiquilin 1 </t>
  </si>
  <si>
    <t>Uchl3</t>
  </si>
  <si>
    <t xml:space="preserve">Ubiquitin carboxyl-terminal esterase L3 (ubiquitin thiolesterase) </t>
  </si>
  <si>
    <t>Ufc1</t>
  </si>
  <si>
    <t xml:space="preserve">Ubiquitin-fold modifier conjugating enzyme 1 </t>
  </si>
  <si>
    <t>Ufl1</t>
  </si>
  <si>
    <t xml:space="preserve">UFM1 specific ligase 1 </t>
  </si>
  <si>
    <t>Ufm1</t>
  </si>
  <si>
    <t xml:space="preserve">Ubiquitin-fold modifier 1 </t>
  </si>
  <si>
    <t>Ugdh</t>
  </si>
  <si>
    <t xml:space="preserve">UDP-glucose dehydrogenase </t>
  </si>
  <si>
    <t>Uggt1</t>
  </si>
  <si>
    <t xml:space="preserve">UDP-glucose glycoprotein glucosyltransferase 1 </t>
  </si>
  <si>
    <t>Ugp2</t>
  </si>
  <si>
    <t xml:space="preserve">UDP-glucose pyrophosphorylase 2 </t>
  </si>
  <si>
    <t>Ugt1a6a</t>
  </si>
  <si>
    <t xml:space="preserve">UDP glucuronosyltransferase 1 family, polypeptide A6A </t>
  </si>
  <si>
    <t>Ugt2b1</t>
  </si>
  <si>
    <t xml:space="preserve">UDP glucuronosyltransferase 2 family, polypeptide B1 </t>
  </si>
  <si>
    <t>Ugt2b34</t>
  </si>
  <si>
    <t xml:space="preserve">UDP glucuronosyltransferase 2 family, polypeptide B34 </t>
  </si>
  <si>
    <t>Umod</t>
  </si>
  <si>
    <t xml:space="preserve">Uromodulin </t>
  </si>
  <si>
    <t>Umps</t>
  </si>
  <si>
    <t xml:space="preserve">Uridine monophosphate synthetase </t>
  </si>
  <si>
    <t>Upb1</t>
  </si>
  <si>
    <t xml:space="preserve">Ureidopropionase, beta </t>
  </si>
  <si>
    <t>Uroc1</t>
  </si>
  <si>
    <t xml:space="preserve">Urocanase domain containing 1 </t>
  </si>
  <si>
    <t>Uros</t>
  </si>
  <si>
    <t xml:space="preserve">Uroporphyrinogen III synthase </t>
  </si>
  <si>
    <t>Usp14</t>
  </si>
  <si>
    <t xml:space="preserve">Ubiquitin specific peptidase 14 </t>
  </si>
  <si>
    <t>Usp15</t>
  </si>
  <si>
    <t xml:space="preserve">Ubiquitin specific peptidase 15 </t>
  </si>
  <si>
    <t>Usp5</t>
  </si>
  <si>
    <t xml:space="preserve">Ubiquitin specific peptidase 5 (isopeptidase T) </t>
  </si>
  <si>
    <t>Usp7</t>
  </si>
  <si>
    <t xml:space="preserve">Ubiquitin specific peptidase 7 </t>
  </si>
  <si>
    <t>Vars</t>
  </si>
  <si>
    <t xml:space="preserve">Valyl-tRNA synthetase </t>
  </si>
  <si>
    <t>Wars</t>
  </si>
  <si>
    <t xml:space="preserve">Tryptophanyl-tRNA synthetase </t>
  </si>
  <si>
    <t>Vasn</t>
  </si>
  <si>
    <t xml:space="preserve">Vasorin </t>
  </si>
  <si>
    <t>Vasp</t>
  </si>
  <si>
    <t xml:space="preserve">Vasodilator-stimulated phosphoprotein </t>
  </si>
  <si>
    <t>Vat1</t>
  </si>
  <si>
    <t xml:space="preserve">Vesicle amine transport 1 </t>
  </si>
  <si>
    <t>Vbp1</t>
  </si>
  <si>
    <t xml:space="preserve">Von Hippel-Lindau binding protein 1 </t>
  </si>
  <si>
    <t>Wbp2</t>
  </si>
  <si>
    <t xml:space="preserve">WW domain binding protein 2 </t>
  </si>
  <si>
    <t>Vcam1</t>
  </si>
  <si>
    <t xml:space="preserve">Vascular cell adhesion molecule 1 </t>
  </si>
  <si>
    <t>Vcan</t>
  </si>
  <si>
    <t xml:space="preserve">Versican </t>
  </si>
  <si>
    <t>Vcl</t>
  </si>
  <si>
    <t xml:space="preserve">Vinculin </t>
  </si>
  <si>
    <t>Vcp</t>
  </si>
  <si>
    <t xml:space="preserve">Valosin containing protein </t>
  </si>
  <si>
    <t>Vdac1</t>
  </si>
  <si>
    <t xml:space="preserve">Voltage-dependent anion channel 1 </t>
  </si>
  <si>
    <t>Vdac2</t>
  </si>
  <si>
    <t xml:space="preserve">Voltage-dependent anion channel 2 </t>
  </si>
  <si>
    <t>Vdac3</t>
  </si>
  <si>
    <t xml:space="preserve">Voltage-dependent anion channel 3 </t>
  </si>
  <si>
    <t>Wdr1</t>
  </si>
  <si>
    <t xml:space="preserve">WD repeat domain 1 </t>
  </si>
  <si>
    <t>Wdr6</t>
  </si>
  <si>
    <t xml:space="preserve">WD repeat domain 6 </t>
  </si>
  <si>
    <t>Vegfc</t>
  </si>
  <si>
    <t xml:space="preserve">Vascular endothelial growth factor C </t>
  </si>
  <si>
    <t>Vegfd</t>
  </si>
  <si>
    <t xml:space="preserve">Vascular endothelial growth factor D </t>
  </si>
  <si>
    <t>Wfdc2</t>
  </si>
  <si>
    <t xml:space="preserve">WAP four-disulfide core domain 2 </t>
  </si>
  <si>
    <t>Wfikkn2</t>
  </si>
  <si>
    <t xml:space="preserve">WAP, follistatin/kazal, immunoglobulin, kunitz and netrin domain containing 2 </t>
  </si>
  <si>
    <t>Vim</t>
  </si>
  <si>
    <t xml:space="preserve">Vimentin </t>
  </si>
  <si>
    <t>Vldlr</t>
  </si>
  <si>
    <t xml:space="preserve">Very low density lipoprotein receptor </t>
  </si>
  <si>
    <t>Vmn1r32</t>
  </si>
  <si>
    <t xml:space="preserve">Vomeronasal 1 receptor 32 </t>
  </si>
  <si>
    <t>Vnn1</t>
  </si>
  <si>
    <t xml:space="preserve">Vanin 1 </t>
  </si>
  <si>
    <t>Vnn3</t>
  </si>
  <si>
    <t xml:space="preserve">Vanin 3 </t>
  </si>
  <si>
    <t>Vps25</t>
  </si>
  <si>
    <t xml:space="preserve">Vacuolar protein sorting 25 </t>
  </si>
  <si>
    <t>Vps29</t>
  </si>
  <si>
    <t xml:space="preserve">VPS29 retromer complex component </t>
  </si>
  <si>
    <t>Vps35</t>
  </si>
  <si>
    <t xml:space="preserve">VPS35 retromer complex component </t>
  </si>
  <si>
    <t>Vps4b</t>
  </si>
  <si>
    <t xml:space="preserve">Vacuolar protein sorting 4B </t>
  </si>
  <si>
    <t>Vsig10</t>
  </si>
  <si>
    <t xml:space="preserve">V-set and immunoglobulin domain containing 10 </t>
  </si>
  <si>
    <t>Vsig4</t>
  </si>
  <si>
    <t>V-set and immunoglobulin domain-containing 4</t>
  </si>
  <si>
    <t>Vstm2b</t>
  </si>
  <si>
    <t xml:space="preserve">V-set and transmembrane domain containing 2B </t>
  </si>
  <si>
    <t>Vtn</t>
  </si>
  <si>
    <t xml:space="preserve">Vitronectin </t>
  </si>
  <si>
    <t>Vwa5a</t>
  </si>
  <si>
    <t xml:space="preserve">Von Willebrand factor A domain containing 5A </t>
  </si>
  <si>
    <t>Vwf</t>
  </si>
  <si>
    <t xml:space="preserve">Von Willebrand factor </t>
  </si>
  <si>
    <t>Xdh</t>
  </si>
  <si>
    <t xml:space="preserve">Xanthine dehydrogenase </t>
  </si>
  <si>
    <t>Xpnpep1</t>
  </si>
  <si>
    <t xml:space="preserve">X-prolyl aminopeptidase (aminopeptidase P) 1, soluble </t>
  </si>
  <si>
    <t>Xpnpep2</t>
  </si>
  <si>
    <t xml:space="preserve">X-prolyl aminopeptidase (aminopeptidase P) 2, membrane-bound </t>
  </si>
  <si>
    <t>Xpo1</t>
  </si>
  <si>
    <t xml:space="preserve">Exportin 1 </t>
  </si>
  <si>
    <t>Xpo7</t>
  </si>
  <si>
    <t xml:space="preserve">Exportin 7 </t>
  </si>
  <si>
    <t>Xrcc5</t>
  </si>
  <si>
    <t xml:space="preserve">X-ray repair complementing defective repair in Chinese hamster cells 5 </t>
  </si>
  <si>
    <t>Xrcc6</t>
  </si>
  <si>
    <t xml:space="preserve">X-ray repair complementing defective repair in Chinese hamster cells 6 </t>
  </si>
  <si>
    <t>Xylt2</t>
  </si>
  <si>
    <t xml:space="preserve">Xylosyltransferase II </t>
  </si>
  <si>
    <t>Yars</t>
  </si>
  <si>
    <t xml:space="preserve">Tyrosyl-tRNA synthetase </t>
  </si>
  <si>
    <t>Ywhab</t>
  </si>
  <si>
    <t xml:space="preserve">Tyrosine 3-monooxygenase/tryptophan 5-monooxygenase activation protein, beta polypeptide </t>
  </si>
  <si>
    <t>Ywhae</t>
  </si>
  <si>
    <t xml:space="preserve">Tyrosine 3-monooxygenase/tryptophan 5-monooxygenase activation protein, epsilon polypeptide </t>
  </si>
  <si>
    <t>Ywhag</t>
  </si>
  <si>
    <t xml:space="preserve">Tyrosine 3-monooxygenase/tryptophan 5-monooxygenase activation protein, gamma polypeptide </t>
  </si>
  <si>
    <t>Ywhah</t>
  </si>
  <si>
    <t xml:space="preserve">Tyrosine 3-monooxygenase/tryptophan 5-monooxygenase activation protein, eta polypeptide </t>
  </si>
  <si>
    <t>Ywhaq</t>
  </si>
  <si>
    <t xml:space="preserve">Tyrosine 3-monooxygenase/tryptophan 5-monooxygenase activation protein theta </t>
  </si>
  <si>
    <t>Ywhaz</t>
  </si>
  <si>
    <t xml:space="preserve">Tyrosine 3-monooxygenase/tryptophan 5-monooxygenase activation protein, zeta polypeptide </t>
  </si>
  <si>
    <t>Zg16</t>
  </si>
  <si>
    <t xml:space="preserve">Zymogen granule protein 16 </t>
  </si>
  <si>
    <t>Zyx</t>
  </si>
  <si>
    <t xml:space="preserve">Zyxin </t>
  </si>
  <si>
    <t xml:space="preserve">Supplementary Table 3.  </t>
  </si>
  <si>
    <t>List of proteins detected in both whole mouse plasma samples and EVs enriched from whole plasma using qEV</t>
  </si>
  <si>
    <t xml:space="preserve">Alpha-2-macroglobulin-P </t>
  </si>
  <si>
    <t xml:space="preserve">Abi3bp protein (Fragment) </t>
  </si>
  <si>
    <t xml:space="preserve">Aggrecan core protein </t>
  </si>
  <si>
    <t xml:space="preserve">Dihydrolipoyllysine-residue acetyltransferase component of pyruvate dehydrogenase complex, mitochondrial </t>
  </si>
  <si>
    <t xml:space="preserve">Disintegrin and metalloproteinase domain-containing protein 10 </t>
  </si>
  <si>
    <t xml:space="preserve">Adhesion G protein-coupled receptor F5 (Fragment) </t>
  </si>
  <si>
    <t xml:space="preserve">Adiponectin </t>
  </si>
  <si>
    <t xml:space="preserve">Afamin </t>
  </si>
  <si>
    <t xml:space="preserve">Mini-agrin </t>
  </si>
  <si>
    <t xml:space="preserve">AHNAK nucleoprotein 2 (Fragment) </t>
  </si>
  <si>
    <t xml:space="preserve">Alpha-2-HS-glycoprotein </t>
  </si>
  <si>
    <t xml:space="preserve">Serum albumin </t>
  </si>
  <si>
    <t xml:space="preserve">Gamma-aminobutyraldehyde dehydrogenase </t>
  </si>
  <si>
    <t xml:space="preserve">Fructose-bisphosphate aldolase A (Fragment) </t>
  </si>
  <si>
    <t xml:space="preserve">Protein AMBP </t>
  </si>
  <si>
    <t xml:space="preserve">Alpha-amylase 1 </t>
  </si>
  <si>
    <t xml:space="preserve">Angiopoietin-1 </t>
  </si>
  <si>
    <t xml:space="preserve">Angiopoietin-related protein 3 </t>
  </si>
  <si>
    <t xml:space="preserve">Angiopoietin-related protein 6 </t>
  </si>
  <si>
    <t xml:space="preserve">Anthrax toxin receptor 2 </t>
  </si>
  <si>
    <t xml:space="preserve">Annexin </t>
  </si>
  <si>
    <t xml:space="preserve">Annexin (Fragment) </t>
  </si>
  <si>
    <t xml:space="preserve">Annexin A3 (Fragment) </t>
  </si>
  <si>
    <t xml:space="preserve">Annexin A5 </t>
  </si>
  <si>
    <t xml:space="preserve">Apoa1 protein </t>
  </si>
  <si>
    <t xml:space="preserve">Apolipoprotein A-II </t>
  </si>
  <si>
    <t xml:space="preserve">Apolipoprotein A-IV </t>
  </si>
  <si>
    <t xml:space="preserve">Apolipoprotein A-V </t>
  </si>
  <si>
    <t xml:space="preserve">Apolipoprotein B-100 </t>
  </si>
  <si>
    <t xml:space="preserve">Apolipoprotein C-I </t>
  </si>
  <si>
    <t xml:space="preserve">Apolipoprotein C-II </t>
  </si>
  <si>
    <t xml:space="preserve">Apolipoprotein C-III </t>
  </si>
  <si>
    <t xml:space="preserve">Apolipoprotein C-IV </t>
  </si>
  <si>
    <t xml:space="preserve">Apolipoprotein D </t>
  </si>
  <si>
    <t xml:space="preserve">Beta-2-glycoprotein 1 </t>
  </si>
  <si>
    <t xml:space="preserve">Apolipoprotein M </t>
  </si>
  <si>
    <t xml:space="preserve">Ig kappa chain V-VI region NQ5-61.1.2 </t>
  </si>
  <si>
    <t xml:space="preserve">Aquaporin-1 </t>
  </si>
  <si>
    <t xml:space="preserve">ADP-ribosylation factor 3 </t>
  </si>
  <si>
    <t xml:space="preserve">Rho GDP-dissociation inhibitor 1 </t>
  </si>
  <si>
    <t xml:space="preserve">Rho GDP-dissociation inhibitor 2 </t>
  </si>
  <si>
    <t xml:space="preserve">Actin-related protein 2/3 complex subunit 4 </t>
  </si>
  <si>
    <t xml:space="preserve">Sodium/potassium-transporting ATPase subunit beta (Fragment) </t>
  </si>
  <si>
    <t xml:space="preserve">Isoform 2 of Sarcoplasmic/endoplasmic reticulum calcium ATPase 2 </t>
  </si>
  <si>
    <t xml:space="preserve">Beta-2-microglobulin </t>
  </si>
  <si>
    <t xml:space="preserve">Cholinesterase </t>
  </si>
  <si>
    <t xml:space="preserve">Biglycan </t>
  </si>
  <si>
    <t xml:space="preserve">Flavin reductase (NADPH) </t>
  </si>
  <si>
    <t xml:space="preserve">BPI fold-containing family A member 2 (Fragment) </t>
  </si>
  <si>
    <t xml:space="preserve">Basigin (Fragment) </t>
  </si>
  <si>
    <t xml:space="preserve">Isoform 2 of Butyrophilin-like protein 10 </t>
  </si>
  <si>
    <t xml:space="preserve">Complement C1q subcomponent subunit A </t>
  </si>
  <si>
    <t xml:space="preserve">Complement C1q subcomponent subunit B </t>
  </si>
  <si>
    <t xml:space="preserve">Complement C1q subcomponent subunit C </t>
  </si>
  <si>
    <t xml:space="preserve">Isoform 2 of Complement C1q and tumor necrosis factor-related protein 9 </t>
  </si>
  <si>
    <t xml:space="preserve">Complement component 1, r subcomponent </t>
  </si>
  <si>
    <t xml:space="preserve">Complement C3 </t>
  </si>
  <si>
    <t xml:space="preserve">Complement component 4B (Childo blood group) </t>
  </si>
  <si>
    <t xml:space="preserve">C4b-binding protein alpha-chain </t>
  </si>
  <si>
    <t xml:space="preserve">Complement component C8 alpha chain </t>
  </si>
  <si>
    <t xml:space="preserve">Complement component C8 beta chain </t>
  </si>
  <si>
    <t xml:space="preserve">Complement component 8, gamma subunit, isoform CRA_b </t>
  </si>
  <si>
    <t xml:space="preserve">Complement component C9 </t>
  </si>
  <si>
    <t xml:space="preserve">Isoform 2C of Voltage-dependent calcium channel subunit alpha-2/delta-1 </t>
  </si>
  <si>
    <t>Calreticulin (Fragment)</t>
  </si>
  <si>
    <t xml:space="preserve">Cathelicidin antimicrobial peptide </t>
  </si>
  <si>
    <t xml:space="preserve">Adenylyl cyclase-associated protein 1 (Fragment) </t>
  </si>
  <si>
    <t xml:space="preserve">F-actin-capping protein subunit alpha-1 (Fragment) </t>
  </si>
  <si>
    <t xml:space="preserve">F-actin-capping protein subunit beta (Fragment) </t>
  </si>
  <si>
    <t xml:space="preserve">Calsequestrin (Fragment) </t>
  </si>
  <si>
    <t xml:space="preserve">Cation-dependent mannose-6-phosphate receptor </t>
  </si>
  <si>
    <t xml:space="preserve">Caveolae-associated protein 1 </t>
  </si>
  <si>
    <t xml:space="preserve">OX-2 membrane glycoprotein </t>
  </si>
  <si>
    <t xml:space="preserve">Leukocyte surface antigen CD47 </t>
  </si>
  <si>
    <t xml:space="preserve">CD5 antigen-like </t>
  </si>
  <si>
    <t xml:space="preserve">CD9 antigen </t>
  </si>
  <si>
    <t xml:space="preserve">Protocadherin 1 (Fragment) </t>
  </si>
  <si>
    <t xml:space="preserve">Cadherin-5 </t>
  </si>
  <si>
    <t xml:space="preserve">Carboxylic ester hydrolase </t>
  </si>
  <si>
    <t xml:space="preserve">Carboxylesterase 1C </t>
  </si>
  <si>
    <t xml:space="preserve">Pyrethroid hydrolase Ces2e </t>
  </si>
  <si>
    <t xml:space="preserve">Isoform 2 of Carboxylesterase 3A </t>
  </si>
  <si>
    <t xml:space="preserve">Complement factor H </t>
  </si>
  <si>
    <t xml:space="preserve">Complement factor I </t>
  </si>
  <si>
    <t xml:space="preserve">Cofilin-1 </t>
  </si>
  <si>
    <t xml:space="preserve">Properdin </t>
  </si>
  <si>
    <t xml:space="preserve">Cartilage intermediate layer protein 1 </t>
  </si>
  <si>
    <t xml:space="preserve">Creatine kinase S-type, mitochondrial </t>
  </si>
  <si>
    <t xml:space="preserve">C-type lectin domain family 11 member A </t>
  </si>
  <si>
    <t xml:space="preserve">C-type lectin domain family 4 member F </t>
  </si>
  <si>
    <t xml:space="preserve">Chloride intracellular channel protein 4 </t>
  </si>
  <si>
    <t xml:space="preserve">Clathrin heavy chain 1 </t>
  </si>
  <si>
    <t xml:space="preserve">Clusterin </t>
  </si>
  <si>
    <t xml:space="preserve">Collagen alpha-1(XII) chain </t>
  </si>
  <si>
    <t xml:space="preserve">Isoform 3 of Collagen alpha-1(XVIII) chain </t>
  </si>
  <si>
    <t xml:space="preserve">Isoform 2 of Collagen alpha-1(I) chain </t>
  </si>
  <si>
    <t>Collagen alpha-2(I) chain  (Fragment)</t>
  </si>
  <si>
    <t xml:space="preserve">Isoform 3 of Collagen alpha-1(II) chain </t>
  </si>
  <si>
    <t xml:space="preserve">Collagen alpha-1(III) chain (Fragment) </t>
  </si>
  <si>
    <t xml:space="preserve">Collagen alpha-2(IV) chain </t>
  </si>
  <si>
    <t xml:space="preserve">Collagen alpha-1(VI) chain </t>
  </si>
  <si>
    <t xml:space="preserve">Collagen alpha-2(VI) chain </t>
  </si>
  <si>
    <t xml:space="preserve">Collagen alpha-5(VI) chain </t>
  </si>
  <si>
    <t xml:space="preserve">Collectin-10 </t>
  </si>
  <si>
    <t xml:space="preserve">Collectin-11 </t>
  </si>
  <si>
    <t xml:space="preserve">Cartilage oligomeric matrix protein </t>
  </si>
  <si>
    <t xml:space="preserve">Coronin-1A </t>
  </si>
  <si>
    <t xml:space="preserve">Coactosin-like protein </t>
  </si>
  <si>
    <t xml:space="preserve">Ceruloplasmin </t>
  </si>
  <si>
    <t xml:space="preserve">Carboxypeptidase N catalytic chain </t>
  </si>
  <si>
    <t xml:space="preserve">Carboxypeptidase N subunit 2 </t>
  </si>
  <si>
    <t xml:space="preserve">Alpha-crystallin B chain (Fragment) </t>
  </si>
  <si>
    <t xml:space="preserve">Cystatin (Fragment) </t>
  </si>
  <si>
    <t xml:space="preserve">Ctsd protein </t>
  </si>
  <si>
    <t xml:space="preserve">Dermokine </t>
  </si>
  <si>
    <t xml:space="preserve">Dipeptidase 1 </t>
  </si>
  <si>
    <t xml:space="preserve">Dentin sialophosphoprotein </t>
  </si>
  <si>
    <t xml:space="preserve">Eea1 protein (Fragment) </t>
  </si>
  <si>
    <t xml:space="preserve">Epidermal growth factor receptor isoform 2 </t>
  </si>
  <si>
    <t xml:space="preserve">EH domain-containing protein 2 </t>
  </si>
  <si>
    <t>EMILIN-1  (Fragment)</t>
  </si>
  <si>
    <t xml:space="preserve">Endoglin (Fragment) </t>
  </si>
  <si>
    <t xml:space="preserve">Protein 4.1 (Fragment) </t>
  </si>
  <si>
    <t xml:space="preserve">S-formylglutathione hydrolase (Fragment) </t>
  </si>
  <si>
    <t>Ezrin (Fragment)</t>
  </si>
  <si>
    <t xml:space="preserve">Coagulation factor X </t>
  </si>
  <si>
    <t>Coagulation factor XIII A chain (Fragment)</t>
  </si>
  <si>
    <t xml:space="preserve">Coagulation factor XIII B chain </t>
  </si>
  <si>
    <t xml:space="preserve">Prothrombin </t>
  </si>
  <si>
    <t xml:space="preserve">Coagulation factor V </t>
  </si>
  <si>
    <t xml:space="preserve">Fatty acid-binding protein, liver </t>
  </si>
  <si>
    <t xml:space="preserve">Isoform 3 of Prolyl endopeptidase FAP </t>
  </si>
  <si>
    <t xml:space="preserve">Fibulin-1 </t>
  </si>
  <si>
    <t xml:space="preserve">Fc fragment of IgG-binding protein </t>
  </si>
  <si>
    <t xml:space="preserve">Fermitin family homolog 3 </t>
  </si>
  <si>
    <t xml:space="preserve">Fetuin-B </t>
  </si>
  <si>
    <t xml:space="preserve">Fibrinogen alpha chain </t>
  </si>
  <si>
    <t xml:space="preserve">Fibrinogen beta chain </t>
  </si>
  <si>
    <t xml:space="preserve">Fibrinogen gamma chain </t>
  </si>
  <si>
    <t xml:space="preserve">Filamin, alpha </t>
  </si>
  <si>
    <t xml:space="preserve">Vascular endothelial growth factor receptor 3 </t>
  </si>
  <si>
    <t xml:space="preserve">Fibronectin </t>
  </si>
  <si>
    <t>Fibronectin Anastellin</t>
  </si>
  <si>
    <t xml:space="preserve">Neutral alpha-glucosidase AB </t>
  </si>
  <si>
    <t xml:space="preserve">Vitamin D-binding protein </t>
  </si>
  <si>
    <t xml:space="preserve">Rab GDP dissociation inhibitor (Fragment) </t>
  </si>
  <si>
    <t xml:space="preserve">Glutamine synthetase </t>
  </si>
  <si>
    <t xml:space="preserve">Uncharacterized protein </t>
  </si>
  <si>
    <t xml:space="preserve">Guanine nucleotide-binding protein G(i) subunit alpha-2 (Fragment) </t>
  </si>
  <si>
    <t xml:space="preserve">Platelet glycoprotein Ib alpha chain </t>
  </si>
  <si>
    <t xml:space="preserve">Platelet glycoprotein Ib beta chain </t>
  </si>
  <si>
    <t xml:space="preserve">Platelet glycoprotein V </t>
  </si>
  <si>
    <t xml:space="preserve">Phosphatidylinositol-glycan-specific phospholipase D </t>
  </si>
  <si>
    <t xml:space="preserve">Glutathione peroxidase 3 </t>
  </si>
  <si>
    <t xml:space="preserve">Glutathione S-transferase P 1 </t>
  </si>
  <si>
    <t xml:space="preserve">MHC class II antigen A alpha isoform-004 </t>
  </si>
  <si>
    <t xml:space="preserve">H-2D cell surface glycoprotein (Fragment) </t>
  </si>
  <si>
    <t xml:space="preserve">H-2 class I histocompatibility antigen, Q10 alpha chain </t>
  </si>
  <si>
    <t>H2-T23</t>
  </si>
  <si>
    <t xml:space="preserve">MHC class Ib antigen Qa-1c </t>
  </si>
  <si>
    <t xml:space="preserve">Trifunctional enzyme subunit alpha, mitochondrial </t>
  </si>
  <si>
    <t xml:space="preserve">Trifunctional enzyme subunit beta, mitochondrial </t>
  </si>
  <si>
    <t xml:space="preserve">Hyaluronan and proteoglycan link protein 1 </t>
  </si>
  <si>
    <t xml:space="preserve">Beta-globin </t>
  </si>
  <si>
    <t xml:space="preserve">Isoform 2 of Protein HEG homolog 1 </t>
  </si>
  <si>
    <t xml:space="preserve">hepatocyte growth factor activator </t>
  </si>
  <si>
    <t xml:space="preserve">Isoform 2 of Hemicentin-1 </t>
  </si>
  <si>
    <t xml:space="preserve">Hemicentin-2 </t>
  </si>
  <si>
    <t xml:space="preserve">Hemopexin </t>
  </si>
  <si>
    <t xml:space="preserve">Hrc protein </t>
  </si>
  <si>
    <t xml:space="preserve">Histidine-rich glycoprotein </t>
  </si>
  <si>
    <t xml:space="preserve">Heat shock protein HSP 90-beta </t>
  </si>
  <si>
    <t xml:space="preserve">Endoplasmic reticulum chaperone BiP </t>
  </si>
  <si>
    <t>Heat shock cognate 71 kDa protein (fragment)</t>
  </si>
  <si>
    <t xml:space="preserve">Heat shock protein beta-1 </t>
  </si>
  <si>
    <t>Basement membrane-specific heparan sulfate proteoglycan core protein</t>
  </si>
  <si>
    <t xml:space="preserve">Insulin-like growth factor-binding protein complex acid labile subunit </t>
  </si>
  <si>
    <t xml:space="preserve">Immunoglobulin heavy variable 1-82 </t>
  </si>
  <si>
    <t xml:space="preserve">Immunoglobulin heavy variable 4-1 (Fragment) </t>
  </si>
  <si>
    <t xml:space="preserve">Immunoglobulin heavy variable 5-16 </t>
  </si>
  <si>
    <t xml:space="preserve">Immunoglobulin heavy variable 6-3 (Fragment) </t>
  </si>
  <si>
    <t xml:space="preserve">Immunoglobulin heavy variable V6-5 </t>
  </si>
  <si>
    <t xml:space="preserve">Immunoglobulin heavy variable V8-12 (Fragment) </t>
  </si>
  <si>
    <t xml:space="preserve">Immunoglobulin heavy variable V9-3 (Fragment) </t>
  </si>
  <si>
    <t xml:space="preserve">Immunoglobulin kappa variable 4-63 </t>
  </si>
  <si>
    <t xml:space="preserve">Immunoglobulin kappa chain variable 9-124 </t>
  </si>
  <si>
    <t xml:space="preserve">Ig lambda-2 chain C region </t>
  </si>
  <si>
    <t xml:space="preserve">A6 anti-[4-hydroxy-3-nitrophenyl(Phenolate form)] acetyl mAb V-L region (Fragment) </t>
  </si>
  <si>
    <t xml:space="preserve">Immunoglobulin lambda variable 3 (Fragment) </t>
  </si>
  <si>
    <t xml:space="preserve">Interleukin-1 receptor accessory protein </t>
  </si>
  <si>
    <t xml:space="preserve">Integrin-linked protein kinase </t>
  </si>
  <si>
    <t xml:space="preserve">Integrin alpha-2 </t>
  </si>
  <si>
    <t xml:space="preserve">Isoform Alpha-6X1A of Integrin alpha-6 </t>
  </si>
  <si>
    <t xml:space="preserve">Integrin alpha-L </t>
  </si>
  <si>
    <t xml:space="preserve">Integrin beta-1 </t>
  </si>
  <si>
    <t xml:space="preserve">Integrin beta </t>
  </si>
  <si>
    <t xml:space="preserve">Integrin beta-3 </t>
  </si>
  <si>
    <t xml:space="preserve">Inter-alpha trypsin inhibitor, heavy chain 1 (Fragment) </t>
  </si>
  <si>
    <t xml:space="preserve">Inter-alpha-trypsin inhibitor heavy chain H2 </t>
  </si>
  <si>
    <t xml:space="preserve">Inter-alpha-trypsin inhibitor heavy chain H3 </t>
  </si>
  <si>
    <t xml:space="preserve">Inter alpha-trypsin inhibitor, heavy chain 4 </t>
  </si>
  <si>
    <t xml:space="preserve">Immunoglobulin J chain </t>
  </si>
  <si>
    <t xml:space="preserve">Plasma kallikrein </t>
  </si>
  <si>
    <t xml:space="preserve">Kininogen-1 </t>
  </si>
  <si>
    <t xml:space="preserve">Keratin, type I cytoskeletal 16 </t>
  </si>
  <si>
    <t xml:space="preserve">Isoform 3 of Keratin, type I cytoskeletal 10 </t>
  </si>
  <si>
    <t xml:space="preserve">Krt2 protein </t>
  </si>
  <si>
    <t xml:space="preserve">Keratin, type I cytoskeletal 42 </t>
  </si>
  <si>
    <t xml:space="preserve">Krt78 protein (Fragment) </t>
  </si>
  <si>
    <t xml:space="preserve">Keratin, type II cytoskeletal 79 </t>
  </si>
  <si>
    <t xml:space="preserve">Neural cell adhesion molecule L1 </t>
  </si>
  <si>
    <t xml:space="preserve">Laminin subunit alpha-1 </t>
  </si>
  <si>
    <t xml:space="preserve">Laminin subunit alpha-2 </t>
  </si>
  <si>
    <t xml:space="preserve">Laminin subunit beta-1 </t>
  </si>
  <si>
    <t xml:space="preserve">Laminin subunit beta-2 </t>
  </si>
  <si>
    <t xml:space="preserve">Laminin subunit gamma-1 </t>
  </si>
  <si>
    <t xml:space="preserve">Lipopolysaccharide-binding protein </t>
  </si>
  <si>
    <t xml:space="preserve">Phosphatidylcholine-sterol acyltransferase </t>
  </si>
  <si>
    <t xml:space="preserve">L-lactate dehydrogenase (Fragment) </t>
  </si>
  <si>
    <t xml:space="preserve">Low-density lipoprotein receptor </t>
  </si>
  <si>
    <t xml:space="preserve">Galectin-3-binding protein </t>
  </si>
  <si>
    <t xml:space="preserve">Isoform 2 of Leukemia inhibitory factor receptor </t>
  </si>
  <si>
    <t xml:space="preserve">Hepatic triacylglycerol lipase </t>
  </si>
  <si>
    <t xml:space="preserve">Lysyl oxidase like 1  </t>
  </si>
  <si>
    <t xml:space="preserve">Low density lipoprotein receptor-related protein 1 </t>
  </si>
  <si>
    <t xml:space="preserve">Latent-transforming growth factor beta-binding protein 1 (Fragment) </t>
  </si>
  <si>
    <t xml:space="preserve">Lumican </t>
  </si>
  <si>
    <t xml:space="preserve">Lysozyme C-1 </t>
  </si>
  <si>
    <t xml:space="preserve">alpha-1,2-Mannosidase </t>
  </si>
  <si>
    <t xml:space="preserve">Mannan-binding lectin serine protease 1 </t>
  </si>
  <si>
    <t>Masp1_2</t>
  </si>
  <si>
    <t xml:space="preserve">Isoform 2 of Mannan-binding lectin serine protease 1 </t>
  </si>
  <si>
    <t xml:space="preserve">Mannan-binding lectin serine protease 2 </t>
  </si>
  <si>
    <t xml:space="preserve">Myoglobin (Fragment) </t>
  </si>
  <si>
    <t xml:space="preserve">Mannose-binding protein A </t>
  </si>
  <si>
    <t xml:space="preserve">Mannose-binding protein C </t>
  </si>
  <si>
    <t xml:space="preserve">Milk fat globule-EGF factor 8 protein, isoform CRA_a </t>
  </si>
  <si>
    <t xml:space="preserve">Multimerin-1 </t>
  </si>
  <si>
    <t xml:space="preserve">Moesin </t>
  </si>
  <si>
    <t xml:space="preserve">Murinoglobulin-1 </t>
  </si>
  <si>
    <t xml:space="preserve">Myosin-6 </t>
  </si>
  <si>
    <t xml:space="preserve">Myosin-9 </t>
  </si>
  <si>
    <t xml:space="preserve">Myosin regulatory light chain 2, ventricular/cardiac muscle isoform </t>
  </si>
  <si>
    <t xml:space="preserve">Myosin light chain 3 (Fragment) </t>
  </si>
  <si>
    <t xml:space="preserve">Unconventional myosin-Ig </t>
  </si>
  <si>
    <t xml:space="preserve">Napsin-A </t>
  </si>
  <si>
    <t xml:space="preserve">Nidogen-1 </t>
  </si>
  <si>
    <t xml:space="preserve">Nidogen-2 (Fragment) </t>
  </si>
  <si>
    <t xml:space="preserve">Nucleobindin 1, isoform CRA_b </t>
  </si>
  <si>
    <t xml:space="preserve">ZP domain-containing protein (Fragment) </t>
  </si>
  <si>
    <t xml:space="preserve">Noelin </t>
  </si>
  <si>
    <t xml:space="preserve">Olfm4 protein </t>
  </si>
  <si>
    <t xml:space="preserve">Alpha-1-acid glycoprotein (AGP) (Fragment) </t>
  </si>
  <si>
    <t xml:space="preserve">Protein disulfide-isomerase (Fragment) </t>
  </si>
  <si>
    <t xml:space="preserve">Beta-parvin </t>
  </si>
  <si>
    <t xml:space="preserve">Proprotein convertase subtilisin/kexin type 9 </t>
  </si>
  <si>
    <t>Prenylcys_lyase domain-containing protein</t>
  </si>
  <si>
    <t xml:space="preserve">Programmed cell death 6-interacting protein </t>
  </si>
  <si>
    <t xml:space="preserve">Pyruvate dehydrogenase E1 component subunit alpha, somatic form, mitochondrial </t>
  </si>
  <si>
    <t xml:space="preserve">Pyruvate dehydrogenase E1 component subunit beta, mitochondrial </t>
  </si>
  <si>
    <t xml:space="preserve">Protein disulfide-isomerase A3 </t>
  </si>
  <si>
    <t xml:space="preserve">Isoform 4 of Platelet endothelial cell adhesion molecule </t>
  </si>
  <si>
    <t xml:space="preserve">C-X-C motif chemokine </t>
  </si>
  <si>
    <t xml:space="preserve">Profilin </t>
  </si>
  <si>
    <t xml:space="preserve">Phosphoglycerate kinase 1 </t>
  </si>
  <si>
    <t xml:space="preserve">Isoform 2 of Peptidase inhibitor 16 </t>
  </si>
  <si>
    <t xml:space="preserve">Polymeric immunoglobulin receptor </t>
  </si>
  <si>
    <t xml:space="preserve">Isoform 2 of Fibrocystin-L </t>
  </si>
  <si>
    <t xml:space="preserve">Pyruvate kinase PKM </t>
  </si>
  <si>
    <t xml:space="preserve">Platelet-activating factor acetylhydrolase </t>
  </si>
  <si>
    <t xml:space="preserve">Isoform 2 of Secretory phospholipase A2 receptor </t>
  </si>
  <si>
    <t xml:space="preserve">Plasminogen </t>
  </si>
  <si>
    <t xml:space="preserve">Perilipin-3 </t>
  </si>
  <si>
    <t xml:space="preserve">N-fatty-acyl-amino acid synthase/hydrolase PM20D1 </t>
  </si>
  <si>
    <t xml:space="preserve">Serum paraoxonase/arylesterase 1 </t>
  </si>
  <si>
    <t xml:space="preserve">Periostin isoform M1 </t>
  </si>
  <si>
    <t xml:space="preserve">Peptidyl-prolyl cis-trans isomerase A </t>
  </si>
  <si>
    <t xml:space="preserve">Peptidyl-prolyl cis-trans isomerase C </t>
  </si>
  <si>
    <t xml:space="preserve">Serine/threonine-protein phosphatase PP1-alpha catalytic subunit </t>
  </si>
  <si>
    <t xml:space="preserve">Peroxiredoxin-1 (Fragment) </t>
  </si>
  <si>
    <t xml:space="preserve">Proteoglycan 4 </t>
  </si>
  <si>
    <t xml:space="preserve">Vitamin K-dependent protein S </t>
  </si>
  <si>
    <t xml:space="preserve">Prosaposin-like 1 (Fragment) </t>
  </si>
  <si>
    <t xml:space="preserve">Proteasome subunit alpha type </t>
  </si>
  <si>
    <t xml:space="preserve">Proteasome endopeptidase complex (Fragment) </t>
  </si>
  <si>
    <t xml:space="preserve">Proteasome endopeptidase complex </t>
  </si>
  <si>
    <t xml:space="preserve">Proteasome subunit alpha type (Fragment) </t>
  </si>
  <si>
    <t xml:space="preserve">Proteasome subunit beta type-1 </t>
  </si>
  <si>
    <t xml:space="preserve">Proteasome subunit beta type-5 </t>
  </si>
  <si>
    <t xml:space="preserve">Proteasome subunit beta type </t>
  </si>
  <si>
    <t xml:space="preserve">Receptor-type tyrosine-protein phosphatase beta </t>
  </si>
  <si>
    <t>Protein-tyrosine-phosphatase</t>
  </si>
  <si>
    <t xml:space="preserve">Receptor-type tyrosine-protein phosphatase gamma </t>
  </si>
  <si>
    <t xml:space="preserve">Receptor-type tyrosine-protein phosphatase eta </t>
  </si>
  <si>
    <t xml:space="preserve">Protein tyrosine phosphatase, receptor type Z, polypeptide 1 (Fragment) </t>
  </si>
  <si>
    <t xml:space="preserve">Pentraxin-related protein PTX3 </t>
  </si>
  <si>
    <t xml:space="preserve">Pregnancy zone protein </t>
  </si>
  <si>
    <t xml:space="preserve">Isoform 3 of Sulfhydryl oxidase 1 </t>
  </si>
  <si>
    <t xml:space="preserve">Ras-related protein Rab-11B (Fragment) </t>
  </si>
  <si>
    <t xml:space="preserve">RAB14 protein variant </t>
  </si>
  <si>
    <t xml:space="preserve">Ras-related protein Rab-2A </t>
  </si>
  <si>
    <t xml:space="preserve">Ras-related C3 botulinum toxin substrate 2 (Fragment) </t>
  </si>
  <si>
    <t xml:space="preserve">Ras-related protein Rap-1b </t>
  </si>
  <si>
    <t xml:space="preserve">Isoform 3 of Reelin </t>
  </si>
  <si>
    <t xml:space="preserve">Rho-related GTP-binding protein RhoG </t>
  </si>
  <si>
    <t xml:space="preserve">2-iminobutanoate/2-iminopropanoate deaminase </t>
  </si>
  <si>
    <t xml:space="preserve">40S ribosomal protein S13 </t>
  </si>
  <si>
    <t xml:space="preserve">Ras suppressor protein 1 (Fragment) </t>
  </si>
  <si>
    <t xml:space="preserve">Serum amyloid A-4 protein </t>
  </si>
  <si>
    <t xml:space="preserve">Syntenin </t>
  </si>
  <si>
    <t xml:space="preserve">Succinate dehydrogenase [ubiquinone] flavoprotein subunit, mitochondrial </t>
  </si>
  <si>
    <t xml:space="preserve">Methanethiol oxidase </t>
  </si>
  <si>
    <t xml:space="preserve">Selenoprotein P (Fragment) </t>
  </si>
  <si>
    <t xml:space="preserve">L-selectin </t>
  </si>
  <si>
    <t xml:space="preserve">Isoform 2 of Protein Z-dependent protease inhibitor </t>
  </si>
  <si>
    <t xml:space="preserve">Alpha-1-antitrypsin 1-2 </t>
  </si>
  <si>
    <t xml:space="preserve">Alpha-1-antitrypsin 1-3 </t>
  </si>
  <si>
    <t xml:space="preserve">Serine protease inhibitor A3K </t>
  </si>
  <si>
    <t xml:space="preserve">Serine protease inhibitor A3N </t>
  </si>
  <si>
    <t xml:space="preserve">Corticosteroid-binding globulin </t>
  </si>
  <si>
    <t xml:space="preserve">Antithrombin-III </t>
  </si>
  <si>
    <t xml:space="preserve">Heparin cofactor 2 </t>
  </si>
  <si>
    <t xml:space="preserve">Alpha-2-antiplasmin </t>
  </si>
  <si>
    <t xml:space="preserve">Plasma protease C1 inhibitor </t>
  </si>
  <si>
    <t xml:space="preserve">Isoform 3 of Disheveled-associated activator of morphogenesis 1 </t>
  </si>
  <si>
    <t xml:space="preserve">Uncharacterized protein (Fragment) </t>
  </si>
  <si>
    <t xml:space="preserve">Anion exchange protein </t>
  </si>
  <si>
    <t xml:space="preserve">Na(+)/H(+) exchange regulatory cofactor NHE-RF1 </t>
  </si>
  <si>
    <t xml:space="preserve">SPARC-like protein 1 </t>
  </si>
  <si>
    <t xml:space="preserve">Isoform 2 of Spectrin alpha chain, non-erythrocytic 1 </t>
  </si>
  <si>
    <t xml:space="preserve">Serglycin </t>
  </si>
  <si>
    <t xml:space="preserve">Isoform 2 of Sarcalumenin </t>
  </si>
  <si>
    <t xml:space="preserve">Sushi, von Willebrand factor type A, EGF and pentraxin domain-containing protein 1 </t>
  </si>
  <si>
    <t xml:space="preserve">Transgelin-2 </t>
  </si>
  <si>
    <t xml:space="preserve">Transcobalamin-2 </t>
  </si>
  <si>
    <t xml:space="preserve">Trk-fused gene (Fragment) </t>
  </si>
  <si>
    <t xml:space="preserve">Transferrin receptor protein 1 </t>
  </si>
  <si>
    <t xml:space="preserve">Transforming growth factor beta-1 </t>
  </si>
  <si>
    <t>Transforming growth factor-beta-induced protein ig-h3 (Fragment)</t>
  </si>
  <si>
    <t xml:space="preserve">Thrombospondin-1 </t>
  </si>
  <si>
    <t xml:space="preserve">Thrombospondin-4 </t>
  </si>
  <si>
    <t xml:space="preserve">Thy-1 membrane glycoprotein (Fragment) </t>
  </si>
  <si>
    <t xml:space="preserve">Talin-1 </t>
  </si>
  <si>
    <t xml:space="preserve">Tenascin </t>
  </si>
  <si>
    <t xml:space="preserve">Tropomyosin alpha-3 chain </t>
  </si>
  <si>
    <t xml:space="preserve">Tropomyosin alpha-4 chain </t>
  </si>
  <si>
    <t xml:space="preserve">MCG140784 </t>
  </si>
  <si>
    <t xml:space="preserve">Tubulin alpha-4A chain </t>
  </si>
  <si>
    <t xml:space="preserve">Tubulin beta-1 chain </t>
  </si>
  <si>
    <t xml:space="preserve">Tubulin beta-5 chain </t>
  </si>
  <si>
    <t xml:space="preserve">Ubiquitin-like modifier-activating enzyme 1 </t>
  </si>
  <si>
    <t xml:space="preserve">Vascular cell adhesion protein 1 </t>
  </si>
  <si>
    <t xml:space="preserve">Voltage-dependent anion-selective channel protein 1 </t>
  </si>
  <si>
    <t xml:space="preserve">WD repeat domain 1 (Fragment) </t>
  </si>
  <si>
    <t>Protein xylosyltransferase</t>
  </si>
  <si>
    <t>USE]</t>
  </si>
  <si>
    <t xml:space="preserve">Isoform Short of 14-3-3 protein beta/alpha </t>
  </si>
  <si>
    <t xml:space="preserve">14-3-3 protein eta </t>
  </si>
  <si>
    <t>14_3_3 domain-containing protein (Fragment)</t>
  </si>
  <si>
    <t xml:space="preserve">2900073G15Rik protein (Fragment) </t>
  </si>
  <si>
    <t>2900073G15Rik</t>
  </si>
  <si>
    <t xml:space="preserve">IgM heavy chain VDJ region (Fragment) </t>
  </si>
  <si>
    <t>X5J5N4</t>
  </si>
  <si>
    <t>X5J5K8</t>
  </si>
  <si>
    <t xml:space="preserve">IgA heavy chain VDJ region (Fragment) </t>
  </si>
  <si>
    <t>X5J5H4</t>
  </si>
  <si>
    <t xml:space="preserve">IgG1 heavy chain VDJ region (Fragment) </t>
  </si>
  <si>
    <t>X5J5E8</t>
  </si>
  <si>
    <t>X5J5C8</t>
  </si>
  <si>
    <t>X5J5C1</t>
  </si>
  <si>
    <t>X5J5B7</t>
  </si>
  <si>
    <t>X5J577</t>
  </si>
  <si>
    <t>X5J574</t>
  </si>
  <si>
    <t>X5J533</t>
  </si>
  <si>
    <t>X5J524</t>
  </si>
  <si>
    <t>X5J4Y7</t>
  </si>
  <si>
    <t>X5J4V9</t>
  </si>
  <si>
    <t>X5J4Q4</t>
  </si>
  <si>
    <t>X5J4K5</t>
  </si>
  <si>
    <t>X5J4K1</t>
  </si>
  <si>
    <t>X5J4E9</t>
  </si>
  <si>
    <t>Wiskott-Aldrich syndrome protein family member (Fragment)</t>
  </si>
  <si>
    <t>Wasf2</t>
  </si>
  <si>
    <t xml:space="preserve">Vesicle-associated membrane protein 3 </t>
  </si>
  <si>
    <t>Vamp3</t>
  </si>
  <si>
    <t xml:space="preserve">V165-D-J-C mu protein (Fragment) </t>
  </si>
  <si>
    <t>V165-D-J-C mu</t>
  </si>
  <si>
    <t xml:space="preserve">Cytochrome b-c1 complex subunit 2, mitochondrial </t>
  </si>
  <si>
    <t>Uqcrc2</t>
  </si>
  <si>
    <t>Cytochrome b-c1 complex subunit 1, mitochondrial</t>
  </si>
  <si>
    <t>Uqcrc1</t>
  </si>
  <si>
    <t xml:space="preserve">Cytochrome b-c1 complex subunit 7 </t>
  </si>
  <si>
    <t>Uqcrb</t>
  </si>
  <si>
    <t xml:space="preserve">UPF2 regulator of nonsense transcripts homolog (Yeast) </t>
  </si>
  <si>
    <t>Upf2</t>
  </si>
  <si>
    <t xml:space="preserve">Ubiqutin subunit 1 (Fragment) </t>
  </si>
  <si>
    <t>Ubc</t>
  </si>
  <si>
    <t xml:space="preserve">Tubulin alpha-1C chain </t>
  </si>
  <si>
    <t>Tuba1c</t>
  </si>
  <si>
    <t xml:space="preserve">Tetraspanin (Fragment) </t>
  </si>
  <si>
    <t>Tspan9</t>
  </si>
  <si>
    <t xml:space="preserve">Trypsinogen 5 </t>
  </si>
  <si>
    <t>trypsinogen</t>
  </si>
  <si>
    <t>X</t>
  </si>
  <si>
    <t>Transient receptor potential cation channel subfamily M member 3</t>
  </si>
  <si>
    <t>Trpm3</t>
  </si>
  <si>
    <t xml:space="preserve">E3 ubiquitin-protein ligase TRIP12 (Fragment) </t>
  </si>
  <si>
    <t>Trip12</t>
  </si>
  <si>
    <t xml:space="preserve">Tensin-4 </t>
  </si>
  <si>
    <t>Tns4</t>
  </si>
  <si>
    <t xml:space="preserve">Isoform 2 of Tenascin </t>
  </si>
  <si>
    <t>Tnc_2</t>
  </si>
  <si>
    <t xml:space="preserve">Isoform 3 of Transmembrane protein 131-like </t>
  </si>
  <si>
    <t>Tmem131l</t>
  </si>
  <si>
    <t xml:space="preserve">Serotransferrin </t>
  </si>
  <si>
    <t>Tf</t>
  </si>
  <si>
    <t xml:space="preserve">Syntaxin-binding protein 2 </t>
  </si>
  <si>
    <t>Stxbp2</t>
  </si>
  <si>
    <t>t-SNARE coiled-coil homology domain-containing protein</t>
  </si>
  <si>
    <t>Stx12</t>
  </si>
  <si>
    <t xml:space="preserve">Erythrocyte band 7 integral membrane protein </t>
  </si>
  <si>
    <t>Stom</t>
  </si>
  <si>
    <t xml:space="preserve">Metalloreductase STEAP3 (Fragment) </t>
  </si>
  <si>
    <t>Steap3</t>
  </si>
  <si>
    <t>Speckle-type BTB/POZ protein family member 2</t>
  </si>
  <si>
    <t>Spopfm2</t>
  </si>
  <si>
    <t xml:space="preserve">Paraplegin </t>
  </si>
  <si>
    <t>Spg7</t>
  </si>
  <si>
    <t xml:space="preserve">U1 small nuclear ribonucleoprotein 70 kDa (Fragment) </t>
  </si>
  <si>
    <t>Snrnp70</t>
  </si>
  <si>
    <t xml:space="preserve">Synaptosomal-associated protein (Fragment) </t>
  </si>
  <si>
    <t>Snap23</t>
  </si>
  <si>
    <t>Large neutral amino acids transporter small subunit 1</t>
  </si>
  <si>
    <t>Slc7a5</t>
  </si>
  <si>
    <t xml:space="preserve">Serotonin transporter (Fragment) </t>
  </si>
  <si>
    <t>Slc6a4</t>
  </si>
  <si>
    <t xml:space="preserve">Choline transporter-like protein 2 </t>
  </si>
  <si>
    <t>Slc44a2</t>
  </si>
  <si>
    <t xml:space="preserve">Solute carrier family 2, facilitated glucose transporter member 3 </t>
  </si>
  <si>
    <t>Slc2a3</t>
  </si>
  <si>
    <t xml:space="preserve">ADP/ATP translocase 1 </t>
  </si>
  <si>
    <t>Slc25a4</t>
  </si>
  <si>
    <t>Phosphate carrier protein, mitochondrial</t>
  </si>
  <si>
    <t>Slc25a3</t>
  </si>
  <si>
    <t xml:space="preserve">Amino acid transporter </t>
  </si>
  <si>
    <t>Slc1a5</t>
  </si>
  <si>
    <t xml:space="preserve">Signaling lymphocytic activation molecule family member 1, isoform CRA_b </t>
  </si>
  <si>
    <t>Slamf1</t>
  </si>
  <si>
    <t xml:space="preserve">Isoform 2 of Src kinase-associated phosphoprotein 2 </t>
  </si>
  <si>
    <t>Skap2</t>
  </si>
  <si>
    <t xml:space="preserve">Protein Shroom3 </t>
  </si>
  <si>
    <t>Shroom3</t>
  </si>
  <si>
    <t xml:space="preserve">Pulmonary surfactant-associated protein D </t>
  </si>
  <si>
    <t>Sftpd</t>
  </si>
  <si>
    <t xml:space="preserve">Serine incorporator 3 </t>
  </si>
  <si>
    <t>Serinc3</t>
  </si>
  <si>
    <t xml:space="preserve">Sec16a protein (Fragment) </t>
  </si>
  <si>
    <t>Sec16a</t>
  </si>
  <si>
    <t xml:space="preserve">Succinate dehydrogenase [ubiquinone] iron-sulfur subunit, mitochondrial (Fragment) </t>
  </si>
  <si>
    <t>Sdhb</t>
  </si>
  <si>
    <t xml:space="preserve">Sodium channel protein type 3 subunit alpha </t>
  </si>
  <si>
    <t>Scn3a</t>
  </si>
  <si>
    <t xml:space="preserve">Secretory carrier-associated membrane protein </t>
  </si>
  <si>
    <t>Scamp3</t>
  </si>
  <si>
    <t xml:space="preserve">Sarcosine dehydrogenase, mitochondrial (Fragment) </t>
  </si>
  <si>
    <t>Sardh</t>
  </si>
  <si>
    <t xml:space="preserve">Isoform 3 of Reticulon-3 </t>
  </si>
  <si>
    <t>Rtn3</t>
  </si>
  <si>
    <t xml:space="preserve">Ras-related protein R-Ras (Fragment) </t>
  </si>
  <si>
    <t>Rras</t>
  </si>
  <si>
    <t xml:space="preserve">60S ribosomal protein L18 </t>
  </si>
  <si>
    <t>Rpl18</t>
  </si>
  <si>
    <t xml:space="preserve">Retroelement silencing factor 1 (Fragment) </t>
  </si>
  <si>
    <t>Resf1</t>
  </si>
  <si>
    <t xml:space="preserve">RNA-binding motif protein 6 </t>
  </si>
  <si>
    <t>Rbm6</t>
  </si>
  <si>
    <t>Ras GTPase-activating protein 3</t>
  </si>
  <si>
    <t>Rasa3</t>
  </si>
  <si>
    <t xml:space="preserve">Ras-related protein Rab-7a </t>
  </si>
  <si>
    <t>Rab7a</t>
  </si>
  <si>
    <t xml:space="preserve">Ras-related protein Rab-27B </t>
  </si>
  <si>
    <t>Rab27b</t>
  </si>
  <si>
    <t xml:space="preserve">RAB1A, member RAS oncogene family </t>
  </si>
  <si>
    <t>Rab1a*</t>
  </si>
  <si>
    <t xml:space="preserve">Anti-myosin immunoglobulin light chain variable region (Fragment) </t>
  </si>
  <si>
    <t>Q9JL80</t>
  </si>
  <si>
    <t>Q9D8L4</t>
  </si>
  <si>
    <t xml:space="preserve">Pterin-mimicking anti-idiotope heavy chain variable region (Fragment) </t>
  </si>
  <si>
    <t>Q920E7</t>
  </si>
  <si>
    <t xml:space="preserve">Pterin-mimicking anti-idiotope kappa chain variable region (Fragment) </t>
  </si>
  <si>
    <t>Q920E6</t>
  </si>
  <si>
    <t xml:space="preserve">Anti-VIPase light chain variable region (Fragment) </t>
  </si>
  <si>
    <t>Q8K1F1</t>
  </si>
  <si>
    <t>Q8BMA4</t>
  </si>
  <si>
    <t>Q8BK55</t>
  </si>
  <si>
    <t>Q3UNR7</t>
  </si>
  <si>
    <t>Q3UFL3</t>
  </si>
  <si>
    <t xml:space="preserve">MHC class I Q4 beta-2-microglobulin (Qb-1) (Fragment) </t>
  </si>
  <si>
    <t>Q31152</t>
  </si>
  <si>
    <t xml:space="preserve">Perilipin-4 </t>
  </si>
  <si>
    <t>Plin4</t>
  </si>
  <si>
    <t xml:space="preserve">Pleckstrin homology domain-containing family </t>
  </si>
  <si>
    <t>Plekho2</t>
  </si>
  <si>
    <t xml:space="preserve">Phosphatidylinositol 5-phosphate 4-kinase type-2 alpha (Fragment) </t>
  </si>
  <si>
    <t>Pip4k2a</t>
  </si>
  <si>
    <t xml:space="preserve">Isoform 2 of Paternally-expressed gene 3 protein </t>
  </si>
  <si>
    <t>Peg3</t>
  </si>
  <si>
    <t xml:space="preserve">Pyruvate dehydrogenase protein X component, mitochondrial </t>
  </si>
  <si>
    <t>Pdhx</t>
  </si>
  <si>
    <t xml:space="preserve">Isoform 4 of InaD-like protein </t>
  </si>
  <si>
    <t>Patj</t>
  </si>
  <si>
    <t xml:space="preserve">Pappalysin-1 </t>
  </si>
  <si>
    <t>Pappa</t>
  </si>
  <si>
    <t xml:space="preserve">Ig kappa chain V region Mem5 (Fragment) </t>
  </si>
  <si>
    <t>P84750</t>
  </si>
  <si>
    <t xml:space="preserve">Ig heavy chain V region 6.96 </t>
  </si>
  <si>
    <t>P18528</t>
  </si>
  <si>
    <t xml:space="preserve">Ig heavy chain V region AC38 205.12 </t>
  </si>
  <si>
    <t>P06330</t>
  </si>
  <si>
    <t>P04942</t>
  </si>
  <si>
    <t xml:space="preserve">Isoform 2 of Ig gamma-3 chain C region </t>
  </si>
  <si>
    <t>P03987-2</t>
  </si>
  <si>
    <t xml:space="preserve">Ig heavy chain V-III region A4 </t>
  </si>
  <si>
    <t>P01796</t>
  </si>
  <si>
    <t xml:space="preserve">Ig kappa chain V-VI region XRPC 44 </t>
  </si>
  <si>
    <t>P01675</t>
  </si>
  <si>
    <t xml:space="preserve">Ig kappa chain V-III region PC 2485/PC 4039 </t>
  </si>
  <si>
    <t>P01673</t>
  </si>
  <si>
    <t xml:space="preserve">Ig kappa chain V-III region PC 7210 </t>
  </si>
  <si>
    <t>P01668</t>
  </si>
  <si>
    <t xml:space="preserve">Ig kappa chain V-V region HP 124E1 </t>
  </si>
  <si>
    <t>P01647</t>
  </si>
  <si>
    <t>Ig kappa chain V-V region MOPC</t>
  </si>
  <si>
    <t>P01636</t>
  </si>
  <si>
    <t xml:space="preserve">Ig kappa chain V-II region 26-10 </t>
  </si>
  <si>
    <t>P01631</t>
  </si>
  <si>
    <t xml:space="preserve">Isoform 2 of ovochymase-2 </t>
  </si>
  <si>
    <t>Ovch2</t>
  </si>
  <si>
    <t xml:space="preserve">MHC class II A polypeptide (Fragment) </t>
  </si>
  <si>
    <t>O19464</t>
  </si>
  <si>
    <t xml:space="preserve">Isoform 2 of NUAK family SNF1-like kinase 2 </t>
  </si>
  <si>
    <t>Nuak2</t>
  </si>
  <si>
    <t xml:space="preserve">GTPase NRas (Fragment) </t>
  </si>
  <si>
    <t>Nras</t>
  </si>
  <si>
    <t xml:space="preserve">Nucleoside diphosphate kinase (Fragment) </t>
  </si>
  <si>
    <t>Nme1</t>
  </si>
  <si>
    <t xml:space="preserve">NADH dehydrogenase [ubiquinone] iron-sulfur protein 2, mitochondrial (Fragment) </t>
  </si>
  <si>
    <t>Ndufv2</t>
  </si>
  <si>
    <t xml:space="preserve">NADH dehydrogenase [ubiquinone] flavoprotein 1, mitochondrial </t>
  </si>
  <si>
    <t>Ndufv1</t>
  </si>
  <si>
    <t xml:space="preserve">NADH dehydrogenase [ubiquinone] iron-sulfur protein 7, mitochondrial </t>
  </si>
  <si>
    <t>Ndufs7</t>
  </si>
  <si>
    <t xml:space="preserve">NADH dehydrogenase [ubiquinone] iron-sulfur protein 3, mitochondrial </t>
  </si>
  <si>
    <t>Ndufs3</t>
  </si>
  <si>
    <t>Ndufs2</t>
  </si>
  <si>
    <t>Ndufs1</t>
  </si>
  <si>
    <t xml:space="preserve">NADH dehydrogenase [ubiquinone] 1 alpha subcomplex subunit 9, mitochondrial </t>
  </si>
  <si>
    <t>Ndufa9</t>
  </si>
  <si>
    <t xml:space="preserve">NADH dehydrogenase [ubiquinone] 1 alpha subcomplex subunit 8 </t>
  </si>
  <si>
    <t>Ndufa8</t>
  </si>
  <si>
    <t xml:space="preserve">Cytochrome c oxidase subunit NDUFA4 </t>
  </si>
  <si>
    <t>Ndufa4</t>
  </si>
  <si>
    <t xml:space="preserve">NADH dehydrogenase [ubiquinone] 1 alpha subcomplex subunit 2 </t>
  </si>
  <si>
    <t>Ndufa2</t>
  </si>
  <si>
    <t xml:space="preserve">Unconventional myosin-VI </t>
  </si>
  <si>
    <t>Myo6</t>
  </si>
  <si>
    <t xml:space="preserve">Myosin-3 </t>
  </si>
  <si>
    <t>Myh3</t>
  </si>
  <si>
    <t xml:space="preserve">Major vault protein </t>
  </si>
  <si>
    <t>Mvp</t>
  </si>
  <si>
    <t xml:space="preserve">Crossover junction endonuclease MUS81 (Fragment) </t>
  </si>
  <si>
    <t>Mus81</t>
  </si>
  <si>
    <t xml:space="preserve">Major urinary protein 14 (Fragment) </t>
  </si>
  <si>
    <t>Mup14</t>
  </si>
  <si>
    <t xml:space="preserve">Mucin 16 (Fragment) </t>
  </si>
  <si>
    <t>Muc16</t>
  </si>
  <si>
    <t xml:space="preserve">Major facilitator superfamily domain-containing 4B5 </t>
  </si>
  <si>
    <t>Mfsd4b5</t>
  </si>
  <si>
    <t xml:space="preserve">Isoform 4 of Mediator of RNA polymerase II transcription subunit 14 </t>
  </si>
  <si>
    <t>Med14</t>
  </si>
  <si>
    <t xml:space="preserve">Isoform 2 of Mitotic spindle assembly checkpoint protein MAD1 </t>
  </si>
  <si>
    <t>Mad1l1</t>
  </si>
  <si>
    <t>M6pr</t>
  </si>
  <si>
    <t xml:space="preserve">Tyrosine-protein kinase </t>
  </si>
  <si>
    <t>Lyn</t>
  </si>
  <si>
    <t xml:space="preserve">Isoform 2 of Leucine-rich repeat and IQ domain-containing protein 4 </t>
  </si>
  <si>
    <t>Lrriq4</t>
  </si>
  <si>
    <t xml:space="preserve">LOC207685 protein (Fragment) </t>
  </si>
  <si>
    <t>LOC207685</t>
  </si>
  <si>
    <t xml:space="preserve">MAb 6H10 light chain </t>
  </si>
  <si>
    <t>LC</t>
  </si>
  <si>
    <t xml:space="preserve">Keratin, type II cytoskeletal 73 </t>
  </si>
  <si>
    <t>Krt73</t>
  </si>
  <si>
    <t xml:space="preserve">Keratin, type I cytoskeletal 25 </t>
  </si>
  <si>
    <t>Krt25</t>
  </si>
  <si>
    <t xml:space="preserve">Keratin, type I cytoskeletal 14 </t>
  </si>
  <si>
    <t>Krt14</t>
  </si>
  <si>
    <t>K7TRL3</t>
  </si>
  <si>
    <t xml:space="preserve">IgM heavy chain variable region (Fragment) </t>
  </si>
  <si>
    <t>K7THH3</t>
  </si>
  <si>
    <t>K7THE6</t>
  </si>
  <si>
    <t>K7TH39</t>
  </si>
  <si>
    <t>K7T9R7</t>
  </si>
  <si>
    <t xml:space="preserve">Ig lambda-3 chain C region </t>
  </si>
  <si>
    <t>Iglc3</t>
  </si>
  <si>
    <t xml:space="preserve">Immunoglobulin kappa variable 9-123 (Fragment) </t>
  </si>
  <si>
    <t>Igkv9-123</t>
  </si>
  <si>
    <t xml:space="preserve">Immunoglobulin kappa variable 8-19 </t>
  </si>
  <si>
    <t>Igkv8-19</t>
  </si>
  <si>
    <t xml:space="preserve">Immunoglobulin kappa variable 6-20 (Fragment) </t>
  </si>
  <si>
    <t>Igkv6-20</t>
  </si>
  <si>
    <t xml:space="preserve">Immunoglobulin kappa variable 6-15 (Fragment) </t>
  </si>
  <si>
    <t>Igkv6-15</t>
  </si>
  <si>
    <t xml:space="preserve">Immunoglobulin kappa chain variable 5-45 (Fragment) </t>
  </si>
  <si>
    <t>Igkv5-45</t>
  </si>
  <si>
    <t xml:space="preserve">Immunoglobulin kappa chain variable 5-43 (Fragment) </t>
  </si>
  <si>
    <t>Igkv5-43</t>
  </si>
  <si>
    <t xml:space="preserve">Immunoglobulin kappa variable 5-39 </t>
  </si>
  <si>
    <t>Igkv5-39</t>
  </si>
  <si>
    <t xml:space="preserve">Immunoglobulin kappa variable 4-81 </t>
  </si>
  <si>
    <t>Igkv4-81</t>
  </si>
  <si>
    <t xml:space="preserve">Immunoglobulin kappa variable 4-80 (Fragment) </t>
  </si>
  <si>
    <t>Igkv4-80</t>
  </si>
  <si>
    <t xml:space="preserve">Immunoglobulin kappa chain variable 4-61 </t>
  </si>
  <si>
    <t>Igkv4-61</t>
  </si>
  <si>
    <t xml:space="preserve">Immunoglobulin kappa variable 4-53 </t>
  </si>
  <si>
    <t>Igkv4-53</t>
  </si>
  <si>
    <t xml:space="preserve">Immunoglobulin kappa variable 14-130 </t>
  </si>
  <si>
    <t>Igkv14-130</t>
  </si>
  <si>
    <t xml:space="preserve">Immunoglobulin kappa variable 12-98 </t>
  </si>
  <si>
    <t>Igkv12-98</t>
  </si>
  <si>
    <t xml:space="preserve">Immunoglobulin kappa chain variable 12-38 </t>
  </si>
  <si>
    <t>Igkv12-38</t>
  </si>
  <si>
    <t xml:space="preserve">Immunoglobulin kappa variable 1-132 (Fragment) </t>
  </si>
  <si>
    <t>Igkv1-132</t>
  </si>
  <si>
    <t xml:space="preserve">Igk protein </t>
  </si>
  <si>
    <t>Igk</t>
  </si>
  <si>
    <t xml:space="preserve">Immunoglobulin heavy variable 9-4 </t>
  </si>
  <si>
    <t>Ighv9-4</t>
  </si>
  <si>
    <t xml:space="preserve">Immunoglobulin heavy variable 9-1 </t>
  </si>
  <si>
    <t>Ighv9-1</t>
  </si>
  <si>
    <t xml:space="preserve">Immunoglobulin heavy variable 8-8 (Fragment) </t>
  </si>
  <si>
    <t>Ighv8-8</t>
  </si>
  <si>
    <t xml:space="preserve">Immunoglobulin heavy variable 7-4 </t>
  </si>
  <si>
    <t>Ighv7-4</t>
  </si>
  <si>
    <t xml:space="preserve">Immunoglobulin heavy variable 5-12 (Fragment) </t>
  </si>
  <si>
    <t>Ighv5-12</t>
  </si>
  <si>
    <t xml:space="preserve">Immunoglobulin heavy variable 14-4 </t>
  </si>
  <si>
    <t>Ighv14-4</t>
  </si>
  <si>
    <t xml:space="preserve">Immunoglobulin heavy variable 14-1 (Fragment) </t>
  </si>
  <si>
    <t>Ighv14-1</t>
  </si>
  <si>
    <t xml:space="preserve">Immunoglobulin heavy variable 11-1 (Fragment) </t>
  </si>
  <si>
    <t>Ighv11-1</t>
  </si>
  <si>
    <t xml:space="preserve">Immunoglobulin heavy variable V10-3 (Fragment) </t>
  </si>
  <si>
    <t>Ighv10-3</t>
  </si>
  <si>
    <t xml:space="preserve">Immunoglobulin heavy variable 1-78 </t>
  </si>
  <si>
    <t>Ighv1-78</t>
  </si>
  <si>
    <t xml:space="preserve">Immunoglobulin heavy variable 1-76 </t>
  </si>
  <si>
    <t>Ighv1-76</t>
  </si>
  <si>
    <t xml:space="preserve">Immunoglobulin heavy variable 1-62-2 </t>
  </si>
  <si>
    <t>Ighv1-62-2</t>
  </si>
  <si>
    <t xml:space="preserve">Immunoglobulin heavy variable 1-49 </t>
  </si>
  <si>
    <t>Ighv1-49</t>
  </si>
  <si>
    <t xml:space="preserve">Immunoglobulin heavy variable V1-43 </t>
  </si>
  <si>
    <t>Ighv1-43</t>
  </si>
  <si>
    <t xml:space="preserve">Immunoglobulin heavy variable V1-42 </t>
  </si>
  <si>
    <t>Ighv1-42</t>
  </si>
  <si>
    <t xml:space="preserve">Immunoglobulin heavy variable 1-34 (Fragment) </t>
  </si>
  <si>
    <t>Ighv1-34</t>
  </si>
  <si>
    <t xml:space="preserve">Immunoglobulin heavy variable V1-18 (Fragment) </t>
  </si>
  <si>
    <t>Ighv1-18</t>
  </si>
  <si>
    <t xml:space="preserve">Immunoglobulin heavy variable V1-12 </t>
  </si>
  <si>
    <t>Ighv1-12</t>
  </si>
  <si>
    <t xml:space="preserve">Immunoglobulin heavy variable V1-11 (Fragment) </t>
  </si>
  <si>
    <t>Ighv1-11</t>
  </si>
  <si>
    <t xml:space="preserve">Immunoglobulin heavy chain variable region (Fragment) </t>
  </si>
  <si>
    <t>IGHV</t>
  </si>
  <si>
    <t xml:space="preserve">Igh protein </t>
  </si>
  <si>
    <t>Igh-VJ558</t>
  </si>
  <si>
    <t>Igh</t>
  </si>
  <si>
    <t xml:space="preserve">IgE L chain kappa </t>
  </si>
  <si>
    <t>IgE L chain kappa</t>
  </si>
  <si>
    <t>I6L9E1</t>
  </si>
  <si>
    <t xml:space="preserve">Hist2h2bb protein </t>
  </si>
  <si>
    <t>Hist2h2bb</t>
  </si>
  <si>
    <t xml:space="preserve">Histone H4 </t>
  </si>
  <si>
    <t>Hist1h4a</t>
  </si>
  <si>
    <t xml:space="preserve">MAb 44B1 heavy chain </t>
  </si>
  <si>
    <t>HC_2</t>
  </si>
  <si>
    <t xml:space="preserve">MAb 110 heavy chain </t>
  </si>
  <si>
    <t>HC _3</t>
  </si>
  <si>
    <t xml:space="preserve">MAb 31C6 heavy chain </t>
  </si>
  <si>
    <t>HC</t>
  </si>
  <si>
    <t xml:space="preserve">Beta-2-globin (Fragment) </t>
  </si>
  <si>
    <t>Hbb-b2</t>
  </si>
  <si>
    <t xml:space="preserve">Alpha-globin </t>
  </si>
  <si>
    <t>Hbat1</t>
  </si>
  <si>
    <t xml:space="preserve">Hemoglobin subunit alpha </t>
  </si>
  <si>
    <t>Hba</t>
  </si>
  <si>
    <t xml:space="preserve">H6pd protein (Fragment) </t>
  </si>
  <si>
    <t xml:space="preserve">H6pd </t>
  </si>
  <si>
    <t xml:space="preserve">Histone H2A </t>
  </si>
  <si>
    <t>H2afj</t>
  </si>
  <si>
    <t xml:space="preserve">H-2 class I histocompatibility antigen, Q8 alpha chain </t>
  </si>
  <si>
    <t>H2-Q8</t>
  </si>
  <si>
    <t xml:space="preserve">MHC class I like protein GS8 (Fragment) </t>
  </si>
  <si>
    <t>H2-Q2</t>
  </si>
  <si>
    <t xml:space="preserve">MHC class I heavy chain maturation peptide H-2K(D) (Fragment) </t>
  </si>
  <si>
    <t>H2-K1</t>
  </si>
  <si>
    <t xml:space="preserve">MHC class I heavy chain maturation peptide H-2D(D) (Fragment) </t>
  </si>
  <si>
    <t>H2-D1_2</t>
  </si>
  <si>
    <t xml:space="preserve">Truncated MHC class I antigen splice variant Bl.2a </t>
  </si>
  <si>
    <t>H2-Bl</t>
  </si>
  <si>
    <t xml:space="preserve">Guanylyl cyclase C (Fragment) </t>
  </si>
  <si>
    <t>Gucy2c</t>
  </si>
  <si>
    <t xml:space="preserve">Guanylyl cyclase-activating protein 1 </t>
  </si>
  <si>
    <t>Guca1a</t>
  </si>
  <si>
    <t xml:space="preserve">Guanine nucleotide-binding protein G(I)/G(S)/G(T) subunit beta-1 (Fragment) </t>
  </si>
  <si>
    <t>Gnb1</t>
  </si>
  <si>
    <t xml:space="preserve">Geminin (Fragment) </t>
  </si>
  <si>
    <t>Gmnn</t>
  </si>
  <si>
    <t>Predicted pseudogene 5478</t>
  </si>
  <si>
    <t>Gm5478</t>
  </si>
  <si>
    <t>Predicted gene 42543 (Fragment)</t>
  </si>
  <si>
    <t>Gm42543</t>
  </si>
  <si>
    <t xml:space="preserve">MHC class I antigen </t>
  </si>
  <si>
    <t>Gm38417</t>
  </si>
  <si>
    <t xml:space="preserve">Predicted pseudogene 11214 (Fragment) </t>
  </si>
  <si>
    <t>Gm11214</t>
  </si>
  <si>
    <t>Gp_dh_C domain-containing protein</t>
  </si>
  <si>
    <t>Gm10481</t>
  </si>
  <si>
    <t xml:space="preserve">Anti-human Langerin 2G3 lambda chain </t>
  </si>
  <si>
    <t>G0YP42</t>
  </si>
  <si>
    <t xml:space="preserve">Isoform FYB-120 of FYN-binding protein 1 </t>
  </si>
  <si>
    <t>Fyb1</t>
  </si>
  <si>
    <t xml:space="preserve">Fibronectin (Fragment) </t>
  </si>
  <si>
    <t>Fn1_3</t>
  </si>
  <si>
    <t xml:space="preserve">Ficolin-1 </t>
  </si>
  <si>
    <t>Fcn1</t>
  </si>
  <si>
    <t xml:space="preserve">Family with sequence similarity 104, member A </t>
  </si>
  <si>
    <t>Fam104a</t>
  </si>
  <si>
    <t xml:space="preserve">Electron transfer flavoprotein-ubiquinone oxidoreductase, mitochondrial </t>
  </si>
  <si>
    <t>Etfdh</t>
  </si>
  <si>
    <t xml:space="preserve">Ectonucleoside triphosphate diphosphohydrolase 1 (Fragment) </t>
  </si>
  <si>
    <t>Entpd1</t>
  </si>
  <si>
    <t xml:space="preserve">Alpha-enolase </t>
  </si>
  <si>
    <t>Eno1</t>
  </si>
  <si>
    <t xml:space="preserve">Extracellular matrix protein 1 (Fragment) </t>
  </si>
  <si>
    <t>Ecm1</t>
  </si>
  <si>
    <t>Serpina1 DOM-7</t>
  </si>
  <si>
    <t>DOM-7</t>
  </si>
  <si>
    <t xml:space="preserve">DnaJ homolog subfamily C member 5 (Fragment) </t>
  </si>
  <si>
    <t>Dnajc5</t>
  </si>
  <si>
    <t xml:space="preserve">Dihydrolipoyllysine-residue succinyltransferase component of 2-oxoglutarate dehydrogenase complex, mitochondrial </t>
  </si>
  <si>
    <t>Dlst</t>
  </si>
  <si>
    <t>Dlat</t>
  </si>
  <si>
    <t xml:space="preserve">Death-inducer obliterator 1 </t>
  </si>
  <si>
    <t>Dido1</t>
  </si>
  <si>
    <t>Daam1</t>
  </si>
  <si>
    <t xml:space="preserve">Cytochrome c, somatic </t>
  </si>
  <si>
    <t>Cycs</t>
  </si>
  <si>
    <t xml:space="preserve">Cytochrome c1, heme protein, mitochondrial (Fragment) </t>
  </si>
  <si>
    <t>Cyc1</t>
  </si>
  <si>
    <t>Cytochrome b-245 heavy chain (Fragment)</t>
  </si>
  <si>
    <t>Cybb</t>
  </si>
  <si>
    <t>Carnitine O-palmitoyltransferase 1, muscle isoform</t>
  </si>
  <si>
    <t>Cpt1b</t>
  </si>
  <si>
    <t xml:space="preserve">MKIAA4217 protein (Fragment) </t>
  </si>
  <si>
    <t>Cpne9</t>
  </si>
  <si>
    <t xml:space="preserve">Copine-1 (Fragment)    </t>
  </si>
  <si>
    <t>Cpne1</t>
  </si>
  <si>
    <t xml:space="preserve">Cytochrome c oxidase subunit 7A1, mitochondrial </t>
  </si>
  <si>
    <t xml:space="preserve">Cox7a1 </t>
  </si>
  <si>
    <t xml:space="preserve">Cytochrome c oxidase subunit 6B1 </t>
  </si>
  <si>
    <t>Cox6b1</t>
  </si>
  <si>
    <t xml:space="preserve">Cytochrome c oxidase subunit 4 isoform 1, mitochondrial </t>
  </si>
  <si>
    <t>Cox4i1</t>
  </si>
  <si>
    <t xml:space="preserve">Cytochrome c oxidase subunit 2 </t>
  </si>
  <si>
    <t>COX2</t>
  </si>
  <si>
    <t xml:space="preserve">Isoform 2 of C-type lectin domain family 1 member B </t>
  </si>
  <si>
    <t>Clec1b</t>
  </si>
  <si>
    <t xml:space="preserve">Chloride channel accessory 3A2 (Fragment) </t>
  </si>
  <si>
    <t>Clca3a2</t>
  </si>
  <si>
    <t xml:space="preserve">Complement factor B </t>
  </si>
  <si>
    <t>Cfb</t>
  </si>
  <si>
    <t xml:space="preserve">Isoform 2 of Centrosomal protein of 55 kDa </t>
  </si>
  <si>
    <t>Cep55</t>
  </si>
  <si>
    <t>Centrosomal protein of 162 kDa</t>
  </si>
  <si>
    <t>Cep162</t>
  </si>
  <si>
    <t xml:space="preserve">Centromere protein F (Fragment) </t>
  </si>
  <si>
    <t>Cenpf</t>
  </si>
  <si>
    <t xml:space="preserve">CD81 antigen (Fragment) </t>
  </si>
  <si>
    <t>Cd81</t>
  </si>
  <si>
    <t xml:space="preserve">T-cell surface glycoprotein CD5 </t>
  </si>
  <si>
    <t>Cd5</t>
  </si>
  <si>
    <t xml:space="preserve">CD3 antigen epsilon polypeptide </t>
  </si>
  <si>
    <t>Cd3e</t>
  </si>
  <si>
    <t>Centriolar coiled-coil protein of 110 kDa (Fragment)</t>
  </si>
  <si>
    <t>Ccp110</t>
  </si>
  <si>
    <t>Coiled-coil alpha-helical rod protein 1</t>
  </si>
  <si>
    <t>Cchcr1</t>
  </si>
  <si>
    <t xml:space="preserve">Caveolin-1 </t>
  </si>
  <si>
    <t>Cav1</t>
  </si>
  <si>
    <t xml:space="preserve">Caprin-2 </t>
  </si>
  <si>
    <t>Caprin2</t>
  </si>
  <si>
    <t xml:space="preserve">Calm5 protein </t>
  </si>
  <si>
    <t>Calm5</t>
  </si>
  <si>
    <t xml:space="preserve">Voltage-dependent L-type calcium channel subunit alpha </t>
  </si>
  <si>
    <t>Cacna1s</t>
  </si>
  <si>
    <t xml:space="preserve">Carbonic anhydrase 2 </t>
  </si>
  <si>
    <t>Ca2</t>
  </si>
  <si>
    <t xml:space="preserve">B-cell lymphoma/leukemia 11B </t>
  </si>
  <si>
    <t>Bcl11b</t>
  </si>
  <si>
    <t xml:space="preserve">BAG family molecular chaperone regulator 2 </t>
  </si>
  <si>
    <t>Bag2</t>
  </si>
  <si>
    <t xml:space="preserve">Heat shock protein 1-like protein </t>
  </si>
  <si>
    <t>B2CSK2</t>
  </si>
  <si>
    <t xml:space="preserve">ATP synthase subunit o, mitochondrial (Fragment) </t>
  </si>
  <si>
    <t>Atp5o</t>
  </si>
  <si>
    <t xml:space="preserve">ATP synthase subunit f, mitochondrial </t>
  </si>
  <si>
    <t>Atp5j2</t>
  </si>
  <si>
    <t xml:space="preserve">ATP synthase subunit d, mitochondrial (Fragment) </t>
  </si>
  <si>
    <t>Atp5h</t>
  </si>
  <si>
    <t xml:space="preserve">ATP synthase subunit beta, mitochondrial </t>
  </si>
  <si>
    <t>Atp5f1b</t>
  </si>
  <si>
    <t xml:space="preserve">ATP synthase subunit alpha, mitochondrial </t>
  </si>
  <si>
    <t>Atp5f1a</t>
  </si>
  <si>
    <t xml:space="preserve">ATP synthase, H+-transporting, mitochondrial F1 complex, gamma polypeptide 1 (Fragment) </t>
  </si>
  <si>
    <t>Atp5c1</t>
  </si>
  <si>
    <t>Plasma membrane calcium-transporting ATPase 4 (Fragment)</t>
  </si>
  <si>
    <t>Atp2b4</t>
  </si>
  <si>
    <t xml:space="preserve">Sodium/potassium-transporting ATPase subunit alpha-1 </t>
  </si>
  <si>
    <t>Atp1a1</t>
  </si>
  <si>
    <t>Apoe_2</t>
  </si>
  <si>
    <t>Apoa4 protein</t>
  </si>
  <si>
    <t>Annexin A7</t>
  </si>
  <si>
    <t>Anxa7</t>
  </si>
  <si>
    <t>Annexin A11</t>
  </si>
  <si>
    <t>Anxa11</t>
  </si>
  <si>
    <t xml:space="preserve">Aldehyde dehydrogenase family 16 member A1 </t>
  </si>
  <si>
    <t>Aldh16a1</t>
  </si>
  <si>
    <t>Adgra3</t>
  </si>
  <si>
    <t>Actin Beta</t>
  </si>
  <si>
    <t>Actb</t>
  </si>
  <si>
    <t xml:space="preserve">Isoform 5 of Abl interactor 1 </t>
  </si>
  <si>
    <t>Abi1</t>
  </si>
  <si>
    <t xml:space="preserve">ATP-binding cassette sub-family G member 2 (Fragment) </t>
  </si>
  <si>
    <t>Abcg2</t>
  </si>
  <si>
    <t xml:space="preserve">Alanine--tRNA ligase, mitochondrial </t>
  </si>
  <si>
    <t>Aars2</t>
  </si>
  <si>
    <t xml:space="preserve">E8 variable heavy chain (Fragment) </t>
  </si>
  <si>
    <t>A2NW55</t>
  </si>
  <si>
    <t xml:space="preserve">Immnuoglobulin kappa light chain (Fragment) </t>
  </si>
  <si>
    <t>A2NVE9</t>
  </si>
  <si>
    <t xml:space="preserve">VH coding region (Fragment) </t>
  </si>
  <si>
    <t>A2NU19</t>
  </si>
  <si>
    <t xml:space="preserve">Anti-acid phosphatase variable light chain 11 (Fragment) </t>
  </si>
  <si>
    <t>A2MY50</t>
  </si>
  <si>
    <t xml:space="preserve">Anti-HIV fusion peptide monocolonal anitbody light chain vFP6.01 (Fragment) </t>
  </si>
  <si>
    <t>A0A2S0DFH8</t>
  </si>
  <si>
    <t xml:space="preserve">Anti-HIV fusion peptide monocolonal anitbody light chain vFP1.01 (Fragment) </t>
  </si>
  <si>
    <t>A0A2S0DFH6</t>
  </si>
  <si>
    <t xml:space="preserve">Anti-HIV fusion peptide monocolonal anitbody light chain vFP5.01 (Fragment) </t>
  </si>
  <si>
    <t>A0A2S0DFH5</t>
  </si>
  <si>
    <t xml:space="preserve">IgG heavy chain variable domain (Fragment) </t>
  </si>
  <si>
    <t>A0A1X9HIL9</t>
  </si>
  <si>
    <t xml:space="preserve">IgG light chain variable domain (Fragment) </t>
  </si>
  <si>
    <t>A0A1X9HIL1</t>
  </si>
  <si>
    <t xml:space="preserve">Immunglobulin light chain variable region (Fragment) </t>
  </si>
  <si>
    <t>A0A0D4DAH6</t>
  </si>
  <si>
    <t xml:space="preserve">Envelope protein </t>
  </si>
  <si>
    <t>A0A0A0U847</t>
  </si>
  <si>
    <t>Proteins with high expression levels in Pancreatic Islets according to TIGER</t>
  </si>
  <si>
    <t>Proteins classified by DAVID as "Adult Pancreatic Islet Proteins"</t>
  </si>
  <si>
    <t>Proteins identified in EVs enriched from whole plasma samples and which showed no overlap with the whole plasma sample proteome</t>
  </si>
  <si>
    <t>Supplementary Table 4.</t>
  </si>
  <si>
    <t xml:space="preserve">Supplementary Table 5. </t>
  </si>
  <si>
    <t>Proteins (n=106) in whole plasma samples classified as "Pancreas proteins" by DAVID Bioinformatics resources 6.8</t>
  </si>
  <si>
    <t>RIKEN cDNA 0610037L13 gene</t>
  </si>
  <si>
    <t>RIKEN cDNA 2210010C04 gene</t>
  </si>
  <si>
    <t>ABRA C-terminal like</t>
  </si>
  <si>
    <t>Alcohol dehydrogenase 6A (class V)</t>
  </si>
  <si>
    <t>Aldo-keto reductase family 1, member C12</t>
  </si>
  <si>
    <t>Aldehyde dehydrogenase 1 family, member L1</t>
  </si>
  <si>
    <t>Amylase 2a2</t>
  </si>
  <si>
    <t>Asparagine synthetase</t>
  </si>
  <si>
    <t>Autophagy related 7</t>
  </si>
  <si>
    <t>ATPase, H+ transporting, lysosomal V1 subunit G1</t>
  </si>
  <si>
    <t>B11</t>
  </si>
  <si>
    <t>DnaJ heat shock protein family (Hsp40) member</t>
  </si>
  <si>
    <t>caldecrin</t>
  </si>
  <si>
    <t xml:space="preserve">Chymotrypsin C </t>
  </si>
  <si>
    <t>Calcium regulated heat stable protein 1</t>
  </si>
  <si>
    <t>Cysteinyl-tRNA synthetase</t>
  </si>
  <si>
    <t>Chemokine (C-C motif) ligand 8</t>
  </si>
  <si>
    <t>CD48 antigen</t>
  </si>
  <si>
    <t>Cytidine deaminase</t>
  </si>
  <si>
    <t>Cadherin-related family member 5</t>
  </si>
  <si>
    <t>Carboxyl ester lipase</t>
  </si>
  <si>
    <t>Chymotrypsin-like elastase family, member 1</t>
  </si>
  <si>
    <t>Chymotrypsin-like elastase family, member 3B</t>
  </si>
  <si>
    <t>Chitinase domain containing 1</t>
  </si>
  <si>
    <t>Carbohydrate sulfotransferase 2</t>
  </si>
  <si>
    <t>Canopy FGF signaling regulator 2</t>
  </si>
  <si>
    <t>Coactosin-like 1 (Dictyostelium)</t>
  </si>
  <si>
    <t>Carboxypeptidase A2, pancreatic</t>
  </si>
  <si>
    <t>Complement receptor 2</t>
  </si>
  <si>
    <t>Chymotrypsinogen B1</t>
  </si>
  <si>
    <t>Chymotrypsin-like</t>
  </si>
  <si>
    <t>CutA divalent cation tolerance homolog</t>
  </si>
  <si>
    <t>Desmoglein 2</t>
  </si>
  <si>
    <t>Eukaryotic translation elongation factor 1 gamma</t>
  </si>
  <si>
    <t>EF hand domain containing 2</t>
  </si>
  <si>
    <t>Eukaryotic translation initiation factor 6</t>
  </si>
  <si>
    <t>Fp</t>
  </si>
  <si>
    <t xml:space="preserve">Succinate dehydrogenase complex, subunit A, flavoprotein </t>
  </si>
  <si>
    <t>Glucagon</t>
  </si>
  <si>
    <t>Guanosine diphosphate (GDP) dissociation inhibitor 2</t>
  </si>
  <si>
    <t>Gastrokine 2</t>
  </si>
  <si>
    <t>Ubiquitin B pseudogene</t>
  </si>
  <si>
    <t>N-acetylglucosamine-1-phosphotransferase, gamma subunit</t>
  </si>
  <si>
    <t>Gasdermin D</t>
  </si>
  <si>
    <t>Hydroxyacyl-Coenzyme A dehydrogenase</t>
  </si>
  <si>
    <t>Hepcidin antimicrobial peptide 2</t>
  </si>
  <si>
    <t>Haloacid dehalogenase-like hydrolase domain containing 2</t>
  </si>
  <si>
    <t>Hepatocyte growth factor activator</t>
  </si>
  <si>
    <t>Histone cluster 1, H4j</t>
  </si>
  <si>
    <t>Heterogeneous nuclear ribonucleoprotein A1</t>
  </si>
  <si>
    <t>Intercellular adhesion molecule 2</t>
  </si>
  <si>
    <t>Immunoglobulin lambda constant 2</t>
  </si>
  <si>
    <t>KDEL (Lys-Asp-Glu-Leu) containing 1</t>
  </si>
  <si>
    <t>Lysophospholipase 1</t>
  </si>
  <si>
    <t>Leucine zipper and CTNNBIP1 domain containing</t>
  </si>
  <si>
    <t>Multiple coagulation factor deficiency 2</t>
  </si>
  <si>
    <t>Magnesium-dependent phosphatase 1</t>
  </si>
  <si>
    <t>Migration and invasion enhancer 1</t>
  </si>
  <si>
    <t>Matrix metallopeptidase 3</t>
  </si>
  <si>
    <t>Microsomal triglyceride transfer protein</t>
  </si>
  <si>
    <t>Nucleosome assembly protein 1-like 1</t>
  </si>
  <si>
    <t>NME/NM23 nucleoside diphosphate kinase 3</t>
  </si>
  <si>
    <t>Nephronectin</t>
  </si>
  <si>
    <t>5',3'-nucleotidase, cytosolic</t>
  </si>
  <si>
    <t>Nucleobindin 1</t>
  </si>
  <si>
    <t>pancreatic</t>
  </si>
  <si>
    <t xml:space="preserve">Ribonuclease, RNase A family, 1 </t>
  </si>
  <si>
    <t>Pyruvate dehydrogenase E1 alpha 1</t>
  </si>
  <si>
    <t>Pleckstrin</t>
  </si>
  <si>
    <t>Pancreatic lipase</t>
  </si>
  <si>
    <t>Pancreatic lipase related protein 1</t>
  </si>
  <si>
    <t>Peptidylprolyl isomerase A</t>
  </si>
  <si>
    <t>Protein phosphatase 1, catalytic subunit, alpha isoform</t>
  </si>
  <si>
    <t>Prosaposin</t>
  </si>
  <si>
    <t>Proteasome (prosome, macropain) 26S subunit, non-ATPase, 12</t>
  </si>
  <si>
    <t>Polypyrimidine tract binding protein 1</t>
  </si>
  <si>
    <t>PYD and CARD domain containing</t>
  </si>
  <si>
    <t>RAS-related C3 botulinum substrate 2</t>
  </si>
  <si>
    <t>RNA binding motif protein 3</t>
  </si>
  <si>
    <t>Regenerating islet-derived 1</t>
  </si>
  <si>
    <t>Regenerating islet-derived 3 alpha</t>
  </si>
  <si>
    <t>Regenerating islet-derived 3 beta</t>
  </si>
  <si>
    <t>Regenerating islet-derived 3 gamma</t>
  </si>
  <si>
    <t>Resistin like alpha</t>
  </si>
  <si>
    <t>RNA exonuclease 2</t>
  </si>
  <si>
    <t>Ribosomal protein L14</t>
  </si>
  <si>
    <t>Ribosomal protein L17</t>
  </si>
  <si>
    <t>Ribosomal protein L6</t>
  </si>
  <si>
    <t>Ribosomal protein, large, P1</t>
  </si>
  <si>
    <t>Ribosomal protein S14</t>
  </si>
  <si>
    <t>Ribosomal protein S3A1</t>
  </si>
  <si>
    <t>Ribosomal protein SA</t>
  </si>
  <si>
    <t>Serine (or cysteine) peptidase inhibitor, clade B, member 1a</t>
  </si>
  <si>
    <t>Solute carrier family 38, member 10</t>
  </si>
  <si>
    <t>Small nuclear ribonucleoprotein D1</t>
  </si>
  <si>
    <t>Serine peptidase inhibitor, Kazal type 1</t>
  </si>
  <si>
    <t>Signal recognition particle receptor ('docking protein')</t>
  </si>
  <si>
    <t>Torsin family 3, member A</t>
  </si>
  <si>
    <t>trypsin 1</t>
  </si>
  <si>
    <t xml:space="preserve">Protease, serine 1 </t>
  </si>
  <si>
    <t>Thioredoxin 1</t>
  </si>
  <si>
    <t>Thioredoxin domain containing 17</t>
  </si>
  <si>
    <t>Ubiquitin-like modifier activating enzyme 7</t>
  </si>
  <si>
    <t>UFM1 specific ligase 1</t>
  </si>
  <si>
    <t>Ubiquitin-fold modifier 1</t>
  </si>
  <si>
    <t>UDP-glucose glycoprotein glucosyltransferase 1</t>
  </si>
  <si>
    <t>Tyrosine 3-monooxygenase/tryptophan 5-monooxygenase activation protein, zeta polypeptide</t>
  </si>
  <si>
    <t>Zymogen granule protein 16</t>
  </si>
  <si>
    <t xml:space="preserve">Supplementary Table 6. </t>
  </si>
  <si>
    <t>List of mouse plasma-derived EV proteins excluded by DAVID Bioinformatics resources 6.8</t>
  </si>
  <si>
    <t>0A2S0DFH6</t>
  </si>
  <si>
    <t>Immunglobulin light chain variable region (Fragment)</t>
  </si>
  <si>
    <t>A0A0D5ZY64</t>
  </si>
  <si>
    <t>Anti-HIV fusion peptide monocolonal anitbody light chain vFP5.01 (Fragment)</t>
  </si>
  <si>
    <t>VH coding region (Fragment)</t>
  </si>
  <si>
    <t>Immnuoglobulin kappa light chain (Fragment)</t>
  </si>
  <si>
    <t>AGF</t>
  </si>
  <si>
    <t>Angiopoietin-related protein 6</t>
  </si>
  <si>
    <t>ATP5F1A</t>
  </si>
  <si>
    <t>ATP synthase subunit alpha, mitochondrial</t>
  </si>
  <si>
    <t>ATP5F1B</t>
  </si>
  <si>
    <t>ATP synthase subunit beta, mitochondrial</t>
  </si>
  <si>
    <t>Heat shock protein 1-like protein</t>
  </si>
  <si>
    <t>C1R</t>
  </si>
  <si>
    <t>Complement component 1, r subcomponent</t>
  </si>
  <si>
    <t>CA2</t>
  </si>
  <si>
    <t>Carbonic anhydrase 2</t>
  </si>
  <si>
    <t>CAVIN1</t>
  </si>
  <si>
    <t>Caveolae-associated protein 1</t>
  </si>
  <si>
    <t>CRAMP</t>
  </si>
  <si>
    <t xml:space="preserve">Cathelicidin (Fragment) </t>
  </si>
  <si>
    <t>FCN1</t>
  </si>
  <si>
    <t>Ficolin-1</t>
  </si>
  <si>
    <t>FYB1</t>
  </si>
  <si>
    <t>Anti-human Langerin 2G3 lambda chain</t>
  </si>
  <si>
    <t>GM42543</t>
  </si>
  <si>
    <t>H2AJ</t>
  </si>
  <si>
    <t>Histone H2A.J</t>
  </si>
  <si>
    <t>H4C1</t>
  </si>
  <si>
    <t>Histone H4</t>
  </si>
  <si>
    <t>HBAT1</t>
  </si>
  <si>
    <t>Alpha-globin</t>
  </si>
  <si>
    <t>HVM27</t>
  </si>
  <si>
    <t>Ig heavy chain V-III region A4</t>
  </si>
  <si>
    <t>HVM51</t>
  </si>
  <si>
    <t>Ig heavy chain V region AC38 205.12</t>
  </si>
  <si>
    <t>HVM57</t>
  </si>
  <si>
    <t>Ig heavy chain V region 6.96</t>
  </si>
  <si>
    <t>Uncharacterized protein</t>
  </si>
  <si>
    <t>Ig heavy chain V region 3-6</t>
  </si>
  <si>
    <t>IgM heavy chain variable region</t>
  </si>
  <si>
    <t>IgA heavy chain variable region</t>
  </si>
  <si>
    <t>KV2A7</t>
  </si>
  <si>
    <t>Ig kappa chain V-II region 26-10</t>
  </si>
  <si>
    <t>KV3AG</t>
  </si>
  <si>
    <t>Ig kappa chain V-III region PC 7210</t>
  </si>
  <si>
    <t>KV3AL</t>
  </si>
  <si>
    <t>Ig kappa chain V-III region PC 2485/PC 4039</t>
  </si>
  <si>
    <t>KV5A4</t>
  </si>
  <si>
    <t>Ig kappa chain V-V region MOPC 149</t>
  </si>
  <si>
    <t>KV5AE</t>
  </si>
  <si>
    <t>Ig kappa chain V-V region HP 124E1</t>
  </si>
  <si>
    <t>KV6A1</t>
  </si>
  <si>
    <t>Ig kappa chain V-VI region XRPC 44</t>
  </si>
  <si>
    <t>KV6A8</t>
  </si>
  <si>
    <t>KVM5</t>
  </si>
  <si>
    <t>Ig kappa chain V region Mem5</t>
  </si>
  <si>
    <t>LAMS</t>
  </si>
  <si>
    <t>Laminin subunit beta-2</t>
  </si>
  <si>
    <t>MAb 44B1 light chain</t>
  </si>
  <si>
    <t>LOC207685 protein</t>
  </si>
  <si>
    <t>MU</t>
  </si>
  <si>
    <t>VH186.2-D-J-C mu protein</t>
  </si>
  <si>
    <t>MHC class II A polypeptide</t>
  </si>
  <si>
    <t>MHC class I Q4 beta-2-microglobulin (Qb-1)</t>
  </si>
  <si>
    <t>Q3U3I6</t>
  </si>
  <si>
    <t>Aspartyl aminopeptidase</t>
  </si>
  <si>
    <t>Anti-VIPase light chain variable region</t>
  </si>
  <si>
    <t>Pterin-mimicking anti-idiotope kappa chain variable region</t>
  </si>
  <si>
    <t>Pterin-mimicking anti-idiotope heavy chain variable region</t>
  </si>
  <si>
    <t>Anti-myosin immunoglobulin light chain variable region</t>
  </si>
  <si>
    <t>RAB7A</t>
  </si>
  <si>
    <t>Ras-related protein Rab-7a</t>
  </si>
  <si>
    <t>RESF1</t>
  </si>
  <si>
    <t>Retroelement silencing factor 1</t>
  </si>
  <si>
    <t>SELENOP</t>
  </si>
  <si>
    <t>Selenoprotein P</t>
  </si>
  <si>
    <t>TF</t>
  </si>
  <si>
    <t>Serotransferrin</t>
  </si>
  <si>
    <t>TMEM131L</t>
  </si>
  <si>
    <t>Transmembrane protein 131-like</t>
  </si>
  <si>
    <t>TRYPSINOGEN</t>
  </si>
  <si>
    <t>Trypsinogen 5</t>
  </si>
  <si>
    <t>V165-D-J-C</t>
  </si>
  <si>
    <t>V165-D-J-C mu protein</t>
  </si>
  <si>
    <t>IgM heavy chain VDJ region</t>
  </si>
  <si>
    <t>IgA heavy chain VDJ region</t>
  </si>
  <si>
    <t>IgG1 heavy chain VDJ region</t>
  </si>
  <si>
    <r>
      <t xml:space="preserve">Supplementary table 3. </t>
    </r>
    <r>
      <rPr>
        <sz val="12"/>
        <color theme="1"/>
        <rFont val="Palatino Linotype"/>
        <family val="1"/>
      </rPr>
      <t>List of whole plasma proteins non identified by DAVID Bioinformatics resources 6.8</t>
    </r>
  </si>
  <si>
    <t>Column1</t>
  </si>
  <si>
    <t>Description name</t>
  </si>
  <si>
    <t>RAB1B, member RAS oncogene family(Rab1b</t>
  </si>
  <si>
    <t>RNA Transcription, Translation And Transport Factor</t>
  </si>
  <si>
    <t>Chondromodulin</t>
  </si>
  <si>
    <t>NAD(P)HX Epimerase</t>
  </si>
  <si>
    <t>Selenoprotein F</t>
  </si>
  <si>
    <t>Caveolae-associated protein 2</t>
  </si>
  <si>
    <t>Placenta-specific protein 9</t>
  </si>
  <si>
    <t>BC048546 protein</t>
  </si>
  <si>
    <t>Elongin-B</t>
  </si>
  <si>
    <t>LRP chaperone MESD</t>
  </si>
  <si>
    <t>Selenoprotein M</t>
  </si>
  <si>
    <t>Megakaryocyte and platelet inhibitory receptor G6b</t>
  </si>
  <si>
    <t>Sirpb1 protein</t>
  </si>
  <si>
    <t>Serpin8</t>
  </si>
  <si>
    <t>Serpin-8</t>
  </si>
  <si>
    <t>Serpin7</t>
  </si>
  <si>
    <t>Serpin-7</t>
  </si>
  <si>
    <t>Serpin9</t>
  </si>
  <si>
    <t>Serpin-9</t>
  </si>
  <si>
    <t>Serpin2</t>
  </si>
  <si>
    <t>Serpin-2</t>
  </si>
  <si>
    <t>Pyridoxal phosphate homeostasis protein</t>
  </si>
  <si>
    <t>Supplementary table 6</t>
  </si>
  <si>
    <t>List of mouse plasma derived EV proteins exclude by DAVID Bioinformatic resources 6.8</t>
  </si>
  <si>
    <t>Descrption name</t>
  </si>
  <si>
    <t>1300017J02RIK</t>
  </si>
  <si>
    <t>2900073G15RIK</t>
  </si>
  <si>
    <t>2900073G15Rik protein</t>
  </si>
  <si>
    <t>A0A0B4J1J1</t>
  </si>
  <si>
    <t>A0A0U5BC76</t>
  </si>
  <si>
    <t xml:space="preserve">Ig light chain variable domain (Fragment) </t>
  </si>
  <si>
    <t>Anti-human Langerin 2</t>
  </si>
  <si>
    <t xml:space="preserve">Predicted gene 42543 (Fragment) </t>
  </si>
  <si>
    <t>H2AFJ</t>
  </si>
  <si>
    <t>HIST1H4A</t>
  </si>
  <si>
    <t>HIST2H2BB</t>
  </si>
  <si>
    <t xml:space="preserve">IgA heavy chain variable region (Fragment) </t>
  </si>
  <si>
    <t xml:space="preserve">V165-D-J-C mu  </t>
  </si>
  <si>
    <t>V9GX06</t>
  </si>
  <si>
    <t xml:space="preserve">Ig 1 heavy chain VDJ region (Fragmen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Palatino Linotype"/>
      <family val="1"/>
    </font>
    <font>
      <b/>
      <sz val="11"/>
      <color theme="1"/>
      <name val="Palatino Linotype"/>
      <family val="1"/>
    </font>
    <font>
      <b/>
      <sz val="11"/>
      <color rgb="FF000000"/>
      <name val="Palatino Linotype"/>
      <family val="1"/>
    </font>
    <font>
      <sz val="11"/>
      <color theme="1"/>
      <name val="Palatino Linotype"/>
      <family val="1"/>
    </font>
    <font>
      <b/>
      <sz val="12"/>
      <color theme="1"/>
      <name val="Palatino Linotype"/>
      <family val="1"/>
    </font>
    <font>
      <sz val="12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6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/>
    <xf numFmtId="0" fontId="5" fillId="0" borderId="0" xfId="0" applyFont="1"/>
    <xf numFmtId="49" fontId="5" fillId="0" borderId="0" xfId="0" applyNumberFormat="1" applyFont="1"/>
    <xf numFmtId="16" fontId="5" fillId="0" borderId="0" xfId="0" applyNumberFormat="1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left" vertical="top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horizontal="left" vertical="center" wrapText="1"/>
    </xf>
    <xf numFmtId="0" fontId="7" fillId="0" borderId="0" xfId="0" applyFont="1" applyAlignment="1">
      <alignment horizontal="left"/>
    </xf>
    <xf numFmtId="0" fontId="6" fillId="0" borderId="2" xfId="0" applyFont="1" applyBorder="1" applyAlignment="1">
      <alignment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16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34">
    <dxf>
      <font>
        <strike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  <alignment horizontal="left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  <fill>
        <patternFill patternType="none">
          <fgColor indexed="64"/>
          <bgColor indexed="65"/>
        </patternFill>
      </fill>
      <alignment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Palatino Linotype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Palatino Linotype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Palatino Linotype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Palatino Linotype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Palatino Linotype"/>
        <family val="1"/>
        <scheme val="none"/>
      </font>
      <fill>
        <patternFill patternType="none"/>
      </fill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C7F11DC-A186-A244-9425-E017D2ED2917}" name="Table1" displayName="Table1" ref="A1:B1048576" totalsRowShown="0" headerRowDxfId="33" dataDxfId="32">
  <autoFilter ref="A1:B1048576" xr:uid="{C6575702-82B8-B046-AA44-E634817DA603}"/>
  <sortState xmlns:xlrd2="http://schemas.microsoft.com/office/spreadsheetml/2017/richdata2" ref="A2:B1048576">
    <sortCondition ref="A3:A1048576"/>
  </sortState>
  <tableColumns count="2">
    <tableColumn id="1" xr3:uid="{C033F440-92E5-5448-B6B4-FFC7EDA481B3}" name="Supplementary Table 2. " dataDxfId="31"/>
    <tableColumn id="2" xr3:uid="{A1259E1A-8C92-9742-88F5-F4B0D3A6E799}" name="Proteins identified in whole NOD mouse plasma by HiRIEF LC-MS/MS." dataDxfId="30"/>
  </tableColumns>
  <tableStyleInfo name="TableStyleLight1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6D6160C-C26A-DF49-86B0-1D7B69AF743C}" name="Table13" displayName="Table13" ref="A1:B1048576" totalsRowShown="0" headerRowDxfId="29" dataDxfId="28">
  <autoFilter ref="A1:B1048576" xr:uid="{65251FEC-9705-2645-ABF6-FFE2D66612A6}"/>
  <tableColumns count="2">
    <tableColumn id="1" xr3:uid="{7142B246-B700-4E4D-B825-C8577C8E6F64}" name="Supplementary Table 3.  " dataDxfId="27"/>
    <tableColumn id="2" xr3:uid="{9D8BF435-B005-2042-9066-B48495FB0A87}" name="List of proteins detected in both whole mouse plasma samples and EVs enriched from whole plasma using qEV" dataDxfId="26"/>
  </tableColumns>
  <tableStyleInfo name="TableStyleLight1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04DFFE6-737E-C74F-8DD6-BC1AC7E77E82}" name="Table14" displayName="Table14" ref="A1:D1048576" totalsRowShown="0" headerRowDxfId="25" dataDxfId="24">
  <autoFilter ref="A1:D1048576" xr:uid="{E705F2F3-3346-1C4E-84EE-2CB93E488BA6}"/>
  <tableColumns count="4">
    <tableColumn id="1" xr3:uid="{D4BC710C-E7A8-8541-9323-AFD55FBA3EC2}" name="Supplementary Table 4." dataDxfId="23"/>
    <tableColumn id="2" xr3:uid="{6758D3ED-CA76-3B4E-A0BD-18C81908060D}" name="Proteins identified in EVs enriched from whole plasma samples and which showed no overlap with the whole plasma sample proteome" dataDxfId="22"/>
    <tableColumn id="3" xr3:uid="{1A58026B-F005-4648-B9C4-50068197D07D}" name="Proteins classified by DAVID as &quot;Adult Pancreatic Islet Proteins&quot;" dataDxfId="21"/>
    <tableColumn id="4" xr3:uid="{CB39F059-E138-174D-9FF8-150B7B3A1E13}" name="Proteins with high expression levels in Pancreatic Islets according to TIGER" dataDxfId="20"/>
  </tableColumns>
  <tableStyleInfo name="TableStyleLight1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6FAC4E0-319B-9943-95D0-3B90E410D58D}" name="Table15" displayName="Table15" ref="A1:B1048576" totalsRowShown="0">
  <autoFilter ref="A1:B1048576" xr:uid="{9D4320EE-DDEE-6C42-AD81-FFC576BC95F6}"/>
  <tableColumns count="2">
    <tableColumn id="1" xr3:uid="{F57750C8-1B27-8746-AAB0-7E844782C7A6}" name="Supplementary Table 5. " dataDxfId="12"/>
    <tableColumn id="2" xr3:uid="{F33F7A8A-E95A-0242-908B-BB8AEFA94E5E}" name="Proteins (n=106) in whole plasma samples classified as &quot;Pancreas proteins&quot; by DAVID Bioinformatics resources 6.8" dataDxfId="11"/>
  </tableColumns>
  <tableStyleInfo name="TableStyleLight1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DC4FB5FE-7853-FB44-B6EC-9259967DD2E7}" name="Table17" displayName="Table17" ref="A1:B1048576" totalsRowShown="0" headerRowDxfId="5">
  <tableColumns count="2">
    <tableColumn id="1" xr3:uid="{6B4D1F87-5F6D-8644-9473-A1076640681A}" name="Supplementary table 3. List of whole plasma proteins non identified by DAVID Bioinformatics resources 6.8"/>
    <tableColumn id="2" xr3:uid="{412CFDF2-BCE4-D84B-814D-D762039AF9D0}" name="Column1" dataDxfId="4"/>
  </tableColumns>
  <tableStyleInfo name="TableStyleLight1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7BBE576-3F69-5E43-A2CF-43A1859A9741}" name="Table2" displayName="Table2" ref="A1:B1048576" totalsRowShown="0" headerRowDxfId="10" dataDxfId="9">
  <autoFilter ref="A1:B1048576" xr:uid="{9D77178B-1494-5142-A06D-6E45DD834012}"/>
  <tableColumns count="2">
    <tableColumn id="1" xr3:uid="{8F983336-4D45-9B47-BEF9-818FF1F74005}" name="Supplementary Table 6. " dataDxfId="8"/>
    <tableColumn id="2" xr3:uid="{EC7C37AD-BF42-DD4A-9D53-99D816650128}" name="List of mouse plasma-derived EV proteins excluded by DAVID Bioinformatics resources 6.8" dataDxfId="7"/>
  </tableColumns>
  <tableStyleInfo name="TableStyleLight1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28BD5B03-1CD9-3346-894E-24BEBD69BF38}" name="Table5" displayName="Table5" ref="A1:B1048576" totalsRowShown="0" headerRowDxfId="3" dataDxfId="2">
  <autoFilter ref="A1:B1048576" xr:uid="{E833A4B3-C22E-3546-93D2-37493D520094}"/>
  <tableColumns count="2">
    <tableColumn id="1" xr3:uid="{5BB64EF2-783A-8346-B960-5766897705D4}" name="Supplementary table 6" dataDxfId="1"/>
    <tableColumn id="2" xr3:uid="{F358550B-8F6A-5B44-8520-1E32EB3C25DD}" name="List of mouse plasma derived EV proteins exclude by DAVID Bioinformatic resources 6.8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EC9B4-9477-FE49-80EB-60D77E2B575C}">
  <dimension ref="A1:B2342"/>
  <sheetViews>
    <sheetView workbookViewId="0">
      <selection sqref="A1:XFD1048576"/>
    </sheetView>
  </sheetViews>
  <sheetFormatPr baseColWidth="10" defaultColWidth="11" defaultRowHeight="17" x14ac:dyDescent="0.25"/>
  <cols>
    <col min="1" max="1" width="27.33203125" style="5" customWidth="1"/>
    <col min="2" max="2" width="155.5" style="5" customWidth="1"/>
  </cols>
  <sheetData>
    <row r="1" spans="1:2" ht="22.5" customHeight="1" x14ac:dyDescent="0.25">
      <c r="A1" s="1" t="s">
        <v>0</v>
      </c>
      <c r="B1" s="1" t="s">
        <v>1</v>
      </c>
    </row>
    <row r="2" spans="1:2" s="4" customFormat="1" ht="18" customHeight="1" x14ac:dyDescent="0.25">
      <c r="A2" s="2" t="s">
        <v>2</v>
      </c>
      <c r="B2" s="3" t="s">
        <v>3</v>
      </c>
    </row>
    <row r="3" spans="1:2" ht="16.5" customHeight="1" x14ac:dyDescent="0.25">
      <c r="A3" s="5" t="s">
        <v>4</v>
      </c>
      <c r="B3" s="5" t="s">
        <v>5</v>
      </c>
    </row>
    <row r="4" spans="1:2" x14ac:dyDescent="0.25">
      <c r="A4" s="5" t="s">
        <v>6</v>
      </c>
      <c r="B4" s="5" t="s">
        <v>7</v>
      </c>
    </row>
    <row r="5" spans="1:2" x14ac:dyDescent="0.25">
      <c r="A5" s="5" t="s">
        <v>8</v>
      </c>
      <c r="B5" s="5" t="s">
        <v>9</v>
      </c>
    </row>
    <row r="6" spans="1:2" x14ac:dyDescent="0.25">
      <c r="A6" s="5" t="s">
        <v>10</v>
      </c>
      <c r="B6" s="5" t="s">
        <v>11</v>
      </c>
    </row>
    <row r="7" spans="1:2" x14ac:dyDescent="0.25">
      <c r="A7" s="5" t="s">
        <v>12</v>
      </c>
      <c r="B7" s="5" t="s">
        <v>13</v>
      </c>
    </row>
    <row r="8" spans="1:2" x14ac:dyDescent="0.25">
      <c r="A8" s="5" t="s">
        <v>14</v>
      </c>
      <c r="B8" s="5" t="s">
        <v>15</v>
      </c>
    </row>
    <row r="9" spans="1:2" x14ac:dyDescent="0.25">
      <c r="A9" s="5" t="s">
        <v>16</v>
      </c>
      <c r="B9" s="5" t="s">
        <v>17</v>
      </c>
    </row>
    <row r="10" spans="1:2" x14ac:dyDescent="0.25">
      <c r="A10" s="5" t="s">
        <v>18</v>
      </c>
      <c r="B10" s="5" t="s">
        <v>19</v>
      </c>
    </row>
    <row r="11" spans="1:2" x14ac:dyDescent="0.25">
      <c r="A11" s="5" t="s">
        <v>20</v>
      </c>
      <c r="B11" s="5" t="s">
        <v>21</v>
      </c>
    </row>
    <row r="12" spans="1:2" x14ac:dyDescent="0.25">
      <c r="A12" s="5" t="s">
        <v>22</v>
      </c>
      <c r="B12" s="5" t="s">
        <v>23</v>
      </c>
    </row>
    <row r="13" spans="1:2" x14ac:dyDescent="0.25">
      <c r="A13" s="5" t="s">
        <v>24</v>
      </c>
      <c r="B13" s="5" t="s">
        <v>25</v>
      </c>
    </row>
    <row r="14" spans="1:2" x14ac:dyDescent="0.25">
      <c r="A14" s="5" t="s">
        <v>26</v>
      </c>
      <c r="B14" s="5" t="s">
        <v>27</v>
      </c>
    </row>
    <row r="15" spans="1:2" x14ac:dyDescent="0.25">
      <c r="A15" s="5" t="s">
        <v>28</v>
      </c>
      <c r="B15" s="5" t="s">
        <v>29</v>
      </c>
    </row>
    <row r="16" spans="1:2" x14ac:dyDescent="0.25">
      <c r="A16" s="5" t="s">
        <v>30</v>
      </c>
      <c r="B16" s="5" t="s">
        <v>31</v>
      </c>
    </row>
    <row r="17" spans="1:2" x14ac:dyDescent="0.25">
      <c r="A17" s="5" t="s">
        <v>30</v>
      </c>
      <c r="B17" s="5" t="s">
        <v>31</v>
      </c>
    </row>
    <row r="18" spans="1:2" x14ac:dyDescent="0.25">
      <c r="A18" s="5" t="s">
        <v>32</v>
      </c>
      <c r="B18" s="5" t="s">
        <v>33</v>
      </c>
    </row>
    <row r="19" spans="1:2" x14ac:dyDescent="0.25">
      <c r="A19" s="5" t="s">
        <v>34</v>
      </c>
      <c r="B19" s="5" t="s">
        <v>35</v>
      </c>
    </row>
    <row r="20" spans="1:2" x14ac:dyDescent="0.25">
      <c r="A20" s="5" t="s">
        <v>36</v>
      </c>
      <c r="B20" s="5" t="s">
        <v>37</v>
      </c>
    </row>
    <row r="21" spans="1:2" x14ac:dyDescent="0.25">
      <c r="A21" s="5" t="s">
        <v>38</v>
      </c>
      <c r="B21" s="5" t="s">
        <v>39</v>
      </c>
    </row>
    <row r="22" spans="1:2" x14ac:dyDescent="0.25">
      <c r="A22" s="5" t="s">
        <v>40</v>
      </c>
      <c r="B22" s="5" t="s">
        <v>41</v>
      </c>
    </row>
    <row r="23" spans="1:2" x14ac:dyDescent="0.25">
      <c r="A23" s="5" t="s">
        <v>42</v>
      </c>
      <c r="B23" s="5" t="s">
        <v>43</v>
      </c>
    </row>
    <row r="24" spans="1:2" x14ac:dyDescent="0.25">
      <c r="A24" s="5" t="s">
        <v>44</v>
      </c>
      <c r="B24" s="5" t="s">
        <v>45</v>
      </c>
    </row>
    <row r="25" spans="1:2" x14ac:dyDescent="0.25">
      <c r="A25" s="5" t="s">
        <v>46</v>
      </c>
      <c r="B25" s="5" t="s">
        <v>47</v>
      </c>
    </row>
    <row r="26" spans="1:2" x14ac:dyDescent="0.25">
      <c r="A26" s="5" t="s">
        <v>48</v>
      </c>
      <c r="B26" s="5" t="s">
        <v>49</v>
      </c>
    </row>
    <row r="27" spans="1:2" x14ac:dyDescent="0.25">
      <c r="A27" s="5" t="s">
        <v>50</v>
      </c>
      <c r="B27" s="5" t="s">
        <v>51</v>
      </c>
    </row>
    <row r="28" spans="1:2" x14ac:dyDescent="0.25">
      <c r="A28" s="5" t="s">
        <v>52</v>
      </c>
      <c r="B28" s="5" t="s">
        <v>53</v>
      </c>
    </row>
    <row r="29" spans="1:2" x14ac:dyDescent="0.25">
      <c r="A29" s="5" t="s">
        <v>54</v>
      </c>
      <c r="B29" s="5" t="s">
        <v>55</v>
      </c>
    </row>
    <row r="30" spans="1:2" x14ac:dyDescent="0.25">
      <c r="A30" s="5" t="s">
        <v>56</v>
      </c>
      <c r="B30" s="5" t="s">
        <v>57</v>
      </c>
    </row>
    <row r="31" spans="1:2" x14ac:dyDescent="0.25">
      <c r="A31" s="5" t="s">
        <v>58</v>
      </c>
      <c r="B31" s="5" t="s">
        <v>59</v>
      </c>
    </row>
    <row r="32" spans="1:2" x14ac:dyDescent="0.25">
      <c r="A32" s="5" t="s">
        <v>60</v>
      </c>
      <c r="B32" s="5" t="s">
        <v>61</v>
      </c>
    </row>
    <row r="33" spans="1:2" x14ac:dyDescent="0.25">
      <c r="A33" s="5" t="s">
        <v>62</v>
      </c>
      <c r="B33" s="5" t="s">
        <v>63</v>
      </c>
    </row>
    <row r="34" spans="1:2" x14ac:dyDescent="0.25">
      <c r="A34" s="5" t="s">
        <v>64</v>
      </c>
      <c r="B34" s="5" t="s">
        <v>65</v>
      </c>
    </row>
    <row r="35" spans="1:2" x14ac:dyDescent="0.25">
      <c r="A35" s="5" t="s">
        <v>66</v>
      </c>
      <c r="B35" s="5" t="s">
        <v>67</v>
      </c>
    </row>
    <row r="36" spans="1:2" x14ac:dyDescent="0.25">
      <c r="A36" s="5" t="s">
        <v>68</v>
      </c>
      <c r="B36" s="5" t="s">
        <v>69</v>
      </c>
    </row>
    <row r="37" spans="1:2" x14ac:dyDescent="0.25">
      <c r="A37" s="5" t="s">
        <v>70</v>
      </c>
      <c r="B37" s="5" t="s">
        <v>71</v>
      </c>
    </row>
    <row r="38" spans="1:2" x14ac:dyDescent="0.25">
      <c r="A38" s="5" t="s">
        <v>72</v>
      </c>
      <c r="B38" s="5" t="s">
        <v>73</v>
      </c>
    </row>
    <row r="39" spans="1:2" x14ac:dyDescent="0.25">
      <c r="A39" s="5" t="s">
        <v>74</v>
      </c>
      <c r="B39" s="5" t="s">
        <v>75</v>
      </c>
    </row>
    <row r="40" spans="1:2" x14ac:dyDescent="0.25">
      <c r="A40" s="5" t="s">
        <v>76</v>
      </c>
      <c r="B40" s="5" t="s">
        <v>77</v>
      </c>
    </row>
    <row r="41" spans="1:2" x14ac:dyDescent="0.25">
      <c r="A41" s="5" t="s">
        <v>78</v>
      </c>
      <c r="B41" s="5" t="s">
        <v>79</v>
      </c>
    </row>
    <row r="42" spans="1:2" x14ac:dyDescent="0.25">
      <c r="A42" s="5" t="s">
        <v>80</v>
      </c>
      <c r="B42" s="5" t="s">
        <v>81</v>
      </c>
    </row>
    <row r="43" spans="1:2" x14ac:dyDescent="0.25">
      <c r="A43" s="5" t="s">
        <v>82</v>
      </c>
      <c r="B43" s="5" t="s">
        <v>83</v>
      </c>
    </row>
    <row r="44" spans="1:2" x14ac:dyDescent="0.25">
      <c r="A44" s="5" t="s">
        <v>84</v>
      </c>
      <c r="B44" s="5" t="s">
        <v>85</v>
      </c>
    </row>
    <row r="45" spans="1:2" x14ac:dyDescent="0.25">
      <c r="A45" s="5" t="s">
        <v>86</v>
      </c>
      <c r="B45" s="5" t="s">
        <v>87</v>
      </c>
    </row>
    <row r="46" spans="1:2" x14ac:dyDescent="0.25">
      <c r="A46" s="5" t="s">
        <v>88</v>
      </c>
      <c r="B46" s="5" t="s">
        <v>89</v>
      </c>
    </row>
    <row r="47" spans="1:2" x14ac:dyDescent="0.25">
      <c r="A47" s="5" t="s">
        <v>90</v>
      </c>
      <c r="B47" s="5" t="s">
        <v>91</v>
      </c>
    </row>
    <row r="48" spans="1:2" x14ac:dyDescent="0.25">
      <c r="A48" s="5" t="s">
        <v>92</v>
      </c>
      <c r="B48" s="5" t="s">
        <v>93</v>
      </c>
    </row>
    <row r="49" spans="1:2" x14ac:dyDescent="0.25">
      <c r="A49" s="5" t="s">
        <v>94</v>
      </c>
      <c r="B49" s="5" t="s">
        <v>95</v>
      </c>
    </row>
    <row r="50" spans="1:2" x14ac:dyDescent="0.25">
      <c r="A50" s="5" t="s">
        <v>96</v>
      </c>
      <c r="B50" s="5" t="s">
        <v>97</v>
      </c>
    </row>
    <row r="51" spans="1:2" x14ac:dyDescent="0.25">
      <c r="A51" s="5" t="s">
        <v>98</v>
      </c>
      <c r="B51" s="5" t="s">
        <v>99</v>
      </c>
    </row>
    <row r="52" spans="1:2" x14ac:dyDescent="0.25">
      <c r="A52" s="5" t="s">
        <v>100</v>
      </c>
      <c r="B52" s="5" t="s">
        <v>101</v>
      </c>
    </row>
    <row r="53" spans="1:2" x14ac:dyDescent="0.25">
      <c r="A53" s="5" t="s">
        <v>102</v>
      </c>
      <c r="B53" s="5" t="s">
        <v>103</v>
      </c>
    </row>
    <row r="54" spans="1:2" x14ac:dyDescent="0.25">
      <c r="A54" s="5" t="s">
        <v>104</v>
      </c>
      <c r="B54" s="5" t="s">
        <v>105</v>
      </c>
    </row>
    <row r="55" spans="1:2" x14ac:dyDescent="0.25">
      <c r="A55" s="5" t="s">
        <v>106</v>
      </c>
      <c r="B55" s="5" t="s">
        <v>107</v>
      </c>
    </row>
    <row r="56" spans="1:2" x14ac:dyDescent="0.25">
      <c r="A56" s="5" t="s">
        <v>108</v>
      </c>
      <c r="B56" s="5" t="s">
        <v>109</v>
      </c>
    </row>
    <row r="57" spans="1:2" x14ac:dyDescent="0.25">
      <c r="A57" s="5" t="s">
        <v>110</v>
      </c>
      <c r="B57" s="5" t="s">
        <v>111</v>
      </c>
    </row>
    <row r="58" spans="1:2" x14ac:dyDescent="0.25">
      <c r="A58" s="5" t="s">
        <v>112</v>
      </c>
      <c r="B58" s="5" t="s">
        <v>113</v>
      </c>
    </row>
    <row r="59" spans="1:2" x14ac:dyDescent="0.25">
      <c r="A59" s="5" t="s">
        <v>114</v>
      </c>
      <c r="B59" s="5" t="s">
        <v>115</v>
      </c>
    </row>
    <row r="60" spans="1:2" x14ac:dyDescent="0.25">
      <c r="A60" s="5" t="s">
        <v>116</v>
      </c>
      <c r="B60" s="5" t="s">
        <v>117</v>
      </c>
    </row>
    <row r="61" spans="1:2" x14ac:dyDescent="0.25">
      <c r="A61" s="5" t="s">
        <v>118</v>
      </c>
      <c r="B61" s="5" t="s">
        <v>119</v>
      </c>
    </row>
    <row r="62" spans="1:2" x14ac:dyDescent="0.25">
      <c r="A62" s="5" t="s">
        <v>120</v>
      </c>
      <c r="B62" s="5" t="s">
        <v>121</v>
      </c>
    </row>
    <row r="63" spans="1:2" x14ac:dyDescent="0.25">
      <c r="A63" s="5" t="s">
        <v>122</v>
      </c>
      <c r="B63" s="5" t="s">
        <v>123</v>
      </c>
    </row>
    <row r="64" spans="1:2" x14ac:dyDescent="0.25">
      <c r="A64" s="5" t="s">
        <v>124</v>
      </c>
      <c r="B64" s="5" t="s">
        <v>125</v>
      </c>
    </row>
    <row r="65" spans="1:2" x14ac:dyDescent="0.25">
      <c r="A65" s="5" t="s">
        <v>126</v>
      </c>
      <c r="B65" s="5" t="s">
        <v>127</v>
      </c>
    </row>
    <row r="66" spans="1:2" x14ac:dyDescent="0.25">
      <c r="A66" s="5" t="s">
        <v>128</v>
      </c>
      <c r="B66" s="5" t="s">
        <v>129</v>
      </c>
    </row>
    <row r="67" spans="1:2" x14ac:dyDescent="0.25">
      <c r="A67" s="5" t="s">
        <v>130</v>
      </c>
      <c r="B67" s="5" t="s">
        <v>131</v>
      </c>
    </row>
    <row r="68" spans="1:2" x14ac:dyDescent="0.25">
      <c r="A68" s="5" t="s">
        <v>132</v>
      </c>
      <c r="B68" s="5" t="s">
        <v>133</v>
      </c>
    </row>
    <row r="69" spans="1:2" x14ac:dyDescent="0.25">
      <c r="A69" s="5" t="s">
        <v>134</v>
      </c>
      <c r="B69" s="5" t="s">
        <v>135</v>
      </c>
    </row>
    <row r="70" spans="1:2" x14ac:dyDescent="0.25">
      <c r="A70" s="5" t="s">
        <v>136</v>
      </c>
      <c r="B70" s="5" t="s">
        <v>137</v>
      </c>
    </row>
    <row r="71" spans="1:2" x14ac:dyDescent="0.25">
      <c r="A71" s="5" t="s">
        <v>138</v>
      </c>
      <c r="B71" s="5" t="s">
        <v>139</v>
      </c>
    </row>
    <row r="72" spans="1:2" x14ac:dyDescent="0.25">
      <c r="A72" s="5" t="s">
        <v>140</v>
      </c>
      <c r="B72" s="5" t="s">
        <v>141</v>
      </c>
    </row>
    <row r="73" spans="1:2" x14ac:dyDescent="0.25">
      <c r="A73" s="5" t="s">
        <v>142</v>
      </c>
      <c r="B73" s="5" t="s">
        <v>143</v>
      </c>
    </row>
    <row r="74" spans="1:2" x14ac:dyDescent="0.25">
      <c r="A74" s="5" t="s">
        <v>144</v>
      </c>
      <c r="B74" s="5" t="s">
        <v>145</v>
      </c>
    </row>
    <row r="75" spans="1:2" x14ac:dyDescent="0.25">
      <c r="A75" s="5" t="s">
        <v>146</v>
      </c>
      <c r="B75" s="5" t="s">
        <v>147</v>
      </c>
    </row>
    <row r="76" spans="1:2" x14ac:dyDescent="0.25">
      <c r="A76" s="5" t="s">
        <v>148</v>
      </c>
      <c r="B76" s="5" t="s">
        <v>149</v>
      </c>
    </row>
    <row r="77" spans="1:2" x14ac:dyDescent="0.25">
      <c r="A77" s="5" t="s">
        <v>150</v>
      </c>
      <c r="B77" s="5" t="s">
        <v>151</v>
      </c>
    </row>
    <row r="78" spans="1:2" x14ac:dyDescent="0.25">
      <c r="A78" s="5" t="s">
        <v>152</v>
      </c>
      <c r="B78" s="5" t="s">
        <v>153</v>
      </c>
    </row>
    <row r="79" spans="1:2" x14ac:dyDescent="0.25">
      <c r="A79" s="5" t="s">
        <v>154</v>
      </c>
      <c r="B79" s="5" t="s">
        <v>155</v>
      </c>
    </row>
    <row r="80" spans="1:2" x14ac:dyDescent="0.25">
      <c r="A80" s="5" t="s">
        <v>156</v>
      </c>
      <c r="B80" s="5" t="s">
        <v>157</v>
      </c>
    </row>
    <row r="81" spans="1:2" x14ac:dyDescent="0.25">
      <c r="A81" s="5" t="s">
        <v>158</v>
      </c>
      <c r="B81" s="5" t="s">
        <v>159</v>
      </c>
    </row>
    <row r="82" spans="1:2" x14ac:dyDescent="0.25">
      <c r="A82" s="5" t="s">
        <v>160</v>
      </c>
      <c r="B82" s="5" t="s">
        <v>161</v>
      </c>
    </row>
    <row r="83" spans="1:2" x14ac:dyDescent="0.25">
      <c r="A83" s="5" t="s">
        <v>162</v>
      </c>
      <c r="B83" s="5" t="s">
        <v>163</v>
      </c>
    </row>
    <row r="84" spans="1:2" x14ac:dyDescent="0.25">
      <c r="A84" s="5" t="s">
        <v>164</v>
      </c>
      <c r="B84" s="5" t="s">
        <v>165</v>
      </c>
    </row>
    <row r="85" spans="1:2" x14ac:dyDescent="0.25">
      <c r="A85" s="5" t="s">
        <v>166</v>
      </c>
      <c r="B85" s="5" t="s">
        <v>167</v>
      </c>
    </row>
    <row r="86" spans="1:2" x14ac:dyDescent="0.25">
      <c r="A86" s="5" t="s">
        <v>168</v>
      </c>
      <c r="B86" s="5" t="s">
        <v>169</v>
      </c>
    </row>
    <row r="87" spans="1:2" x14ac:dyDescent="0.25">
      <c r="A87" s="5" t="s">
        <v>170</v>
      </c>
      <c r="B87" s="5" t="s">
        <v>171</v>
      </c>
    </row>
    <row r="88" spans="1:2" x14ac:dyDescent="0.25">
      <c r="A88" s="5" t="s">
        <v>172</v>
      </c>
      <c r="B88" s="5" t="s">
        <v>173</v>
      </c>
    </row>
    <row r="89" spans="1:2" x14ac:dyDescent="0.25">
      <c r="A89" s="5" t="s">
        <v>174</v>
      </c>
      <c r="B89" s="5" t="s">
        <v>175</v>
      </c>
    </row>
    <row r="90" spans="1:2" x14ac:dyDescent="0.25">
      <c r="A90" s="5" t="s">
        <v>176</v>
      </c>
      <c r="B90" s="5" t="s">
        <v>177</v>
      </c>
    </row>
    <row r="91" spans="1:2" x14ac:dyDescent="0.25">
      <c r="A91" s="5" t="s">
        <v>178</v>
      </c>
      <c r="B91" s="5" t="s">
        <v>179</v>
      </c>
    </row>
    <row r="92" spans="1:2" x14ac:dyDescent="0.25">
      <c r="A92" s="5" t="s">
        <v>180</v>
      </c>
      <c r="B92" s="5" t="s">
        <v>181</v>
      </c>
    </row>
    <row r="93" spans="1:2" x14ac:dyDescent="0.25">
      <c r="A93" s="5" t="s">
        <v>182</v>
      </c>
      <c r="B93" s="5" t="s">
        <v>183</v>
      </c>
    </row>
    <row r="94" spans="1:2" x14ac:dyDescent="0.25">
      <c r="A94" s="5" t="s">
        <v>184</v>
      </c>
      <c r="B94" s="5" t="s">
        <v>185</v>
      </c>
    </row>
    <row r="95" spans="1:2" x14ac:dyDescent="0.25">
      <c r="A95" s="5" t="s">
        <v>186</v>
      </c>
      <c r="B95" s="5" t="s">
        <v>187</v>
      </c>
    </row>
    <row r="96" spans="1:2" x14ac:dyDescent="0.25">
      <c r="A96" s="5" t="s">
        <v>188</v>
      </c>
      <c r="B96" s="5" t="s">
        <v>189</v>
      </c>
    </row>
    <row r="97" spans="1:2" x14ac:dyDescent="0.25">
      <c r="A97" s="5" t="s">
        <v>190</v>
      </c>
      <c r="B97" s="5" t="s">
        <v>191</v>
      </c>
    </row>
    <row r="98" spans="1:2" x14ac:dyDescent="0.25">
      <c r="A98" s="5" t="s">
        <v>192</v>
      </c>
      <c r="B98" s="5" t="s">
        <v>193</v>
      </c>
    </row>
    <row r="99" spans="1:2" x14ac:dyDescent="0.25">
      <c r="A99" s="5" t="s">
        <v>194</v>
      </c>
      <c r="B99" s="5" t="s">
        <v>195</v>
      </c>
    </row>
    <row r="100" spans="1:2" x14ac:dyDescent="0.25">
      <c r="A100" s="5" t="s">
        <v>196</v>
      </c>
      <c r="B100" s="5" t="s">
        <v>197</v>
      </c>
    </row>
    <row r="101" spans="1:2" x14ac:dyDescent="0.25">
      <c r="A101" s="5" t="s">
        <v>198</v>
      </c>
      <c r="B101" s="5" t="s">
        <v>199</v>
      </c>
    </row>
    <row r="102" spans="1:2" x14ac:dyDescent="0.25">
      <c r="A102" s="5" t="s">
        <v>200</v>
      </c>
      <c r="B102" s="5" t="s">
        <v>201</v>
      </c>
    </row>
    <row r="103" spans="1:2" x14ac:dyDescent="0.25">
      <c r="A103" s="5" t="s">
        <v>202</v>
      </c>
      <c r="B103" s="5" t="s">
        <v>203</v>
      </c>
    </row>
    <row r="104" spans="1:2" x14ac:dyDescent="0.25">
      <c r="A104" s="5" t="s">
        <v>204</v>
      </c>
      <c r="B104" s="5" t="s">
        <v>205</v>
      </c>
    </row>
    <row r="105" spans="1:2" x14ac:dyDescent="0.25">
      <c r="A105" s="5" t="s">
        <v>206</v>
      </c>
      <c r="B105" s="5" t="s">
        <v>207</v>
      </c>
    </row>
    <row r="106" spans="1:2" x14ac:dyDescent="0.25">
      <c r="A106" s="5" t="s">
        <v>208</v>
      </c>
      <c r="B106" s="5" t="s">
        <v>209</v>
      </c>
    </row>
    <row r="107" spans="1:2" x14ac:dyDescent="0.25">
      <c r="A107" s="5" t="s">
        <v>210</v>
      </c>
      <c r="B107" s="5" t="s">
        <v>211</v>
      </c>
    </row>
    <row r="108" spans="1:2" x14ac:dyDescent="0.25">
      <c r="A108" s="5" t="s">
        <v>212</v>
      </c>
      <c r="B108" s="5" t="s">
        <v>213</v>
      </c>
    </row>
    <row r="109" spans="1:2" x14ac:dyDescent="0.25">
      <c r="A109" s="5" t="s">
        <v>214</v>
      </c>
      <c r="B109" s="5" t="s">
        <v>215</v>
      </c>
    </row>
    <row r="110" spans="1:2" x14ac:dyDescent="0.25">
      <c r="A110" s="5" t="s">
        <v>216</v>
      </c>
      <c r="B110" s="5" t="s">
        <v>217</v>
      </c>
    </row>
    <row r="111" spans="1:2" x14ac:dyDescent="0.25">
      <c r="A111" s="5" t="s">
        <v>218</v>
      </c>
      <c r="B111" s="5" t="s">
        <v>219</v>
      </c>
    </row>
    <row r="112" spans="1:2" x14ac:dyDescent="0.25">
      <c r="A112" s="5" t="s">
        <v>220</v>
      </c>
      <c r="B112" s="5" t="s">
        <v>221</v>
      </c>
    </row>
    <row r="113" spans="1:2" x14ac:dyDescent="0.25">
      <c r="A113" s="5" t="s">
        <v>222</v>
      </c>
      <c r="B113" s="5" t="s">
        <v>223</v>
      </c>
    </row>
    <row r="114" spans="1:2" x14ac:dyDescent="0.25">
      <c r="A114" s="5" t="s">
        <v>224</v>
      </c>
      <c r="B114" s="5" t="s">
        <v>225</v>
      </c>
    </row>
    <row r="115" spans="1:2" x14ac:dyDescent="0.25">
      <c r="A115" s="5" t="s">
        <v>226</v>
      </c>
      <c r="B115" s="5" t="s">
        <v>227</v>
      </c>
    </row>
    <row r="116" spans="1:2" x14ac:dyDescent="0.25">
      <c r="A116" s="5" t="s">
        <v>228</v>
      </c>
      <c r="B116" s="5" t="s">
        <v>229</v>
      </c>
    </row>
    <row r="117" spans="1:2" x14ac:dyDescent="0.25">
      <c r="A117" s="5" t="s">
        <v>230</v>
      </c>
      <c r="B117" s="5" t="s">
        <v>231</v>
      </c>
    </row>
    <row r="118" spans="1:2" x14ac:dyDescent="0.25">
      <c r="A118" s="5" t="s">
        <v>232</v>
      </c>
      <c r="B118" s="5" t="s">
        <v>233</v>
      </c>
    </row>
    <row r="119" spans="1:2" x14ac:dyDescent="0.25">
      <c r="A119" s="5" t="s">
        <v>234</v>
      </c>
      <c r="B119" s="5" t="s">
        <v>235</v>
      </c>
    </row>
    <row r="120" spans="1:2" x14ac:dyDescent="0.25">
      <c r="A120" s="5" t="s">
        <v>236</v>
      </c>
      <c r="B120" s="5" t="s">
        <v>237</v>
      </c>
    </row>
    <row r="121" spans="1:2" x14ac:dyDescent="0.25">
      <c r="A121" s="5" t="s">
        <v>238</v>
      </c>
      <c r="B121" s="5" t="s">
        <v>239</v>
      </c>
    </row>
    <row r="122" spans="1:2" x14ac:dyDescent="0.25">
      <c r="A122" s="5" t="s">
        <v>240</v>
      </c>
      <c r="B122" s="5" t="s">
        <v>241</v>
      </c>
    </row>
    <row r="123" spans="1:2" x14ac:dyDescent="0.25">
      <c r="A123" s="5" t="s">
        <v>242</v>
      </c>
      <c r="B123" s="5" t="s">
        <v>243</v>
      </c>
    </row>
    <row r="124" spans="1:2" x14ac:dyDescent="0.25">
      <c r="A124" s="5" t="s">
        <v>244</v>
      </c>
      <c r="B124" s="5" t="s">
        <v>245</v>
      </c>
    </row>
    <row r="125" spans="1:2" x14ac:dyDescent="0.25">
      <c r="A125" s="5" t="s">
        <v>246</v>
      </c>
      <c r="B125" s="5" t="s">
        <v>247</v>
      </c>
    </row>
    <row r="126" spans="1:2" x14ac:dyDescent="0.25">
      <c r="A126" s="5" t="s">
        <v>248</v>
      </c>
      <c r="B126" s="5" t="s">
        <v>249</v>
      </c>
    </row>
    <row r="127" spans="1:2" x14ac:dyDescent="0.25">
      <c r="A127" s="5" t="s">
        <v>250</v>
      </c>
      <c r="B127" s="5" t="s">
        <v>251</v>
      </c>
    </row>
    <row r="128" spans="1:2" x14ac:dyDescent="0.25">
      <c r="A128" s="5" t="s">
        <v>252</v>
      </c>
      <c r="B128" s="5" t="s">
        <v>253</v>
      </c>
    </row>
    <row r="129" spans="1:2" x14ac:dyDescent="0.25">
      <c r="A129" s="5" t="s">
        <v>254</v>
      </c>
      <c r="B129" s="5" t="s">
        <v>255</v>
      </c>
    </row>
    <row r="130" spans="1:2" x14ac:dyDescent="0.25">
      <c r="A130" s="5" t="s">
        <v>256</v>
      </c>
      <c r="B130" s="5" t="s">
        <v>257</v>
      </c>
    </row>
    <row r="131" spans="1:2" x14ac:dyDescent="0.25">
      <c r="A131" s="5" t="s">
        <v>258</v>
      </c>
      <c r="B131" s="5" t="s">
        <v>259</v>
      </c>
    </row>
    <row r="132" spans="1:2" x14ac:dyDescent="0.25">
      <c r="A132" s="5" t="s">
        <v>260</v>
      </c>
      <c r="B132" s="5" t="s">
        <v>261</v>
      </c>
    </row>
    <row r="133" spans="1:2" x14ac:dyDescent="0.25">
      <c r="A133" s="5" t="s">
        <v>262</v>
      </c>
      <c r="B133" s="5" t="s">
        <v>263</v>
      </c>
    </row>
    <row r="134" spans="1:2" x14ac:dyDescent="0.25">
      <c r="A134" s="5" t="s">
        <v>264</v>
      </c>
      <c r="B134" s="5" t="s">
        <v>265</v>
      </c>
    </row>
    <row r="135" spans="1:2" x14ac:dyDescent="0.25">
      <c r="A135" s="5" t="s">
        <v>266</v>
      </c>
      <c r="B135" s="5" t="s">
        <v>267</v>
      </c>
    </row>
    <row r="136" spans="1:2" x14ac:dyDescent="0.25">
      <c r="A136" s="5" t="s">
        <v>268</v>
      </c>
      <c r="B136" s="5" t="s">
        <v>269</v>
      </c>
    </row>
    <row r="137" spans="1:2" x14ac:dyDescent="0.25">
      <c r="A137" s="5" t="s">
        <v>270</v>
      </c>
      <c r="B137" s="5" t="s">
        <v>271</v>
      </c>
    </row>
    <row r="138" spans="1:2" x14ac:dyDescent="0.25">
      <c r="A138" s="5" t="s">
        <v>272</v>
      </c>
      <c r="B138" s="5" t="s">
        <v>273</v>
      </c>
    </row>
    <row r="139" spans="1:2" x14ac:dyDescent="0.25">
      <c r="A139" s="5" t="s">
        <v>274</v>
      </c>
      <c r="B139" s="5" t="s">
        <v>275</v>
      </c>
    </row>
    <row r="140" spans="1:2" x14ac:dyDescent="0.25">
      <c r="A140" s="5" t="s">
        <v>276</v>
      </c>
      <c r="B140" s="5" t="s">
        <v>277</v>
      </c>
    </row>
    <row r="141" spans="1:2" x14ac:dyDescent="0.25">
      <c r="A141" s="5" t="s">
        <v>278</v>
      </c>
      <c r="B141" s="5" t="s">
        <v>279</v>
      </c>
    </row>
    <row r="142" spans="1:2" x14ac:dyDescent="0.25">
      <c r="A142" s="5" t="s">
        <v>280</v>
      </c>
      <c r="B142" s="5" t="s">
        <v>281</v>
      </c>
    </row>
    <row r="143" spans="1:2" x14ac:dyDescent="0.25">
      <c r="A143" s="5" t="s">
        <v>282</v>
      </c>
      <c r="B143" s="5" t="s">
        <v>283</v>
      </c>
    </row>
    <row r="144" spans="1:2" x14ac:dyDescent="0.25">
      <c r="A144" s="5" t="s">
        <v>284</v>
      </c>
      <c r="B144" s="5" t="s">
        <v>285</v>
      </c>
    </row>
    <row r="145" spans="1:2" x14ac:dyDescent="0.25">
      <c r="A145" s="5" t="s">
        <v>286</v>
      </c>
      <c r="B145" s="5" t="s">
        <v>287</v>
      </c>
    </row>
    <row r="146" spans="1:2" x14ac:dyDescent="0.25">
      <c r="A146" s="5" t="s">
        <v>288</v>
      </c>
      <c r="B146" s="5" t="s">
        <v>289</v>
      </c>
    </row>
    <row r="147" spans="1:2" x14ac:dyDescent="0.25">
      <c r="A147" s="5" t="s">
        <v>290</v>
      </c>
      <c r="B147" s="5" t="s">
        <v>291</v>
      </c>
    </row>
    <row r="148" spans="1:2" x14ac:dyDescent="0.25">
      <c r="A148" s="5" t="s">
        <v>292</v>
      </c>
      <c r="B148" s="5" t="s">
        <v>293</v>
      </c>
    </row>
    <row r="149" spans="1:2" x14ac:dyDescent="0.25">
      <c r="A149" s="5" t="s">
        <v>294</v>
      </c>
      <c r="B149" s="5" t="s">
        <v>295</v>
      </c>
    </row>
    <row r="150" spans="1:2" x14ac:dyDescent="0.25">
      <c r="A150" s="5" t="s">
        <v>296</v>
      </c>
      <c r="B150" s="5" t="s">
        <v>297</v>
      </c>
    </row>
    <row r="151" spans="1:2" x14ac:dyDescent="0.25">
      <c r="A151" s="5" t="s">
        <v>298</v>
      </c>
      <c r="B151" s="5" t="s">
        <v>299</v>
      </c>
    </row>
    <row r="152" spans="1:2" x14ac:dyDescent="0.25">
      <c r="A152" s="5" t="s">
        <v>300</v>
      </c>
      <c r="B152" s="5" t="s">
        <v>301</v>
      </c>
    </row>
    <row r="153" spans="1:2" x14ac:dyDescent="0.25">
      <c r="A153" s="5" t="s">
        <v>302</v>
      </c>
      <c r="B153" s="5" t="s">
        <v>303</v>
      </c>
    </row>
    <row r="154" spans="1:2" x14ac:dyDescent="0.25">
      <c r="A154" s="5" t="s">
        <v>304</v>
      </c>
      <c r="B154" s="5" t="s">
        <v>305</v>
      </c>
    </row>
    <row r="155" spans="1:2" x14ac:dyDescent="0.25">
      <c r="A155" s="5" t="s">
        <v>306</v>
      </c>
      <c r="B155" s="5" t="s">
        <v>307</v>
      </c>
    </row>
    <row r="156" spans="1:2" x14ac:dyDescent="0.25">
      <c r="A156" s="5" t="s">
        <v>308</v>
      </c>
      <c r="B156" s="5" t="s">
        <v>309</v>
      </c>
    </row>
    <row r="157" spans="1:2" x14ac:dyDescent="0.25">
      <c r="A157" s="5" t="s">
        <v>310</v>
      </c>
      <c r="B157" s="5" t="s">
        <v>311</v>
      </c>
    </row>
    <row r="158" spans="1:2" x14ac:dyDescent="0.25">
      <c r="A158" s="5" t="s">
        <v>312</v>
      </c>
      <c r="B158" s="5" t="s">
        <v>313</v>
      </c>
    </row>
    <row r="159" spans="1:2" x14ac:dyDescent="0.25">
      <c r="A159" s="5" t="s">
        <v>314</v>
      </c>
      <c r="B159" s="5" t="s">
        <v>315</v>
      </c>
    </row>
    <row r="160" spans="1:2" x14ac:dyDescent="0.25">
      <c r="A160" s="5" t="s">
        <v>316</v>
      </c>
      <c r="B160" s="5" t="s">
        <v>317</v>
      </c>
    </row>
    <row r="161" spans="1:2" x14ac:dyDescent="0.25">
      <c r="A161" s="5" t="s">
        <v>318</v>
      </c>
      <c r="B161" s="5" t="s">
        <v>319</v>
      </c>
    </row>
    <row r="162" spans="1:2" x14ac:dyDescent="0.25">
      <c r="A162" s="5" t="s">
        <v>320</v>
      </c>
      <c r="B162" s="5" t="s">
        <v>321</v>
      </c>
    </row>
    <row r="163" spans="1:2" x14ac:dyDescent="0.25">
      <c r="A163" s="5" t="s">
        <v>322</v>
      </c>
      <c r="B163" s="5" t="s">
        <v>323</v>
      </c>
    </row>
    <row r="164" spans="1:2" x14ac:dyDescent="0.25">
      <c r="A164" s="5" t="s">
        <v>324</v>
      </c>
      <c r="B164" s="5" t="s">
        <v>325</v>
      </c>
    </row>
    <row r="165" spans="1:2" x14ac:dyDescent="0.25">
      <c r="A165" s="5" t="s">
        <v>326</v>
      </c>
      <c r="B165" s="5" t="s">
        <v>327</v>
      </c>
    </row>
    <row r="166" spans="1:2" x14ac:dyDescent="0.25">
      <c r="A166" s="5" t="s">
        <v>328</v>
      </c>
      <c r="B166" s="5" t="s">
        <v>329</v>
      </c>
    </row>
    <row r="167" spans="1:2" x14ac:dyDescent="0.25">
      <c r="A167" s="5" t="s">
        <v>330</v>
      </c>
      <c r="B167" s="5" t="s">
        <v>331</v>
      </c>
    </row>
    <row r="168" spans="1:2" x14ac:dyDescent="0.25">
      <c r="A168" s="5" t="s">
        <v>332</v>
      </c>
      <c r="B168" s="5" t="s">
        <v>333</v>
      </c>
    </row>
    <row r="169" spans="1:2" x14ac:dyDescent="0.25">
      <c r="A169" s="5" t="s">
        <v>334</v>
      </c>
      <c r="B169" s="5" t="s">
        <v>335</v>
      </c>
    </row>
    <row r="170" spans="1:2" x14ac:dyDescent="0.25">
      <c r="A170" s="5" t="s">
        <v>336</v>
      </c>
      <c r="B170" s="5" t="s">
        <v>337</v>
      </c>
    </row>
    <row r="171" spans="1:2" x14ac:dyDescent="0.25">
      <c r="A171" s="5" t="s">
        <v>338</v>
      </c>
      <c r="B171" s="5" t="s">
        <v>339</v>
      </c>
    </row>
    <row r="172" spans="1:2" x14ac:dyDescent="0.25">
      <c r="A172" s="5" t="s">
        <v>340</v>
      </c>
      <c r="B172" s="5" t="s">
        <v>341</v>
      </c>
    </row>
    <row r="173" spans="1:2" x14ac:dyDescent="0.25">
      <c r="A173" s="5" t="s">
        <v>342</v>
      </c>
      <c r="B173" s="5" t="s">
        <v>343</v>
      </c>
    </row>
    <row r="174" spans="1:2" x14ac:dyDescent="0.25">
      <c r="A174" s="5" t="s">
        <v>344</v>
      </c>
      <c r="B174" s="5" t="s">
        <v>345</v>
      </c>
    </row>
    <row r="175" spans="1:2" x14ac:dyDescent="0.25">
      <c r="A175" s="5" t="s">
        <v>346</v>
      </c>
      <c r="B175" s="5" t="s">
        <v>347</v>
      </c>
    </row>
    <row r="176" spans="1:2" x14ac:dyDescent="0.25">
      <c r="A176" s="5" t="s">
        <v>348</v>
      </c>
      <c r="B176" s="5" t="s">
        <v>349</v>
      </c>
    </row>
    <row r="177" spans="1:2" x14ac:dyDescent="0.25">
      <c r="A177" s="5" t="s">
        <v>350</v>
      </c>
      <c r="B177" s="5" t="s">
        <v>351</v>
      </c>
    </row>
    <row r="178" spans="1:2" x14ac:dyDescent="0.25">
      <c r="A178" s="5" t="s">
        <v>352</v>
      </c>
      <c r="B178" s="5" t="s">
        <v>353</v>
      </c>
    </row>
    <row r="179" spans="1:2" x14ac:dyDescent="0.25">
      <c r="A179" s="5" t="s">
        <v>354</v>
      </c>
      <c r="B179" s="5" t="s">
        <v>355</v>
      </c>
    </row>
    <row r="180" spans="1:2" x14ac:dyDescent="0.25">
      <c r="A180" s="5" t="s">
        <v>356</v>
      </c>
      <c r="B180" s="5" t="s">
        <v>357</v>
      </c>
    </row>
    <row r="181" spans="1:2" x14ac:dyDescent="0.25">
      <c r="A181" s="5" t="s">
        <v>358</v>
      </c>
      <c r="B181" s="5" t="s">
        <v>359</v>
      </c>
    </row>
    <row r="182" spans="1:2" x14ac:dyDescent="0.25">
      <c r="A182" s="5" t="s">
        <v>360</v>
      </c>
      <c r="B182" s="5" t="s">
        <v>361</v>
      </c>
    </row>
    <row r="183" spans="1:2" x14ac:dyDescent="0.25">
      <c r="A183" s="5" t="s">
        <v>362</v>
      </c>
      <c r="B183" s="5" t="s">
        <v>363</v>
      </c>
    </row>
    <row r="184" spans="1:2" x14ac:dyDescent="0.25">
      <c r="A184" s="5" t="s">
        <v>364</v>
      </c>
      <c r="B184" s="5" t="s">
        <v>365</v>
      </c>
    </row>
    <row r="185" spans="1:2" x14ac:dyDescent="0.25">
      <c r="A185" s="5" t="s">
        <v>366</v>
      </c>
      <c r="B185" s="5" t="s">
        <v>367</v>
      </c>
    </row>
    <row r="186" spans="1:2" x14ac:dyDescent="0.25">
      <c r="A186" s="5" t="s">
        <v>368</v>
      </c>
      <c r="B186" s="5" t="s">
        <v>369</v>
      </c>
    </row>
    <row r="187" spans="1:2" x14ac:dyDescent="0.25">
      <c r="A187" s="5" t="s">
        <v>370</v>
      </c>
      <c r="B187" s="5" t="s">
        <v>371</v>
      </c>
    </row>
    <row r="188" spans="1:2" x14ac:dyDescent="0.25">
      <c r="A188" s="5" t="s">
        <v>372</v>
      </c>
      <c r="B188" s="5" t="s">
        <v>373</v>
      </c>
    </row>
    <row r="189" spans="1:2" x14ac:dyDescent="0.25">
      <c r="A189" s="5" t="s">
        <v>374</v>
      </c>
      <c r="B189" s="5" t="s">
        <v>375</v>
      </c>
    </row>
    <row r="190" spans="1:2" x14ac:dyDescent="0.25">
      <c r="A190" s="5" t="s">
        <v>376</v>
      </c>
      <c r="B190" s="5" t="s">
        <v>377</v>
      </c>
    </row>
    <row r="191" spans="1:2" x14ac:dyDescent="0.25">
      <c r="A191" s="5" t="s">
        <v>378</v>
      </c>
      <c r="B191" s="5" t="s">
        <v>379</v>
      </c>
    </row>
    <row r="192" spans="1:2" x14ac:dyDescent="0.25">
      <c r="A192" s="5" t="s">
        <v>380</v>
      </c>
      <c r="B192" s="5" t="s">
        <v>381</v>
      </c>
    </row>
    <row r="193" spans="1:2" x14ac:dyDescent="0.25">
      <c r="A193" s="5" t="s">
        <v>382</v>
      </c>
      <c r="B193" s="5" t="s">
        <v>383</v>
      </c>
    </row>
    <row r="194" spans="1:2" x14ac:dyDescent="0.25">
      <c r="A194" s="5" t="s">
        <v>384</v>
      </c>
      <c r="B194" s="5" t="s">
        <v>385</v>
      </c>
    </row>
    <row r="195" spans="1:2" x14ac:dyDescent="0.25">
      <c r="A195" s="5" t="s">
        <v>386</v>
      </c>
      <c r="B195" s="5" t="s">
        <v>387</v>
      </c>
    </row>
    <row r="196" spans="1:2" x14ac:dyDescent="0.25">
      <c r="A196" s="5" t="s">
        <v>388</v>
      </c>
      <c r="B196" s="5" t="s">
        <v>389</v>
      </c>
    </row>
    <row r="197" spans="1:2" x14ac:dyDescent="0.25">
      <c r="A197" s="5" t="s">
        <v>390</v>
      </c>
      <c r="B197" s="5" t="s">
        <v>391</v>
      </c>
    </row>
    <row r="198" spans="1:2" x14ac:dyDescent="0.25">
      <c r="A198" s="5" t="s">
        <v>392</v>
      </c>
      <c r="B198" s="5" t="s">
        <v>393</v>
      </c>
    </row>
    <row r="199" spans="1:2" x14ac:dyDescent="0.25">
      <c r="A199" s="5" t="s">
        <v>394</v>
      </c>
      <c r="B199" s="5" t="s">
        <v>395</v>
      </c>
    </row>
    <row r="200" spans="1:2" x14ac:dyDescent="0.25">
      <c r="A200" s="5" t="s">
        <v>396</v>
      </c>
      <c r="B200" s="5" t="s">
        <v>397</v>
      </c>
    </row>
    <row r="201" spans="1:2" x14ac:dyDescent="0.25">
      <c r="A201" s="5" t="s">
        <v>398</v>
      </c>
      <c r="B201" s="5" t="s">
        <v>399</v>
      </c>
    </row>
    <row r="202" spans="1:2" x14ac:dyDescent="0.25">
      <c r="A202" s="5" t="s">
        <v>400</v>
      </c>
      <c r="B202" s="5" t="s">
        <v>401</v>
      </c>
    </row>
    <row r="203" spans="1:2" x14ac:dyDescent="0.25">
      <c r="A203" s="5" t="s">
        <v>402</v>
      </c>
      <c r="B203" s="5" t="s">
        <v>403</v>
      </c>
    </row>
    <row r="204" spans="1:2" x14ac:dyDescent="0.25">
      <c r="A204" s="5" t="s">
        <v>404</v>
      </c>
      <c r="B204" s="5" t="s">
        <v>405</v>
      </c>
    </row>
    <row r="205" spans="1:2" x14ac:dyDescent="0.25">
      <c r="A205" s="5" t="s">
        <v>406</v>
      </c>
      <c r="B205" s="5" t="s">
        <v>407</v>
      </c>
    </row>
    <row r="206" spans="1:2" x14ac:dyDescent="0.25">
      <c r="A206" s="5" t="s">
        <v>408</v>
      </c>
      <c r="B206" s="5" t="s">
        <v>409</v>
      </c>
    </row>
    <row r="207" spans="1:2" x14ac:dyDescent="0.25">
      <c r="A207" s="5" t="s">
        <v>410</v>
      </c>
      <c r="B207" s="5" t="s">
        <v>411</v>
      </c>
    </row>
    <row r="208" spans="1:2" x14ac:dyDescent="0.25">
      <c r="A208" s="5" t="s">
        <v>412</v>
      </c>
      <c r="B208" s="5" t="s">
        <v>413</v>
      </c>
    </row>
    <row r="209" spans="1:2" x14ac:dyDescent="0.25">
      <c r="A209" s="5" t="s">
        <v>414</v>
      </c>
      <c r="B209" s="5" t="s">
        <v>415</v>
      </c>
    </row>
    <row r="210" spans="1:2" x14ac:dyDescent="0.25">
      <c r="A210" s="5" t="s">
        <v>416</v>
      </c>
      <c r="B210" s="5" t="s">
        <v>417</v>
      </c>
    </row>
    <row r="211" spans="1:2" x14ac:dyDescent="0.25">
      <c r="A211" s="5" t="s">
        <v>418</v>
      </c>
      <c r="B211" s="5" t="s">
        <v>419</v>
      </c>
    </row>
    <row r="212" spans="1:2" x14ac:dyDescent="0.25">
      <c r="A212" s="5" t="s">
        <v>420</v>
      </c>
      <c r="B212" s="5" t="s">
        <v>421</v>
      </c>
    </row>
    <row r="213" spans="1:2" x14ac:dyDescent="0.25">
      <c r="A213" s="5" t="s">
        <v>422</v>
      </c>
      <c r="B213" s="5" t="s">
        <v>423</v>
      </c>
    </row>
    <row r="214" spans="1:2" x14ac:dyDescent="0.25">
      <c r="A214" s="5" t="s">
        <v>424</v>
      </c>
      <c r="B214" s="5" t="s">
        <v>425</v>
      </c>
    </row>
    <row r="215" spans="1:2" x14ac:dyDescent="0.25">
      <c r="A215" s="5" t="s">
        <v>426</v>
      </c>
      <c r="B215" s="5" t="s">
        <v>427</v>
      </c>
    </row>
    <row r="216" spans="1:2" x14ac:dyDescent="0.25">
      <c r="A216" s="5" t="s">
        <v>428</v>
      </c>
      <c r="B216" s="5" t="s">
        <v>429</v>
      </c>
    </row>
    <row r="217" spans="1:2" x14ac:dyDescent="0.25">
      <c r="A217" s="5" t="s">
        <v>430</v>
      </c>
      <c r="B217" s="5" t="s">
        <v>431</v>
      </c>
    </row>
    <row r="218" spans="1:2" x14ac:dyDescent="0.25">
      <c r="A218" s="5" t="s">
        <v>432</v>
      </c>
      <c r="B218" s="5" t="s">
        <v>433</v>
      </c>
    </row>
    <row r="219" spans="1:2" x14ac:dyDescent="0.25">
      <c r="A219" s="5" t="s">
        <v>434</v>
      </c>
      <c r="B219" s="5" t="s">
        <v>435</v>
      </c>
    </row>
    <row r="220" spans="1:2" x14ac:dyDescent="0.25">
      <c r="A220" s="5" t="s">
        <v>436</v>
      </c>
      <c r="B220" s="5" t="s">
        <v>437</v>
      </c>
    </row>
    <row r="221" spans="1:2" x14ac:dyDescent="0.25">
      <c r="A221" s="5" t="s">
        <v>438</v>
      </c>
      <c r="B221" s="5" t="s">
        <v>439</v>
      </c>
    </row>
    <row r="222" spans="1:2" x14ac:dyDescent="0.25">
      <c r="A222" s="5" t="s">
        <v>440</v>
      </c>
      <c r="B222" s="5" t="s">
        <v>441</v>
      </c>
    </row>
    <row r="223" spans="1:2" x14ac:dyDescent="0.25">
      <c r="A223" s="5" t="s">
        <v>442</v>
      </c>
      <c r="B223" s="5" t="s">
        <v>443</v>
      </c>
    </row>
    <row r="224" spans="1:2" x14ac:dyDescent="0.25">
      <c r="A224" s="5" t="s">
        <v>444</v>
      </c>
      <c r="B224" s="5" t="s">
        <v>445</v>
      </c>
    </row>
    <row r="225" spans="1:2" x14ac:dyDescent="0.25">
      <c r="A225" s="5" t="s">
        <v>446</v>
      </c>
      <c r="B225" s="5" t="s">
        <v>447</v>
      </c>
    </row>
    <row r="226" spans="1:2" x14ac:dyDescent="0.25">
      <c r="A226" s="5" t="s">
        <v>448</v>
      </c>
      <c r="B226" s="5" t="s">
        <v>449</v>
      </c>
    </row>
    <row r="227" spans="1:2" x14ac:dyDescent="0.25">
      <c r="A227" s="5" t="s">
        <v>450</v>
      </c>
      <c r="B227" s="5" t="s">
        <v>451</v>
      </c>
    </row>
    <row r="228" spans="1:2" x14ac:dyDescent="0.25">
      <c r="A228" s="5" t="s">
        <v>452</v>
      </c>
      <c r="B228" s="5" t="s">
        <v>453</v>
      </c>
    </row>
    <row r="229" spans="1:2" x14ac:dyDescent="0.25">
      <c r="A229" s="5" t="s">
        <v>454</v>
      </c>
      <c r="B229" s="5" t="s">
        <v>455</v>
      </c>
    </row>
    <row r="230" spans="1:2" x14ac:dyDescent="0.25">
      <c r="A230" s="5" t="s">
        <v>456</v>
      </c>
      <c r="B230" s="5" t="s">
        <v>457</v>
      </c>
    </row>
    <row r="231" spans="1:2" x14ac:dyDescent="0.25">
      <c r="A231" s="5" t="s">
        <v>458</v>
      </c>
      <c r="B231" s="5" t="s">
        <v>459</v>
      </c>
    </row>
    <row r="232" spans="1:2" x14ac:dyDescent="0.25">
      <c r="A232" s="5" t="s">
        <v>460</v>
      </c>
      <c r="B232" s="5" t="s">
        <v>461</v>
      </c>
    </row>
    <row r="233" spans="1:2" x14ac:dyDescent="0.25">
      <c r="A233" s="5" t="s">
        <v>462</v>
      </c>
      <c r="B233" s="5" t="s">
        <v>463</v>
      </c>
    </row>
    <row r="234" spans="1:2" x14ac:dyDescent="0.25">
      <c r="A234" s="5" t="s">
        <v>464</v>
      </c>
      <c r="B234" s="5" t="s">
        <v>465</v>
      </c>
    </row>
    <row r="235" spans="1:2" x14ac:dyDescent="0.25">
      <c r="A235" s="5" t="s">
        <v>466</v>
      </c>
      <c r="B235" s="5" t="s">
        <v>467</v>
      </c>
    </row>
    <row r="236" spans="1:2" x14ac:dyDescent="0.25">
      <c r="A236" s="5" t="s">
        <v>468</v>
      </c>
      <c r="B236" s="5" t="s">
        <v>469</v>
      </c>
    </row>
    <row r="237" spans="1:2" x14ac:dyDescent="0.25">
      <c r="A237" s="5" t="s">
        <v>470</v>
      </c>
      <c r="B237" s="5" t="s">
        <v>471</v>
      </c>
    </row>
    <row r="238" spans="1:2" x14ac:dyDescent="0.25">
      <c r="A238" s="5" t="s">
        <v>472</v>
      </c>
      <c r="B238" s="5" t="s">
        <v>473</v>
      </c>
    </row>
    <row r="239" spans="1:2" x14ac:dyDescent="0.25">
      <c r="A239" s="5" t="s">
        <v>474</v>
      </c>
      <c r="B239" s="5" t="s">
        <v>475</v>
      </c>
    </row>
    <row r="240" spans="1:2" x14ac:dyDescent="0.25">
      <c r="A240" s="5" t="s">
        <v>476</v>
      </c>
      <c r="B240" s="5" t="s">
        <v>477</v>
      </c>
    </row>
    <row r="241" spans="1:2" x14ac:dyDescent="0.25">
      <c r="A241" s="5" t="s">
        <v>478</v>
      </c>
      <c r="B241" s="5" t="s">
        <v>479</v>
      </c>
    </row>
    <row r="242" spans="1:2" x14ac:dyDescent="0.25">
      <c r="A242" s="5" t="s">
        <v>480</v>
      </c>
      <c r="B242" s="5" t="s">
        <v>481</v>
      </c>
    </row>
    <row r="243" spans="1:2" x14ac:dyDescent="0.25">
      <c r="A243" s="5" t="s">
        <v>482</v>
      </c>
      <c r="B243" s="5" t="s">
        <v>483</v>
      </c>
    </row>
    <row r="244" spans="1:2" x14ac:dyDescent="0.25">
      <c r="A244" s="5" t="s">
        <v>484</v>
      </c>
      <c r="B244" s="5" t="s">
        <v>485</v>
      </c>
    </row>
    <row r="245" spans="1:2" x14ac:dyDescent="0.25">
      <c r="A245" s="5" t="s">
        <v>486</v>
      </c>
      <c r="B245" s="5" t="s">
        <v>487</v>
      </c>
    </row>
    <row r="246" spans="1:2" x14ac:dyDescent="0.25">
      <c r="A246" s="5" t="s">
        <v>488</v>
      </c>
      <c r="B246" s="5" t="s">
        <v>489</v>
      </c>
    </row>
    <row r="247" spans="1:2" x14ac:dyDescent="0.25">
      <c r="A247" s="5" t="s">
        <v>490</v>
      </c>
      <c r="B247" s="5" t="s">
        <v>491</v>
      </c>
    </row>
    <row r="248" spans="1:2" x14ac:dyDescent="0.25">
      <c r="A248" s="5" t="s">
        <v>492</v>
      </c>
      <c r="B248" s="5" t="s">
        <v>493</v>
      </c>
    </row>
    <row r="249" spans="1:2" x14ac:dyDescent="0.25">
      <c r="A249" s="5" t="s">
        <v>494</v>
      </c>
      <c r="B249" s="5" t="s">
        <v>495</v>
      </c>
    </row>
    <row r="250" spans="1:2" x14ac:dyDescent="0.25">
      <c r="A250" s="5" t="s">
        <v>496</v>
      </c>
      <c r="B250" s="5" t="s">
        <v>497</v>
      </c>
    </row>
    <row r="251" spans="1:2" x14ac:dyDescent="0.25">
      <c r="A251" s="5" t="s">
        <v>498</v>
      </c>
      <c r="B251" s="5" t="s">
        <v>499</v>
      </c>
    </row>
    <row r="252" spans="1:2" x14ac:dyDescent="0.25">
      <c r="A252" s="5" t="s">
        <v>500</v>
      </c>
      <c r="B252" s="5" t="s">
        <v>501</v>
      </c>
    </row>
    <row r="253" spans="1:2" x14ac:dyDescent="0.25">
      <c r="A253" s="5" t="s">
        <v>502</v>
      </c>
      <c r="B253" s="5" t="s">
        <v>503</v>
      </c>
    </row>
    <row r="254" spans="1:2" x14ac:dyDescent="0.25">
      <c r="A254" s="5" t="s">
        <v>504</v>
      </c>
      <c r="B254" s="5" t="s">
        <v>505</v>
      </c>
    </row>
    <row r="255" spans="1:2" x14ac:dyDescent="0.25">
      <c r="A255" s="5" t="s">
        <v>506</v>
      </c>
      <c r="B255" s="5" t="s">
        <v>507</v>
      </c>
    </row>
    <row r="256" spans="1:2" x14ac:dyDescent="0.25">
      <c r="A256" s="5" t="s">
        <v>508</v>
      </c>
      <c r="B256" s="5" t="s">
        <v>509</v>
      </c>
    </row>
    <row r="257" spans="1:2" x14ac:dyDescent="0.25">
      <c r="A257" s="5" t="s">
        <v>510</v>
      </c>
      <c r="B257" s="5" t="s">
        <v>511</v>
      </c>
    </row>
    <row r="258" spans="1:2" x14ac:dyDescent="0.25">
      <c r="A258" s="5" t="s">
        <v>512</v>
      </c>
      <c r="B258" s="5" t="s">
        <v>513</v>
      </c>
    </row>
    <row r="259" spans="1:2" x14ac:dyDescent="0.25">
      <c r="A259" s="5" t="s">
        <v>514</v>
      </c>
      <c r="B259" s="5" t="s">
        <v>515</v>
      </c>
    </row>
    <row r="260" spans="1:2" x14ac:dyDescent="0.25">
      <c r="A260" s="5" t="s">
        <v>516</v>
      </c>
      <c r="B260" s="5" t="s">
        <v>517</v>
      </c>
    </row>
    <row r="261" spans="1:2" x14ac:dyDescent="0.25">
      <c r="A261" s="5" t="s">
        <v>518</v>
      </c>
      <c r="B261" s="5" t="s">
        <v>519</v>
      </c>
    </row>
    <row r="262" spans="1:2" x14ac:dyDescent="0.25">
      <c r="A262" s="5" t="s">
        <v>520</v>
      </c>
      <c r="B262" s="5" t="s">
        <v>521</v>
      </c>
    </row>
    <row r="263" spans="1:2" x14ac:dyDescent="0.25">
      <c r="A263" s="5" t="s">
        <v>522</v>
      </c>
      <c r="B263" s="5" t="s">
        <v>523</v>
      </c>
    </row>
    <row r="264" spans="1:2" x14ac:dyDescent="0.25">
      <c r="A264" s="5" t="s">
        <v>524</v>
      </c>
      <c r="B264" s="5" t="s">
        <v>525</v>
      </c>
    </row>
    <row r="265" spans="1:2" x14ac:dyDescent="0.25">
      <c r="A265" s="5" t="s">
        <v>526</v>
      </c>
      <c r="B265" s="5" t="s">
        <v>527</v>
      </c>
    </row>
    <row r="266" spans="1:2" x14ac:dyDescent="0.25">
      <c r="A266" s="5" t="s">
        <v>528</v>
      </c>
      <c r="B266" s="5" t="s">
        <v>529</v>
      </c>
    </row>
    <row r="267" spans="1:2" x14ac:dyDescent="0.25">
      <c r="A267" s="5" t="s">
        <v>530</v>
      </c>
      <c r="B267" s="5" t="s">
        <v>531</v>
      </c>
    </row>
    <row r="268" spans="1:2" x14ac:dyDescent="0.25">
      <c r="A268" s="5" t="s">
        <v>532</v>
      </c>
      <c r="B268" s="5" t="s">
        <v>533</v>
      </c>
    </row>
    <row r="269" spans="1:2" x14ac:dyDescent="0.25">
      <c r="A269" s="5" t="s">
        <v>534</v>
      </c>
      <c r="B269" s="5" t="s">
        <v>535</v>
      </c>
    </row>
    <row r="270" spans="1:2" x14ac:dyDescent="0.25">
      <c r="A270" s="5" t="s">
        <v>536</v>
      </c>
      <c r="B270" s="5" t="s">
        <v>537</v>
      </c>
    </row>
    <row r="271" spans="1:2" x14ac:dyDescent="0.25">
      <c r="A271" s="5" t="s">
        <v>538</v>
      </c>
      <c r="B271" s="5" t="s">
        <v>539</v>
      </c>
    </row>
    <row r="272" spans="1:2" x14ac:dyDescent="0.25">
      <c r="A272" s="5" t="s">
        <v>540</v>
      </c>
      <c r="B272" s="5" t="s">
        <v>541</v>
      </c>
    </row>
    <row r="273" spans="1:2" x14ac:dyDescent="0.25">
      <c r="A273" s="5" t="s">
        <v>542</v>
      </c>
      <c r="B273" s="5" t="s">
        <v>543</v>
      </c>
    </row>
    <row r="274" spans="1:2" x14ac:dyDescent="0.25">
      <c r="A274" s="5" t="s">
        <v>544</v>
      </c>
      <c r="B274" s="5" t="s">
        <v>545</v>
      </c>
    </row>
    <row r="275" spans="1:2" x14ac:dyDescent="0.25">
      <c r="A275" s="5" t="s">
        <v>546</v>
      </c>
      <c r="B275" s="5" t="s">
        <v>547</v>
      </c>
    </row>
    <row r="276" spans="1:2" x14ac:dyDescent="0.25">
      <c r="A276" s="5" t="s">
        <v>546</v>
      </c>
      <c r="B276" s="5" t="s">
        <v>547</v>
      </c>
    </row>
    <row r="277" spans="1:2" x14ac:dyDescent="0.25">
      <c r="A277" s="5" t="s">
        <v>548</v>
      </c>
      <c r="B277" s="5" t="s">
        <v>549</v>
      </c>
    </row>
    <row r="278" spans="1:2" x14ac:dyDescent="0.25">
      <c r="A278" s="5" t="s">
        <v>550</v>
      </c>
      <c r="B278" s="5" t="s">
        <v>551</v>
      </c>
    </row>
    <row r="279" spans="1:2" x14ac:dyDescent="0.25">
      <c r="A279" s="5" t="s">
        <v>552</v>
      </c>
      <c r="B279" s="5" t="s">
        <v>553</v>
      </c>
    </row>
    <row r="280" spans="1:2" x14ac:dyDescent="0.25">
      <c r="A280" s="5" t="s">
        <v>554</v>
      </c>
      <c r="B280" s="5" t="s">
        <v>555</v>
      </c>
    </row>
    <row r="281" spans="1:2" x14ac:dyDescent="0.25">
      <c r="A281" s="5" t="s">
        <v>556</v>
      </c>
      <c r="B281" s="5" t="s">
        <v>557</v>
      </c>
    </row>
    <row r="282" spans="1:2" x14ac:dyDescent="0.25">
      <c r="A282" s="5" t="s">
        <v>558</v>
      </c>
      <c r="B282" s="5" t="s">
        <v>559</v>
      </c>
    </row>
    <row r="283" spans="1:2" x14ac:dyDescent="0.25">
      <c r="A283" s="5" t="s">
        <v>560</v>
      </c>
      <c r="B283" s="5" t="s">
        <v>561</v>
      </c>
    </row>
    <row r="284" spans="1:2" x14ac:dyDescent="0.25">
      <c r="A284" s="5" t="s">
        <v>562</v>
      </c>
      <c r="B284" s="5" t="s">
        <v>563</v>
      </c>
    </row>
    <row r="285" spans="1:2" x14ac:dyDescent="0.25">
      <c r="A285" s="5" t="s">
        <v>564</v>
      </c>
      <c r="B285" s="5" t="s">
        <v>565</v>
      </c>
    </row>
    <row r="286" spans="1:2" x14ac:dyDescent="0.25">
      <c r="A286" s="5" t="s">
        <v>566</v>
      </c>
      <c r="B286" s="5" t="s">
        <v>567</v>
      </c>
    </row>
    <row r="287" spans="1:2" x14ac:dyDescent="0.25">
      <c r="A287" s="5" t="s">
        <v>568</v>
      </c>
      <c r="B287" s="5" t="s">
        <v>569</v>
      </c>
    </row>
    <row r="288" spans="1:2" x14ac:dyDescent="0.25">
      <c r="A288" s="5" t="s">
        <v>570</v>
      </c>
      <c r="B288" s="5" t="s">
        <v>571</v>
      </c>
    </row>
    <row r="289" spans="1:2" x14ac:dyDescent="0.25">
      <c r="A289" s="5" t="s">
        <v>572</v>
      </c>
      <c r="B289" s="5" t="s">
        <v>573</v>
      </c>
    </row>
    <row r="290" spans="1:2" x14ac:dyDescent="0.25">
      <c r="A290" s="5" t="s">
        <v>574</v>
      </c>
      <c r="B290" s="5" t="s">
        <v>575</v>
      </c>
    </row>
    <row r="291" spans="1:2" x14ac:dyDescent="0.25">
      <c r="A291" s="5" t="s">
        <v>576</v>
      </c>
      <c r="B291" s="5" t="s">
        <v>577</v>
      </c>
    </row>
    <row r="292" spans="1:2" x14ac:dyDescent="0.25">
      <c r="A292" s="5" t="s">
        <v>578</v>
      </c>
      <c r="B292" s="5" t="s">
        <v>579</v>
      </c>
    </row>
    <row r="293" spans="1:2" x14ac:dyDescent="0.25">
      <c r="A293" s="5" t="s">
        <v>580</v>
      </c>
      <c r="B293" s="5" t="s">
        <v>581</v>
      </c>
    </row>
    <row r="294" spans="1:2" x14ac:dyDescent="0.25">
      <c r="A294" s="5" t="s">
        <v>582</v>
      </c>
      <c r="B294" s="5" t="s">
        <v>583</v>
      </c>
    </row>
    <row r="295" spans="1:2" x14ac:dyDescent="0.25">
      <c r="A295" s="5" t="s">
        <v>584</v>
      </c>
      <c r="B295" s="5" t="s">
        <v>585</v>
      </c>
    </row>
    <row r="296" spans="1:2" x14ac:dyDescent="0.25">
      <c r="A296" s="5" t="s">
        <v>586</v>
      </c>
      <c r="B296" s="5" t="s">
        <v>587</v>
      </c>
    </row>
    <row r="297" spans="1:2" x14ac:dyDescent="0.25">
      <c r="A297" s="5" t="s">
        <v>588</v>
      </c>
      <c r="B297" s="5" t="s">
        <v>589</v>
      </c>
    </row>
    <row r="298" spans="1:2" x14ac:dyDescent="0.25">
      <c r="A298" s="5" t="s">
        <v>590</v>
      </c>
      <c r="B298" s="5" t="s">
        <v>591</v>
      </c>
    </row>
    <row r="299" spans="1:2" x14ac:dyDescent="0.25">
      <c r="A299" s="5" t="s">
        <v>592</v>
      </c>
      <c r="B299" s="5" t="s">
        <v>593</v>
      </c>
    </row>
    <row r="300" spans="1:2" x14ac:dyDescent="0.25">
      <c r="A300" s="5" t="s">
        <v>594</v>
      </c>
      <c r="B300" s="5" t="s">
        <v>595</v>
      </c>
    </row>
    <row r="301" spans="1:2" x14ac:dyDescent="0.25">
      <c r="A301" s="5" t="s">
        <v>596</v>
      </c>
      <c r="B301" s="5" t="s">
        <v>597</v>
      </c>
    </row>
    <row r="302" spans="1:2" x14ac:dyDescent="0.25">
      <c r="A302" s="5" t="s">
        <v>598</v>
      </c>
      <c r="B302" s="5" t="s">
        <v>599</v>
      </c>
    </row>
    <row r="303" spans="1:2" x14ac:dyDescent="0.25">
      <c r="A303" s="5" t="s">
        <v>600</v>
      </c>
      <c r="B303" s="5" t="s">
        <v>601</v>
      </c>
    </row>
    <row r="304" spans="1:2" x14ac:dyDescent="0.25">
      <c r="A304" s="5" t="s">
        <v>602</v>
      </c>
      <c r="B304" s="5" t="s">
        <v>603</v>
      </c>
    </row>
    <row r="305" spans="1:2" x14ac:dyDescent="0.25">
      <c r="A305" s="5" t="s">
        <v>604</v>
      </c>
      <c r="B305" s="5" t="s">
        <v>605</v>
      </c>
    </row>
    <row r="306" spans="1:2" x14ac:dyDescent="0.25">
      <c r="A306" s="5" t="s">
        <v>606</v>
      </c>
      <c r="B306" s="5" t="s">
        <v>607</v>
      </c>
    </row>
    <row r="307" spans="1:2" x14ac:dyDescent="0.25">
      <c r="A307" s="5" t="s">
        <v>608</v>
      </c>
      <c r="B307" s="5" t="s">
        <v>609</v>
      </c>
    </row>
    <row r="308" spans="1:2" x14ac:dyDescent="0.25">
      <c r="A308" s="5" t="s">
        <v>610</v>
      </c>
      <c r="B308" s="5" t="s">
        <v>611</v>
      </c>
    </row>
    <row r="309" spans="1:2" x14ac:dyDescent="0.25">
      <c r="A309" s="5" t="s">
        <v>610</v>
      </c>
      <c r="B309" s="5" t="s">
        <v>611</v>
      </c>
    </row>
    <row r="310" spans="1:2" x14ac:dyDescent="0.25">
      <c r="A310" s="5" t="s">
        <v>610</v>
      </c>
      <c r="B310" s="5" t="s">
        <v>611</v>
      </c>
    </row>
    <row r="311" spans="1:2" x14ac:dyDescent="0.25">
      <c r="A311" s="5" t="s">
        <v>612</v>
      </c>
      <c r="B311" s="5" t="s">
        <v>613</v>
      </c>
    </row>
    <row r="312" spans="1:2" x14ac:dyDescent="0.25">
      <c r="A312" s="5" t="s">
        <v>614</v>
      </c>
      <c r="B312" s="5" t="s">
        <v>615</v>
      </c>
    </row>
    <row r="313" spans="1:2" x14ac:dyDescent="0.25">
      <c r="A313" s="5" t="s">
        <v>616</v>
      </c>
      <c r="B313" s="5" t="s">
        <v>617</v>
      </c>
    </row>
    <row r="314" spans="1:2" x14ac:dyDescent="0.25">
      <c r="A314" s="5" t="s">
        <v>618</v>
      </c>
      <c r="B314" s="5" t="s">
        <v>619</v>
      </c>
    </row>
    <row r="315" spans="1:2" x14ac:dyDescent="0.25">
      <c r="A315" s="5" t="s">
        <v>620</v>
      </c>
      <c r="B315" s="5" t="s">
        <v>621</v>
      </c>
    </row>
    <row r="316" spans="1:2" x14ac:dyDescent="0.25">
      <c r="A316" s="5" t="s">
        <v>622</v>
      </c>
      <c r="B316" s="5" t="s">
        <v>623</v>
      </c>
    </row>
    <row r="317" spans="1:2" x14ac:dyDescent="0.25">
      <c r="A317" s="5" t="s">
        <v>624</v>
      </c>
      <c r="B317" s="5" t="s">
        <v>625</v>
      </c>
    </row>
    <row r="318" spans="1:2" x14ac:dyDescent="0.25">
      <c r="A318" s="5" t="s">
        <v>626</v>
      </c>
      <c r="B318" s="5" t="s">
        <v>627</v>
      </c>
    </row>
    <row r="319" spans="1:2" x14ac:dyDescent="0.25">
      <c r="A319" s="5" t="s">
        <v>628</v>
      </c>
      <c r="B319" s="5" t="s">
        <v>629</v>
      </c>
    </row>
    <row r="320" spans="1:2" x14ac:dyDescent="0.25">
      <c r="A320" s="5" t="s">
        <v>630</v>
      </c>
      <c r="B320" s="5" t="s">
        <v>631</v>
      </c>
    </row>
    <row r="321" spans="1:2" x14ac:dyDescent="0.25">
      <c r="A321" s="5" t="s">
        <v>632</v>
      </c>
      <c r="B321" s="5" t="s">
        <v>633</v>
      </c>
    </row>
    <row r="322" spans="1:2" x14ac:dyDescent="0.25">
      <c r="A322" s="5" t="s">
        <v>634</v>
      </c>
      <c r="B322" s="5" t="s">
        <v>635</v>
      </c>
    </row>
    <row r="323" spans="1:2" x14ac:dyDescent="0.25">
      <c r="A323" s="5" t="s">
        <v>636</v>
      </c>
      <c r="B323" s="5" t="s">
        <v>637</v>
      </c>
    </row>
    <row r="324" spans="1:2" x14ac:dyDescent="0.25">
      <c r="A324" s="5" t="s">
        <v>638</v>
      </c>
      <c r="B324" s="5" t="s">
        <v>639</v>
      </c>
    </row>
    <row r="325" spans="1:2" x14ac:dyDescent="0.25">
      <c r="A325" s="5" t="s">
        <v>640</v>
      </c>
      <c r="B325" s="5" t="s">
        <v>641</v>
      </c>
    </row>
    <row r="326" spans="1:2" x14ac:dyDescent="0.25">
      <c r="A326" s="5" t="s">
        <v>642</v>
      </c>
      <c r="B326" s="5" t="s">
        <v>643</v>
      </c>
    </row>
    <row r="327" spans="1:2" x14ac:dyDescent="0.25">
      <c r="A327" s="5" t="s">
        <v>644</v>
      </c>
      <c r="B327" s="5" t="s">
        <v>645</v>
      </c>
    </row>
    <row r="328" spans="1:2" x14ac:dyDescent="0.25">
      <c r="A328" s="5" t="s">
        <v>646</v>
      </c>
      <c r="B328" s="5" t="s">
        <v>647</v>
      </c>
    </row>
    <row r="329" spans="1:2" x14ac:dyDescent="0.25">
      <c r="A329" s="5" t="s">
        <v>648</v>
      </c>
      <c r="B329" s="5" t="s">
        <v>649</v>
      </c>
    </row>
    <row r="330" spans="1:2" x14ac:dyDescent="0.25">
      <c r="A330" s="5" t="s">
        <v>650</v>
      </c>
      <c r="B330" s="5" t="s">
        <v>651</v>
      </c>
    </row>
    <row r="331" spans="1:2" x14ac:dyDescent="0.25">
      <c r="A331" s="5" t="s">
        <v>652</v>
      </c>
      <c r="B331" s="5" t="s">
        <v>653</v>
      </c>
    </row>
    <row r="332" spans="1:2" x14ac:dyDescent="0.25">
      <c r="A332" s="5" t="s">
        <v>654</v>
      </c>
      <c r="B332" s="5" t="s">
        <v>655</v>
      </c>
    </row>
    <row r="333" spans="1:2" x14ac:dyDescent="0.25">
      <c r="A333" s="5" t="s">
        <v>656</v>
      </c>
      <c r="B333" s="5" t="s">
        <v>657</v>
      </c>
    </row>
    <row r="334" spans="1:2" x14ac:dyDescent="0.25">
      <c r="A334" s="5" t="s">
        <v>658</v>
      </c>
      <c r="B334" s="5" t="s">
        <v>659</v>
      </c>
    </row>
    <row r="335" spans="1:2" x14ac:dyDescent="0.25">
      <c r="A335" s="5" t="s">
        <v>660</v>
      </c>
      <c r="B335" s="5" t="s">
        <v>661</v>
      </c>
    </row>
    <row r="336" spans="1:2" x14ac:dyDescent="0.25">
      <c r="A336" s="5" t="s">
        <v>662</v>
      </c>
      <c r="B336" s="5" t="s">
        <v>663</v>
      </c>
    </row>
    <row r="337" spans="1:2" x14ac:dyDescent="0.25">
      <c r="A337" s="5" t="s">
        <v>664</v>
      </c>
      <c r="B337" s="5" t="s">
        <v>665</v>
      </c>
    </row>
    <row r="338" spans="1:2" x14ac:dyDescent="0.25">
      <c r="A338" s="5" t="s">
        <v>666</v>
      </c>
      <c r="B338" s="5" t="s">
        <v>667</v>
      </c>
    </row>
    <row r="339" spans="1:2" x14ac:dyDescent="0.25">
      <c r="A339" s="5" t="s">
        <v>668</v>
      </c>
      <c r="B339" s="5" t="s">
        <v>669</v>
      </c>
    </row>
    <row r="340" spans="1:2" x14ac:dyDescent="0.25">
      <c r="A340" s="5" t="s">
        <v>670</v>
      </c>
      <c r="B340" s="5" t="s">
        <v>671</v>
      </c>
    </row>
    <row r="341" spans="1:2" x14ac:dyDescent="0.25">
      <c r="A341" s="5" t="s">
        <v>672</v>
      </c>
      <c r="B341" s="5" t="s">
        <v>673</v>
      </c>
    </row>
    <row r="342" spans="1:2" x14ac:dyDescent="0.25">
      <c r="A342" s="5" t="s">
        <v>674</v>
      </c>
      <c r="B342" s="5" t="s">
        <v>675</v>
      </c>
    </row>
    <row r="343" spans="1:2" x14ac:dyDescent="0.25">
      <c r="A343" s="5" t="s">
        <v>676</v>
      </c>
      <c r="B343" s="5" t="s">
        <v>677</v>
      </c>
    </row>
    <row r="344" spans="1:2" x14ac:dyDescent="0.25">
      <c r="A344" s="5" t="s">
        <v>678</v>
      </c>
      <c r="B344" s="5" t="s">
        <v>679</v>
      </c>
    </row>
    <row r="345" spans="1:2" x14ac:dyDescent="0.25">
      <c r="A345" s="5" t="s">
        <v>680</v>
      </c>
      <c r="B345" s="5" t="s">
        <v>681</v>
      </c>
    </row>
    <row r="346" spans="1:2" x14ac:dyDescent="0.25">
      <c r="A346" s="5" t="s">
        <v>682</v>
      </c>
      <c r="B346" s="5" t="s">
        <v>683</v>
      </c>
    </row>
    <row r="347" spans="1:2" x14ac:dyDescent="0.25">
      <c r="A347" s="5" t="s">
        <v>684</v>
      </c>
      <c r="B347" s="5" t="s">
        <v>685</v>
      </c>
    </row>
    <row r="348" spans="1:2" x14ac:dyDescent="0.25">
      <c r="A348" s="5" t="s">
        <v>686</v>
      </c>
      <c r="B348" s="5" t="s">
        <v>687</v>
      </c>
    </row>
    <row r="349" spans="1:2" x14ac:dyDescent="0.25">
      <c r="A349" s="5" t="s">
        <v>688</v>
      </c>
      <c r="B349" s="5" t="s">
        <v>689</v>
      </c>
    </row>
    <row r="350" spans="1:2" x14ac:dyDescent="0.25">
      <c r="A350" s="5" t="s">
        <v>690</v>
      </c>
      <c r="B350" s="5" t="s">
        <v>691</v>
      </c>
    </row>
    <row r="351" spans="1:2" x14ac:dyDescent="0.25">
      <c r="A351" s="5" t="s">
        <v>692</v>
      </c>
      <c r="B351" s="5" t="s">
        <v>693</v>
      </c>
    </row>
    <row r="352" spans="1:2" x14ac:dyDescent="0.25">
      <c r="A352" s="5" t="s">
        <v>694</v>
      </c>
      <c r="B352" s="5" t="s">
        <v>695</v>
      </c>
    </row>
    <row r="353" spans="1:2" x14ac:dyDescent="0.25">
      <c r="A353" s="5" t="s">
        <v>696</v>
      </c>
      <c r="B353" s="5" t="s">
        <v>697</v>
      </c>
    </row>
    <row r="354" spans="1:2" x14ac:dyDescent="0.25">
      <c r="A354" s="5" t="s">
        <v>698</v>
      </c>
      <c r="B354" s="5" t="s">
        <v>699</v>
      </c>
    </row>
    <row r="355" spans="1:2" x14ac:dyDescent="0.25">
      <c r="A355" s="5" t="s">
        <v>700</v>
      </c>
      <c r="B355" s="5" t="s">
        <v>701</v>
      </c>
    </row>
    <row r="356" spans="1:2" x14ac:dyDescent="0.25">
      <c r="A356" s="5" t="s">
        <v>702</v>
      </c>
      <c r="B356" s="5" t="s">
        <v>703</v>
      </c>
    </row>
    <row r="357" spans="1:2" x14ac:dyDescent="0.25">
      <c r="A357" s="5" t="s">
        <v>704</v>
      </c>
      <c r="B357" s="5" t="s">
        <v>705</v>
      </c>
    </row>
    <row r="358" spans="1:2" x14ac:dyDescent="0.25">
      <c r="A358" s="5" t="s">
        <v>706</v>
      </c>
      <c r="B358" s="5" t="s">
        <v>707</v>
      </c>
    </row>
    <row r="359" spans="1:2" x14ac:dyDescent="0.25">
      <c r="A359" s="5" t="s">
        <v>708</v>
      </c>
      <c r="B359" s="5" t="s">
        <v>709</v>
      </c>
    </row>
    <row r="360" spans="1:2" x14ac:dyDescent="0.25">
      <c r="A360" s="5" t="s">
        <v>710</v>
      </c>
      <c r="B360" s="5" t="s">
        <v>711</v>
      </c>
    </row>
    <row r="361" spans="1:2" x14ac:dyDescent="0.25">
      <c r="A361" s="5" t="s">
        <v>712</v>
      </c>
      <c r="B361" s="5" t="s">
        <v>713</v>
      </c>
    </row>
    <row r="362" spans="1:2" x14ac:dyDescent="0.25">
      <c r="A362" s="5" t="s">
        <v>714</v>
      </c>
      <c r="B362" s="5" t="s">
        <v>715</v>
      </c>
    </row>
    <row r="363" spans="1:2" x14ac:dyDescent="0.25">
      <c r="A363" s="5" t="s">
        <v>716</v>
      </c>
      <c r="B363" s="5" t="s">
        <v>717</v>
      </c>
    </row>
    <row r="364" spans="1:2" x14ac:dyDescent="0.25">
      <c r="A364" s="5" t="s">
        <v>718</v>
      </c>
      <c r="B364" s="5" t="s">
        <v>719</v>
      </c>
    </row>
    <row r="365" spans="1:2" x14ac:dyDescent="0.25">
      <c r="A365" s="5" t="s">
        <v>720</v>
      </c>
      <c r="B365" s="5" t="s">
        <v>721</v>
      </c>
    </row>
    <row r="366" spans="1:2" x14ac:dyDescent="0.25">
      <c r="A366" s="5" t="s">
        <v>722</v>
      </c>
      <c r="B366" s="5" t="s">
        <v>723</v>
      </c>
    </row>
    <row r="367" spans="1:2" x14ac:dyDescent="0.25">
      <c r="A367" s="5" t="s">
        <v>724</v>
      </c>
      <c r="B367" s="5" t="s">
        <v>725</v>
      </c>
    </row>
    <row r="368" spans="1:2" x14ac:dyDescent="0.25">
      <c r="A368" s="5" t="s">
        <v>726</v>
      </c>
      <c r="B368" s="5" t="s">
        <v>727</v>
      </c>
    </row>
    <row r="369" spans="1:2" x14ac:dyDescent="0.25">
      <c r="A369" s="5" t="s">
        <v>728</v>
      </c>
      <c r="B369" s="5" t="s">
        <v>729</v>
      </c>
    </row>
    <row r="370" spans="1:2" x14ac:dyDescent="0.25">
      <c r="A370" s="5" t="s">
        <v>730</v>
      </c>
      <c r="B370" s="5" t="s">
        <v>731</v>
      </c>
    </row>
    <row r="371" spans="1:2" x14ac:dyDescent="0.25">
      <c r="A371" s="5" t="s">
        <v>732</v>
      </c>
      <c r="B371" s="5" t="s">
        <v>733</v>
      </c>
    </row>
    <row r="372" spans="1:2" x14ac:dyDescent="0.25">
      <c r="A372" s="5" t="s">
        <v>734</v>
      </c>
      <c r="B372" s="5" t="s">
        <v>735</v>
      </c>
    </row>
    <row r="373" spans="1:2" x14ac:dyDescent="0.25">
      <c r="A373" s="5" t="s">
        <v>736</v>
      </c>
      <c r="B373" s="5" t="s">
        <v>737</v>
      </c>
    </row>
    <row r="374" spans="1:2" x14ac:dyDescent="0.25">
      <c r="A374" s="5" t="s">
        <v>738</v>
      </c>
      <c r="B374" s="5" t="s">
        <v>739</v>
      </c>
    </row>
    <row r="375" spans="1:2" x14ac:dyDescent="0.25">
      <c r="A375" s="5" t="s">
        <v>740</v>
      </c>
      <c r="B375" s="5" t="s">
        <v>741</v>
      </c>
    </row>
    <row r="376" spans="1:2" x14ac:dyDescent="0.25">
      <c r="A376" s="5" t="s">
        <v>742</v>
      </c>
      <c r="B376" s="5" t="s">
        <v>743</v>
      </c>
    </row>
    <row r="377" spans="1:2" x14ac:dyDescent="0.25">
      <c r="A377" s="5" t="s">
        <v>744</v>
      </c>
      <c r="B377" s="5" t="s">
        <v>745</v>
      </c>
    </row>
    <row r="378" spans="1:2" x14ac:dyDescent="0.25">
      <c r="A378" s="5" t="s">
        <v>746</v>
      </c>
      <c r="B378" s="5" t="s">
        <v>747</v>
      </c>
    </row>
    <row r="379" spans="1:2" x14ac:dyDescent="0.25">
      <c r="A379" s="5" t="s">
        <v>748</v>
      </c>
      <c r="B379" s="5" t="s">
        <v>749</v>
      </c>
    </row>
    <row r="380" spans="1:2" x14ac:dyDescent="0.25">
      <c r="A380" s="5" t="s">
        <v>750</v>
      </c>
      <c r="B380" s="5" t="s">
        <v>751</v>
      </c>
    </row>
    <row r="381" spans="1:2" x14ac:dyDescent="0.25">
      <c r="A381" s="5" t="s">
        <v>752</v>
      </c>
      <c r="B381" s="5" t="s">
        <v>753</v>
      </c>
    </row>
    <row r="382" spans="1:2" x14ac:dyDescent="0.25">
      <c r="A382" s="5" t="s">
        <v>754</v>
      </c>
      <c r="B382" s="5" t="s">
        <v>755</v>
      </c>
    </row>
    <row r="383" spans="1:2" x14ac:dyDescent="0.25">
      <c r="A383" s="5" t="s">
        <v>756</v>
      </c>
      <c r="B383" s="5" t="s">
        <v>757</v>
      </c>
    </row>
    <row r="384" spans="1:2" x14ac:dyDescent="0.25">
      <c r="A384" s="5" t="s">
        <v>758</v>
      </c>
      <c r="B384" s="5" t="s">
        <v>759</v>
      </c>
    </row>
    <row r="385" spans="1:2" x14ac:dyDescent="0.25">
      <c r="A385" s="5" t="s">
        <v>760</v>
      </c>
      <c r="B385" s="5" t="s">
        <v>761</v>
      </c>
    </row>
    <row r="386" spans="1:2" x14ac:dyDescent="0.25">
      <c r="A386" s="5" t="s">
        <v>762</v>
      </c>
      <c r="B386" s="5" t="s">
        <v>763</v>
      </c>
    </row>
    <row r="387" spans="1:2" x14ac:dyDescent="0.25">
      <c r="A387" s="5" t="s">
        <v>764</v>
      </c>
      <c r="B387" s="5" t="s">
        <v>765</v>
      </c>
    </row>
    <row r="388" spans="1:2" x14ac:dyDescent="0.25">
      <c r="A388" s="5" t="s">
        <v>766</v>
      </c>
      <c r="B388" s="5" t="s">
        <v>767</v>
      </c>
    </row>
    <row r="389" spans="1:2" x14ac:dyDescent="0.25">
      <c r="A389" s="5" t="s">
        <v>768</v>
      </c>
      <c r="B389" s="5" t="s">
        <v>769</v>
      </c>
    </row>
    <row r="390" spans="1:2" x14ac:dyDescent="0.25">
      <c r="A390" s="5" t="s">
        <v>770</v>
      </c>
      <c r="B390" s="5" t="s">
        <v>771</v>
      </c>
    </row>
    <row r="391" spans="1:2" x14ac:dyDescent="0.25">
      <c r="A391" s="5" t="s">
        <v>772</v>
      </c>
      <c r="B391" s="5" t="s">
        <v>773</v>
      </c>
    </row>
    <row r="392" spans="1:2" x14ac:dyDescent="0.25">
      <c r="A392" s="5" t="s">
        <v>774</v>
      </c>
      <c r="B392" s="5" t="s">
        <v>775</v>
      </c>
    </row>
    <row r="393" spans="1:2" x14ac:dyDescent="0.25">
      <c r="A393" s="5" t="s">
        <v>776</v>
      </c>
      <c r="B393" s="5" t="s">
        <v>777</v>
      </c>
    </row>
    <row r="394" spans="1:2" x14ac:dyDescent="0.25">
      <c r="A394" s="5" t="s">
        <v>778</v>
      </c>
      <c r="B394" s="5" t="s">
        <v>779</v>
      </c>
    </row>
    <row r="395" spans="1:2" x14ac:dyDescent="0.25">
      <c r="A395" s="5" t="s">
        <v>780</v>
      </c>
      <c r="B395" s="5" t="s">
        <v>781</v>
      </c>
    </row>
    <row r="396" spans="1:2" x14ac:dyDescent="0.25">
      <c r="A396" s="5" t="s">
        <v>782</v>
      </c>
      <c r="B396" s="5" t="s">
        <v>783</v>
      </c>
    </row>
    <row r="397" spans="1:2" x14ac:dyDescent="0.25">
      <c r="A397" s="5" t="s">
        <v>784</v>
      </c>
      <c r="B397" s="5" t="s">
        <v>785</v>
      </c>
    </row>
    <row r="398" spans="1:2" x14ac:dyDescent="0.25">
      <c r="A398" s="5" t="s">
        <v>786</v>
      </c>
      <c r="B398" s="5" t="s">
        <v>787</v>
      </c>
    </row>
    <row r="399" spans="1:2" x14ac:dyDescent="0.25">
      <c r="A399" s="5" t="s">
        <v>788</v>
      </c>
      <c r="B399" s="5" t="s">
        <v>789</v>
      </c>
    </row>
    <row r="400" spans="1:2" x14ac:dyDescent="0.25">
      <c r="A400" s="5" t="s">
        <v>790</v>
      </c>
      <c r="B400" s="5" t="s">
        <v>791</v>
      </c>
    </row>
    <row r="401" spans="1:2" x14ac:dyDescent="0.25">
      <c r="A401" s="5" t="s">
        <v>792</v>
      </c>
      <c r="B401" s="5" t="s">
        <v>793</v>
      </c>
    </row>
    <row r="402" spans="1:2" x14ac:dyDescent="0.25">
      <c r="A402" s="5" t="s">
        <v>794</v>
      </c>
      <c r="B402" s="5" t="s">
        <v>795</v>
      </c>
    </row>
    <row r="403" spans="1:2" x14ac:dyDescent="0.25">
      <c r="A403" s="5" t="s">
        <v>796</v>
      </c>
      <c r="B403" s="5" t="s">
        <v>797</v>
      </c>
    </row>
    <row r="404" spans="1:2" x14ac:dyDescent="0.25">
      <c r="A404" s="5" t="s">
        <v>798</v>
      </c>
      <c r="B404" s="5" t="s">
        <v>799</v>
      </c>
    </row>
    <row r="405" spans="1:2" x14ac:dyDescent="0.25">
      <c r="A405" s="5" t="s">
        <v>800</v>
      </c>
      <c r="B405" s="5" t="s">
        <v>801</v>
      </c>
    </row>
    <row r="406" spans="1:2" x14ac:dyDescent="0.25">
      <c r="A406" s="5" t="s">
        <v>802</v>
      </c>
      <c r="B406" s="5" t="s">
        <v>803</v>
      </c>
    </row>
    <row r="407" spans="1:2" x14ac:dyDescent="0.25">
      <c r="A407" s="5" t="s">
        <v>804</v>
      </c>
      <c r="B407" s="5" t="s">
        <v>805</v>
      </c>
    </row>
    <row r="408" spans="1:2" x14ac:dyDescent="0.25">
      <c r="A408" s="5" t="s">
        <v>806</v>
      </c>
      <c r="B408" s="5" t="s">
        <v>807</v>
      </c>
    </row>
    <row r="409" spans="1:2" x14ac:dyDescent="0.25">
      <c r="A409" s="5" t="s">
        <v>808</v>
      </c>
      <c r="B409" s="5" t="s">
        <v>809</v>
      </c>
    </row>
    <row r="410" spans="1:2" x14ac:dyDescent="0.25">
      <c r="A410" s="5" t="s">
        <v>810</v>
      </c>
      <c r="B410" s="5" t="s">
        <v>811</v>
      </c>
    </row>
    <row r="411" spans="1:2" x14ac:dyDescent="0.25">
      <c r="A411" s="5" t="s">
        <v>812</v>
      </c>
      <c r="B411" s="5" t="s">
        <v>813</v>
      </c>
    </row>
    <row r="412" spans="1:2" x14ac:dyDescent="0.25">
      <c r="A412" s="5" t="s">
        <v>814</v>
      </c>
      <c r="B412" s="5" t="s">
        <v>815</v>
      </c>
    </row>
    <row r="413" spans="1:2" x14ac:dyDescent="0.25">
      <c r="A413" s="5" t="s">
        <v>816</v>
      </c>
      <c r="B413" s="5" t="s">
        <v>817</v>
      </c>
    </row>
    <row r="414" spans="1:2" x14ac:dyDescent="0.25">
      <c r="A414" s="5" t="s">
        <v>818</v>
      </c>
      <c r="B414" s="5" t="s">
        <v>819</v>
      </c>
    </row>
    <row r="415" spans="1:2" x14ac:dyDescent="0.25">
      <c r="A415" s="5" t="s">
        <v>820</v>
      </c>
      <c r="B415" s="5" t="s">
        <v>821</v>
      </c>
    </row>
    <row r="416" spans="1:2" x14ac:dyDescent="0.25">
      <c r="A416" s="5" t="s">
        <v>822</v>
      </c>
      <c r="B416" s="5" t="s">
        <v>823</v>
      </c>
    </row>
    <row r="417" spans="1:2" x14ac:dyDescent="0.25">
      <c r="A417" s="5" t="s">
        <v>824</v>
      </c>
      <c r="B417" s="5" t="s">
        <v>825</v>
      </c>
    </row>
    <row r="418" spans="1:2" x14ac:dyDescent="0.25">
      <c r="A418" s="5" t="s">
        <v>826</v>
      </c>
      <c r="B418" s="5" t="s">
        <v>827</v>
      </c>
    </row>
    <row r="419" spans="1:2" x14ac:dyDescent="0.25">
      <c r="A419" s="5" t="s">
        <v>828</v>
      </c>
      <c r="B419" s="5" t="s">
        <v>829</v>
      </c>
    </row>
    <row r="420" spans="1:2" x14ac:dyDescent="0.25">
      <c r="A420" s="5" t="s">
        <v>828</v>
      </c>
      <c r="B420" s="5" t="s">
        <v>829</v>
      </c>
    </row>
    <row r="421" spans="1:2" x14ac:dyDescent="0.25">
      <c r="A421" s="5" t="s">
        <v>830</v>
      </c>
      <c r="B421" s="5" t="s">
        <v>831</v>
      </c>
    </row>
    <row r="422" spans="1:2" x14ac:dyDescent="0.25">
      <c r="A422" s="5" t="s">
        <v>832</v>
      </c>
      <c r="B422" s="5" t="s">
        <v>833</v>
      </c>
    </row>
    <row r="423" spans="1:2" x14ac:dyDescent="0.25">
      <c r="A423" s="5" t="s">
        <v>834</v>
      </c>
      <c r="B423" s="5" t="s">
        <v>835</v>
      </c>
    </row>
    <row r="424" spans="1:2" x14ac:dyDescent="0.25">
      <c r="A424" s="5" t="s">
        <v>836</v>
      </c>
      <c r="B424" s="5" t="s">
        <v>837</v>
      </c>
    </row>
    <row r="425" spans="1:2" x14ac:dyDescent="0.25">
      <c r="A425" s="5" t="s">
        <v>838</v>
      </c>
      <c r="B425" s="5" t="s">
        <v>839</v>
      </c>
    </row>
    <row r="426" spans="1:2" x14ac:dyDescent="0.25">
      <c r="A426" s="5" t="s">
        <v>840</v>
      </c>
      <c r="B426" s="5" t="s">
        <v>841</v>
      </c>
    </row>
    <row r="427" spans="1:2" x14ac:dyDescent="0.25">
      <c r="A427" s="5" t="s">
        <v>842</v>
      </c>
      <c r="B427" s="5" t="s">
        <v>843</v>
      </c>
    </row>
    <row r="428" spans="1:2" x14ac:dyDescent="0.25">
      <c r="A428" s="5" t="s">
        <v>844</v>
      </c>
      <c r="B428" s="5" t="s">
        <v>845</v>
      </c>
    </row>
    <row r="429" spans="1:2" x14ac:dyDescent="0.25">
      <c r="A429" s="5" t="s">
        <v>846</v>
      </c>
      <c r="B429" s="5" t="s">
        <v>847</v>
      </c>
    </row>
    <row r="430" spans="1:2" x14ac:dyDescent="0.25">
      <c r="A430" s="5" t="s">
        <v>848</v>
      </c>
      <c r="B430" s="5" t="s">
        <v>849</v>
      </c>
    </row>
    <row r="431" spans="1:2" x14ac:dyDescent="0.25">
      <c r="A431" s="5" t="s">
        <v>850</v>
      </c>
      <c r="B431" s="5" t="s">
        <v>851</v>
      </c>
    </row>
    <row r="432" spans="1:2" x14ac:dyDescent="0.25">
      <c r="A432" s="5" t="s">
        <v>852</v>
      </c>
      <c r="B432" s="5" t="s">
        <v>853</v>
      </c>
    </row>
    <row r="433" spans="1:2" x14ac:dyDescent="0.25">
      <c r="A433" s="5" t="s">
        <v>854</v>
      </c>
      <c r="B433" s="5" t="s">
        <v>855</v>
      </c>
    </row>
    <row r="434" spans="1:2" x14ac:dyDescent="0.25">
      <c r="A434" s="5" t="s">
        <v>856</v>
      </c>
      <c r="B434" s="5" t="s">
        <v>857</v>
      </c>
    </row>
    <row r="435" spans="1:2" x14ac:dyDescent="0.25">
      <c r="A435" s="5" t="s">
        <v>858</v>
      </c>
      <c r="B435" s="5" t="s">
        <v>859</v>
      </c>
    </row>
    <row r="436" spans="1:2" x14ac:dyDescent="0.25">
      <c r="A436" s="5" t="s">
        <v>860</v>
      </c>
      <c r="B436" s="5" t="s">
        <v>861</v>
      </c>
    </row>
    <row r="437" spans="1:2" x14ac:dyDescent="0.25">
      <c r="A437" s="5" t="s">
        <v>862</v>
      </c>
      <c r="B437" s="5" t="s">
        <v>863</v>
      </c>
    </row>
    <row r="438" spans="1:2" x14ac:dyDescent="0.25">
      <c r="A438" s="5" t="s">
        <v>864</v>
      </c>
      <c r="B438" s="5" t="s">
        <v>865</v>
      </c>
    </row>
    <row r="439" spans="1:2" x14ac:dyDescent="0.25">
      <c r="A439" s="5" t="s">
        <v>866</v>
      </c>
      <c r="B439" s="5" t="s">
        <v>867</v>
      </c>
    </row>
    <row r="440" spans="1:2" x14ac:dyDescent="0.25">
      <c r="A440" s="5" t="s">
        <v>868</v>
      </c>
      <c r="B440" s="5" t="s">
        <v>869</v>
      </c>
    </row>
    <row r="441" spans="1:2" x14ac:dyDescent="0.25">
      <c r="A441" s="5" t="s">
        <v>870</v>
      </c>
      <c r="B441" s="5" t="s">
        <v>871</v>
      </c>
    </row>
    <row r="442" spans="1:2" x14ac:dyDescent="0.25">
      <c r="A442" s="5" t="s">
        <v>872</v>
      </c>
      <c r="B442" s="5" t="s">
        <v>873</v>
      </c>
    </row>
    <row r="443" spans="1:2" x14ac:dyDescent="0.25">
      <c r="A443" s="5" t="s">
        <v>874</v>
      </c>
      <c r="B443" s="5" t="s">
        <v>875</v>
      </c>
    </row>
    <row r="444" spans="1:2" x14ac:dyDescent="0.25">
      <c r="A444" s="5" t="s">
        <v>876</v>
      </c>
      <c r="B444" s="5" t="s">
        <v>877</v>
      </c>
    </row>
    <row r="445" spans="1:2" x14ac:dyDescent="0.25">
      <c r="A445" s="5" t="s">
        <v>878</v>
      </c>
      <c r="B445" s="5" t="s">
        <v>879</v>
      </c>
    </row>
    <row r="446" spans="1:2" x14ac:dyDescent="0.25">
      <c r="A446" s="5" t="s">
        <v>880</v>
      </c>
      <c r="B446" s="5" t="s">
        <v>881</v>
      </c>
    </row>
    <row r="447" spans="1:2" x14ac:dyDescent="0.25">
      <c r="A447" s="5" t="s">
        <v>882</v>
      </c>
      <c r="B447" s="5" t="s">
        <v>883</v>
      </c>
    </row>
    <row r="448" spans="1:2" x14ac:dyDescent="0.25">
      <c r="A448" s="5" t="s">
        <v>884</v>
      </c>
      <c r="B448" s="5" t="s">
        <v>885</v>
      </c>
    </row>
    <row r="449" spans="1:2" x14ac:dyDescent="0.25">
      <c r="A449" s="5" t="s">
        <v>886</v>
      </c>
      <c r="B449" s="5" t="s">
        <v>887</v>
      </c>
    </row>
    <row r="450" spans="1:2" x14ac:dyDescent="0.25">
      <c r="A450" s="5" t="s">
        <v>888</v>
      </c>
      <c r="B450" s="5" t="s">
        <v>889</v>
      </c>
    </row>
    <row r="451" spans="1:2" x14ac:dyDescent="0.25">
      <c r="A451" s="5" t="s">
        <v>890</v>
      </c>
      <c r="B451" s="5" t="s">
        <v>891</v>
      </c>
    </row>
    <row r="452" spans="1:2" x14ac:dyDescent="0.25">
      <c r="A452" s="5" t="s">
        <v>892</v>
      </c>
      <c r="B452" s="5" t="s">
        <v>893</v>
      </c>
    </row>
    <row r="453" spans="1:2" x14ac:dyDescent="0.25">
      <c r="A453" s="5" t="s">
        <v>894</v>
      </c>
      <c r="B453" s="5" t="s">
        <v>895</v>
      </c>
    </row>
    <row r="454" spans="1:2" x14ac:dyDescent="0.25">
      <c r="A454" s="5" t="s">
        <v>896</v>
      </c>
      <c r="B454" s="5" t="s">
        <v>897</v>
      </c>
    </row>
    <row r="455" spans="1:2" x14ac:dyDescent="0.25">
      <c r="A455" s="5" t="s">
        <v>898</v>
      </c>
      <c r="B455" s="5" t="s">
        <v>899</v>
      </c>
    </row>
    <row r="456" spans="1:2" x14ac:dyDescent="0.25">
      <c r="A456" s="5" t="s">
        <v>900</v>
      </c>
      <c r="B456" s="5" t="s">
        <v>901</v>
      </c>
    </row>
    <row r="457" spans="1:2" x14ac:dyDescent="0.25">
      <c r="A457" s="5" t="s">
        <v>902</v>
      </c>
      <c r="B457" s="5" t="s">
        <v>903</v>
      </c>
    </row>
    <row r="458" spans="1:2" x14ac:dyDescent="0.25">
      <c r="A458" s="5" t="s">
        <v>904</v>
      </c>
      <c r="B458" s="5" t="s">
        <v>905</v>
      </c>
    </row>
    <row r="459" spans="1:2" x14ac:dyDescent="0.25">
      <c r="A459" s="5" t="s">
        <v>906</v>
      </c>
      <c r="B459" s="5" t="s">
        <v>907</v>
      </c>
    </row>
    <row r="460" spans="1:2" x14ac:dyDescent="0.25">
      <c r="A460" s="5" t="s">
        <v>908</v>
      </c>
      <c r="B460" s="5" t="s">
        <v>909</v>
      </c>
    </row>
    <row r="461" spans="1:2" x14ac:dyDescent="0.25">
      <c r="A461" s="5" t="s">
        <v>910</v>
      </c>
      <c r="B461" s="5" t="s">
        <v>911</v>
      </c>
    </row>
    <row r="462" spans="1:2" x14ac:dyDescent="0.25">
      <c r="A462" s="5" t="s">
        <v>912</v>
      </c>
      <c r="B462" s="5" t="s">
        <v>913</v>
      </c>
    </row>
    <row r="463" spans="1:2" x14ac:dyDescent="0.25">
      <c r="A463" s="5" t="s">
        <v>914</v>
      </c>
      <c r="B463" s="5" t="s">
        <v>915</v>
      </c>
    </row>
    <row r="464" spans="1:2" x14ac:dyDescent="0.25">
      <c r="A464" s="5" t="s">
        <v>916</v>
      </c>
      <c r="B464" s="5" t="s">
        <v>917</v>
      </c>
    </row>
    <row r="465" spans="1:2" x14ac:dyDescent="0.25">
      <c r="A465" s="5" t="s">
        <v>918</v>
      </c>
      <c r="B465" s="5" t="s">
        <v>919</v>
      </c>
    </row>
    <row r="466" spans="1:2" x14ac:dyDescent="0.25">
      <c r="A466" s="5" t="s">
        <v>920</v>
      </c>
      <c r="B466" s="5" t="s">
        <v>921</v>
      </c>
    </row>
    <row r="467" spans="1:2" x14ac:dyDescent="0.25">
      <c r="A467" s="5" t="s">
        <v>922</v>
      </c>
      <c r="B467" s="5" t="s">
        <v>923</v>
      </c>
    </row>
    <row r="468" spans="1:2" x14ac:dyDescent="0.25">
      <c r="A468" s="5" t="s">
        <v>924</v>
      </c>
      <c r="B468" s="5" t="s">
        <v>925</v>
      </c>
    </row>
    <row r="469" spans="1:2" x14ac:dyDescent="0.25">
      <c r="A469" s="5" t="s">
        <v>926</v>
      </c>
      <c r="B469" s="5" t="s">
        <v>927</v>
      </c>
    </row>
    <row r="470" spans="1:2" x14ac:dyDescent="0.25">
      <c r="A470" s="5" t="s">
        <v>928</v>
      </c>
      <c r="B470" s="5" t="s">
        <v>929</v>
      </c>
    </row>
    <row r="471" spans="1:2" x14ac:dyDescent="0.25">
      <c r="A471" s="5" t="s">
        <v>930</v>
      </c>
      <c r="B471" s="5" t="s">
        <v>931</v>
      </c>
    </row>
    <row r="472" spans="1:2" x14ac:dyDescent="0.25">
      <c r="A472" s="5" t="s">
        <v>932</v>
      </c>
      <c r="B472" s="5" t="s">
        <v>933</v>
      </c>
    </row>
    <row r="473" spans="1:2" x14ac:dyDescent="0.25">
      <c r="A473" s="5" t="s">
        <v>934</v>
      </c>
      <c r="B473" s="5" t="s">
        <v>935</v>
      </c>
    </row>
    <row r="474" spans="1:2" x14ac:dyDescent="0.25">
      <c r="A474" s="5" t="s">
        <v>936</v>
      </c>
      <c r="B474" s="5" t="s">
        <v>937</v>
      </c>
    </row>
    <row r="475" spans="1:2" x14ac:dyDescent="0.25">
      <c r="A475" s="5" t="s">
        <v>938</v>
      </c>
      <c r="B475" s="5" t="s">
        <v>939</v>
      </c>
    </row>
    <row r="476" spans="1:2" x14ac:dyDescent="0.25">
      <c r="A476" s="5" t="s">
        <v>940</v>
      </c>
      <c r="B476" s="5" t="s">
        <v>941</v>
      </c>
    </row>
    <row r="477" spans="1:2" x14ac:dyDescent="0.25">
      <c r="A477" s="5" t="s">
        <v>942</v>
      </c>
      <c r="B477" s="5" t="s">
        <v>943</v>
      </c>
    </row>
    <row r="478" spans="1:2" x14ac:dyDescent="0.25">
      <c r="A478" s="5" t="s">
        <v>944</v>
      </c>
      <c r="B478" s="5" t="s">
        <v>945</v>
      </c>
    </row>
    <row r="479" spans="1:2" x14ac:dyDescent="0.25">
      <c r="A479" s="5" t="s">
        <v>946</v>
      </c>
      <c r="B479" s="5" t="s">
        <v>947</v>
      </c>
    </row>
    <row r="480" spans="1:2" x14ac:dyDescent="0.25">
      <c r="A480" s="5" t="s">
        <v>948</v>
      </c>
      <c r="B480" s="5" t="s">
        <v>949</v>
      </c>
    </row>
    <row r="481" spans="1:2" x14ac:dyDescent="0.25">
      <c r="A481" s="5" t="s">
        <v>950</v>
      </c>
      <c r="B481" s="5" t="s">
        <v>951</v>
      </c>
    </row>
    <row r="482" spans="1:2" x14ac:dyDescent="0.25">
      <c r="A482" s="5" t="s">
        <v>952</v>
      </c>
      <c r="B482" s="5" t="s">
        <v>953</v>
      </c>
    </row>
    <row r="483" spans="1:2" x14ac:dyDescent="0.25">
      <c r="A483" s="5" t="s">
        <v>954</v>
      </c>
      <c r="B483" s="5" t="s">
        <v>955</v>
      </c>
    </row>
    <row r="484" spans="1:2" x14ac:dyDescent="0.25">
      <c r="A484" s="5" t="s">
        <v>956</v>
      </c>
      <c r="B484" s="5" t="s">
        <v>957</v>
      </c>
    </row>
    <row r="485" spans="1:2" x14ac:dyDescent="0.25">
      <c r="A485" s="5" t="s">
        <v>958</v>
      </c>
      <c r="B485" s="5" t="s">
        <v>959</v>
      </c>
    </row>
    <row r="486" spans="1:2" x14ac:dyDescent="0.25">
      <c r="A486" s="5" t="s">
        <v>960</v>
      </c>
      <c r="B486" s="5" t="s">
        <v>961</v>
      </c>
    </row>
    <row r="487" spans="1:2" x14ac:dyDescent="0.25">
      <c r="A487" s="5" t="s">
        <v>962</v>
      </c>
      <c r="B487" s="5" t="s">
        <v>963</v>
      </c>
    </row>
    <row r="488" spans="1:2" x14ac:dyDescent="0.25">
      <c r="A488" s="5" t="s">
        <v>964</v>
      </c>
      <c r="B488" s="5" t="s">
        <v>965</v>
      </c>
    </row>
    <row r="489" spans="1:2" x14ac:dyDescent="0.25">
      <c r="A489" s="5" t="s">
        <v>966</v>
      </c>
      <c r="B489" s="5" t="s">
        <v>967</v>
      </c>
    </row>
    <row r="490" spans="1:2" x14ac:dyDescent="0.25">
      <c r="A490" s="5" t="s">
        <v>968</v>
      </c>
      <c r="B490" s="5" t="s">
        <v>969</v>
      </c>
    </row>
    <row r="491" spans="1:2" x14ac:dyDescent="0.25">
      <c r="A491" s="5" t="s">
        <v>970</v>
      </c>
      <c r="B491" s="5" t="s">
        <v>971</v>
      </c>
    </row>
    <row r="492" spans="1:2" x14ac:dyDescent="0.25">
      <c r="A492" s="5" t="s">
        <v>972</v>
      </c>
      <c r="B492" s="5" t="s">
        <v>973</v>
      </c>
    </row>
    <row r="493" spans="1:2" x14ac:dyDescent="0.25">
      <c r="A493" s="5" t="s">
        <v>974</v>
      </c>
      <c r="B493" s="5" t="s">
        <v>975</v>
      </c>
    </row>
    <row r="494" spans="1:2" x14ac:dyDescent="0.25">
      <c r="A494" s="5" t="s">
        <v>976</v>
      </c>
      <c r="B494" s="5" t="s">
        <v>977</v>
      </c>
    </row>
    <row r="495" spans="1:2" x14ac:dyDescent="0.25">
      <c r="A495" s="5" t="s">
        <v>978</v>
      </c>
      <c r="B495" s="5" t="s">
        <v>979</v>
      </c>
    </row>
    <row r="496" spans="1:2" x14ac:dyDescent="0.25">
      <c r="A496" s="5" t="s">
        <v>980</v>
      </c>
      <c r="B496" s="5" t="s">
        <v>981</v>
      </c>
    </row>
    <row r="497" spans="1:2" x14ac:dyDescent="0.25">
      <c r="A497" s="5" t="s">
        <v>982</v>
      </c>
      <c r="B497" s="5" t="s">
        <v>983</v>
      </c>
    </row>
    <row r="498" spans="1:2" x14ac:dyDescent="0.25">
      <c r="A498" s="5" t="s">
        <v>984</v>
      </c>
      <c r="B498" s="5" t="s">
        <v>985</v>
      </c>
    </row>
    <row r="499" spans="1:2" x14ac:dyDescent="0.25">
      <c r="A499" s="5" t="s">
        <v>986</v>
      </c>
      <c r="B499" s="5" t="s">
        <v>987</v>
      </c>
    </row>
    <row r="500" spans="1:2" x14ac:dyDescent="0.25">
      <c r="A500" s="5" t="s">
        <v>988</v>
      </c>
      <c r="B500" s="5" t="s">
        <v>989</v>
      </c>
    </row>
    <row r="501" spans="1:2" x14ac:dyDescent="0.25">
      <c r="A501" s="5" t="s">
        <v>990</v>
      </c>
      <c r="B501" s="5" t="s">
        <v>991</v>
      </c>
    </row>
    <row r="502" spans="1:2" x14ac:dyDescent="0.25">
      <c r="A502" s="5" t="s">
        <v>992</v>
      </c>
      <c r="B502" s="5" t="s">
        <v>993</v>
      </c>
    </row>
    <row r="503" spans="1:2" x14ac:dyDescent="0.25">
      <c r="A503" s="5" t="s">
        <v>994</v>
      </c>
      <c r="B503" s="5" t="s">
        <v>995</v>
      </c>
    </row>
    <row r="504" spans="1:2" x14ac:dyDescent="0.25">
      <c r="A504" s="5" t="s">
        <v>996</v>
      </c>
      <c r="B504" s="5" t="s">
        <v>997</v>
      </c>
    </row>
    <row r="505" spans="1:2" x14ac:dyDescent="0.25">
      <c r="A505" s="5" t="s">
        <v>998</v>
      </c>
      <c r="B505" s="5" t="s">
        <v>999</v>
      </c>
    </row>
    <row r="506" spans="1:2" x14ac:dyDescent="0.25">
      <c r="A506" s="5" t="s">
        <v>1000</v>
      </c>
      <c r="B506" s="5" t="s">
        <v>1001</v>
      </c>
    </row>
    <row r="507" spans="1:2" x14ac:dyDescent="0.25">
      <c r="A507" s="5" t="s">
        <v>1002</v>
      </c>
      <c r="B507" s="5" t="s">
        <v>1003</v>
      </c>
    </row>
    <row r="508" spans="1:2" x14ac:dyDescent="0.25">
      <c r="A508" s="5" t="s">
        <v>1004</v>
      </c>
      <c r="B508" s="5" t="s">
        <v>1005</v>
      </c>
    </row>
    <row r="509" spans="1:2" x14ac:dyDescent="0.25">
      <c r="A509" s="5" t="s">
        <v>1006</v>
      </c>
      <c r="B509" s="5" t="s">
        <v>1007</v>
      </c>
    </row>
    <row r="510" spans="1:2" x14ac:dyDescent="0.25">
      <c r="A510" s="5" t="s">
        <v>1008</v>
      </c>
      <c r="B510" s="5" t="s">
        <v>1009</v>
      </c>
    </row>
    <row r="511" spans="1:2" x14ac:dyDescent="0.25">
      <c r="A511" s="5" t="s">
        <v>1010</v>
      </c>
      <c r="B511" s="5" t="s">
        <v>1011</v>
      </c>
    </row>
    <row r="512" spans="1:2" x14ac:dyDescent="0.25">
      <c r="A512" s="5" t="s">
        <v>1012</v>
      </c>
      <c r="B512" s="5" t="s">
        <v>1013</v>
      </c>
    </row>
    <row r="513" spans="1:2" x14ac:dyDescent="0.25">
      <c r="A513" s="5" t="s">
        <v>1014</v>
      </c>
      <c r="B513" s="5" t="s">
        <v>1015</v>
      </c>
    </row>
    <row r="514" spans="1:2" x14ac:dyDescent="0.25">
      <c r="A514" s="5" t="s">
        <v>1014</v>
      </c>
      <c r="B514" s="5" t="s">
        <v>1015</v>
      </c>
    </row>
    <row r="515" spans="1:2" x14ac:dyDescent="0.25">
      <c r="A515" s="5" t="s">
        <v>1016</v>
      </c>
      <c r="B515" s="5" t="s">
        <v>1017</v>
      </c>
    </row>
    <row r="516" spans="1:2" x14ac:dyDescent="0.25">
      <c r="A516" s="5" t="s">
        <v>1018</v>
      </c>
      <c r="B516" s="5" t="s">
        <v>1019</v>
      </c>
    </row>
    <row r="517" spans="1:2" x14ac:dyDescent="0.25">
      <c r="A517" s="5" t="s">
        <v>1020</v>
      </c>
      <c r="B517" s="5" t="s">
        <v>1021</v>
      </c>
    </row>
    <row r="518" spans="1:2" x14ac:dyDescent="0.25">
      <c r="A518" s="5" t="s">
        <v>1022</v>
      </c>
      <c r="B518" s="5" t="s">
        <v>1023</v>
      </c>
    </row>
    <row r="519" spans="1:2" x14ac:dyDescent="0.25">
      <c r="A519" s="5" t="s">
        <v>1024</v>
      </c>
      <c r="B519" s="5" t="s">
        <v>1025</v>
      </c>
    </row>
    <row r="520" spans="1:2" x14ac:dyDescent="0.25">
      <c r="A520" s="5" t="s">
        <v>1026</v>
      </c>
      <c r="B520" s="5" t="s">
        <v>1027</v>
      </c>
    </row>
    <row r="521" spans="1:2" x14ac:dyDescent="0.25">
      <c r="A521" s="5" t="s">
        <v>1028</v>
      </c>
      <c r="B521" s="5" t="s">
        <v>1029</v>
      </c>
    </row>
    <row r="522" spans="1:2" x14ac:dyDescent="0.25">
      <c r="A522" s="5" t="s">
        <v>1030</v>
      </c>
      <c r="B522" s="5" t="s">
        <v>1031</v>
      </c>
    </row>
    <row r="523" spans="1:2" x14ac:dyDescent="0.25">
      <c r="A523" s="5" t="s">
        <v>1032</v>
      </c>
      <c r="B523" s="5" t="s">
        <v>1033</v>
      </c>
    </row>
    <row r="524" spans="1:2" x14ac:dyDescent="0.25">
      <c r="A524" s="5" t="s">
        <v>1034</v>
      </c>
      <c r="B524" s="5" t="s">
        <v>1035</v>
      </c>
    </row>
    <row r="525" spans="1:2" x14ac:dyDescent="0.25">
      <c r="A525" s="5" t="s">
        <v>1036</v>
      </c>
      <c r="B525" s="5" t="s">
        <v>1037</v>
      </c>
    </row>
    <row r="526" spans="1:2" x14ac:dyDescent="0.25">
      <c r="A526" s="5" t="s">
        <v>1038</v>
      </c>
      <c r="B526" s="5" t="s">
        <v>1039</v>
      </c>
    </row>
    <row r="527" spans="1:2" x14ac:dyDescent="0.25">
      <c r="A527" s="5" t="s">
        <v>1040</v>
      </c>
      <c r="B527" s="5" t="s">
        <v>1041</v>
      </c>
    </row>
    <row r="528" spans="1:2" x14ac:dyDescent="0.25">
      <c r="A528" s="5" t="s">
        <v>1042</v>
      </c>
      <c r="B528" s="5" t="s">
        <v>1043</v>
      </c>
    </row>
    <row r="529" spans="1:2" x14ac:dyDescent="0.25">
      <c r="A529" s="5" t="s">
        <v>1044</v>
      </c>
      <c r="B529" s="5" t="s">
        <v>1045</v>
      </c>
    </row>
    <row r="530" spans="1:2" x14ac:dyDescent="0.25">
      <c r="A530" s="5" t="s">
        <v>1046</v>
      </c>
      <c r="B530" s="5" t="s">
        <v>1047</v>
      </c>
    </row>
    <row r="531" spans="1:2" x14ac:dyDescent="0.25">
      <c r="A531" s="5" t="s">
        <v>1048</v>
      </c>
      <c r="B531" s="5" t="s">
        <v>1049</v>
      </c>
    </row>
    <row r="532" spans="1:2" x14ac:dyDescent="0.25">
      <c r="A532" s="5" t="s">
        <v>1050</v>
      </c>
      <c r="B532" s="5" t="s">
        <v>1051</v>
      </c>
    </row>
    <row r="533" spans="1:2" x14ac:dyDescent="0.25">
      <c r="A533" s="5" t="s">
        <v>1052</v>
      </c>
      <c r="B533" s="5" t="s">
        <v>1053</v>
      </c>
    </row>
    <row r="534" spans="1:2" x14ac:dyDescent="0.25">
      <c r="A534" s="5" t="s">
        <v>1054</v>
      </c>
      <c r="B534" s="5" t="s">
        <v>1055</v>
      </c>
    </row>
    <row r="535" spans="1:2" x14ac:dyDescent="0.25">
      <c r="A535" s="5" t="s">
        <v>1056</v>
      </c>
      <c r="B535" s="5" t="s">
        <v>1057</v>
      </c>
    </row>
    <row r="536" spans="1:2" x14ac:dyDescent="0.25">
      <c r="A536" s="5" t="s">
        <v>1058</v>
      </c>
      <c r="B536" s="5" t="s">
        <v>1059</v>
      </c>
    </row>
    <row r="537" spans="1:2" x14ac:dyDescent="0.25">
      <c r="A537" s="5" t="s">
        <v>1060</v>
      </c>
      <c r="B537" s="5" t="s">
        <v>1061</v>
      </c>
    </row>
    <row r="538" spans="1:2" x14ac:dyDescent="0.25">
      <c r="A538" s="5" t="s">
        <v>1062</v>
      </c>
      <c r="B538" s="5" t="s">
        <v>1063</v>
      </c>
    </row>
    <row r="539" spans="1:2" x14ac:dyDescent="0.25">
      <c r="A539" s="5" t="s">
        <v>1064</v>
      </c>
      <c r="B539" s="5" t="s">
        <v>1065</v>
      </c>
    </row>
    <row r="540" spans="1:2" x14ac:dyDescent="0.25">
      <c r="A540" s="5" t="s">
        <v>1066</v>
      </c>
      <c r="B540" s="5" t="s">
        <v>1067</v>
      </c>
    </row>
    <row r="541" spans="1:2" x14ac:dyDescent="0.25">
      <c r="A541" s="5" t="s">
        <v>1068</v>
      </c>
      <c r="B541" s="5" t="s">
        <v>1069</v>
      </c>
    </row>
    <row r="542" spans="1:2" x14ac:dyDescent="0.25">
      <c r="A542" s="5" t="s">
        <v>1070</v>
      </c>
      <c r="B542" s="5" t="s">
        <v>1071</v>
      </c>
    </row>
    <row r="543" spans="1:2" x14ac:dyDescent="0.25">
      <c r="A543" s="5" t="s">
        <v>1072</v>
      </c>
      <c r="B543" s="5" t="s">
        <v>1073</v>
      </c>
    </row>
    <row r="544" spans="1:2" x14ac:dyDescent="0.25">
      <c r="A544" s="5" t="s">
        <v>1072</v>
      </c>
      <c r="B544" s="5" t="s">
        <v>1073</v>
      </c>
    </row>
    <row r="545" spans="1:2" x14ac:dyDescent="0.25">
      <c r="A545" s="5" t="s">
        <v>1074</v>
      </c>
      <c r="B545" s="5" t="s">
        <v>1075</v>
      </c>
    </row>
    <row r="546" spans="1:2" x14ac:dyDescent="0.25">
      <c r="A546" s="5" t="s">
        <v>1076</v>
      </c>
      <c r="B546" s="5" t="s">
        <v>1077</v>
      </c>
    </row>
    <row r="547" spans="1:2" x14ac:dyDescent="0.25">
      <c r="A547" s="5" t="s">
        <v>1078</v>
      </c>
      <c r="B547" s="5" t="s">
        <v>1079</v>
      </c>
    </row>
    <row r="548" spans="1:2" x14ac:dyDescent="0.25">
      <c r="A548" s="5" t="s">
        <v>1080</v>
      </c>
      <c r="B548" s="5" t="s">
        <v>1081</v>
      </c>
    </row>
    <row r="549" spans="1:2" x14ac:dyDescent="0.25">
      <c r="A549" s="5" t="s">
        <v>1082</v>
      </c>
      <c r="B549" s="5" t="s">
        <v>1083</v>
      </c>
    </row>
    <row r="550" spans="1:2" x14ac:dyDescent="0.25">
      <c r="A550" s="5" t="s">
        <v>1084</v>
      </c>
      <c r="B550" s="5" t="s">
        <v>1085</v>
      </c>
    </row>
    <row r="551" spans="1:2" x14ac:dyDescent="0.25">
      <c r="A551" s="5" t="s">
        <v>1086</v>
      </c>
      <c r="B551" s="5" t="s">
        <v>1087</v>
      </c>
    </row>
    <row r="552" spans="1:2" x14ac:dyDescent="0.25">
      <c r="A552" s="5" t="s">
        <v>1088</v>
      </c>
      <c r="B552" s="5" t="s">
        <v>1089</v>
      </c>
    </row>
    <row r="553" spans="1:2" x14ac:dyDescent="0.25">
      <c r="A553" s="5" t="s">
        <v>1090</v>
      </c>
      <c r="B553" s="5" t="s">
        <v>1091</v>
      </c>
    </row>
    <row r="554" spans="1:2" x14ac:dyDescent="0.25">
      <c r="A554" s="5" t="s">
        <v>1092</v>
      </c>
      <c r="B554" s="5" t="s">
        <v>1093</v>
      </c>
    </row>
    <row r="555" spans="1:2" x14ac:dyDescent="0.25">
      <c r="A555" s="5" t="s">
        <v>1094</v>
      </c>
      <c r="B555" s="5" t="s">
        <v>1095</v>
      </c>
    </row>
    <row r="556" spans="1:2" x14ac:dyDescent="0.25">
      <c r="A556" s="5" t="s">
        <v>1096</v>
      </c>
      <c r="B556" s="5" t="s">
        <v>1097</v>
      </c>
    </row>
    <row r="557" spans="1:2" x14ac:dyDescent="0.25">
      <c r="A557" s="5" t="s">
        <v>1098</v>
      </c>
      <c r="B557" s="5" t="s">
        <v>1099</v>
      </c>
    </row>
    <row r="558" spans="1:2" x14ac:dyDescent="0.25">
      <c r="A558" s="5" t="s">
        <v>1100</v>
      </c>
      <c r="B558" s="5" t="s">
        <v>1101</v>
      </c>
    </row>
    <row r="559" spans="1:2" x14ac:dyDescent="0.25">
      <c r="A559" s="5" t="s">
        <v>1102</v>
      </c>
      <c r="B559" s="5" t="s">
        <v>1103</v>
      </c>
    </row>
    <row r="560" spans="1:2" x14ac:dyDescent="0.25">
      <c r="A560" s="5" t="s">
        <v>1104</v>
      </c>
      <c r="B560" s="5" t="s">
        <v>1105</v>
      </c>
    </row>
    <row r="561" spans="1:2" x14ac:dyDescent="0.25">
      <c r="A561" s="5" t="s">
        <v>1106</v>
      </c>
      <c r="B561" s="5" t="s">
        <v>1107</v>
      </c>
    </row>
    <row r="562" spans="1:2" x14ac:dyDescent="0.25">
      <c r="A562" s="5" t="s">
        <v>1108</v>
      </c>
      <c r="B562" s="5" t="s">
        <v>1109</v>
      </c>
    </row>
    <row r="563" spans="1:2" x14ac:dyDescent="0.25">
      <c r="A563" s="5" t="s">
        <v>1110</v>
      </c>
      <c r="B563" s="5" t="s">
        <v>1111</v>
      </c>
    </row>
    <row r="564" spans="1:2" x14ac:dyDescent="0.25">
      <c r="A564" s="5" t="s">
        <v>1112</v>
      </c>
      <c r="B564" s="5" t="s">
        <v>1113</v>
      </c>
    </row>
    <row r="565" spans="1:2" x14ac:dyDescent="0.25">
      <c r="A565" s="5" t="s">
        <v>1114</v>
      </c>
      <c r="B565" s="5" t="s">
        <v>1115</v>
      </c>
    </row>
    <row r="566" spans="1:2" x14ac:dyDescent="0.25">
      <c r="A566" s="5" t="s">
        <v>1116</v>
      </c>
      <c r="B566" s="5" t="s">
        <v>1117</v>
      </c>
    </row>
    <row r="567" spans="1:2" x14ac:dyDescent="0.25">
      <c r="A567" s="5" t="s">
        <v>1118</v>
      </c>
      <c r="B567" s="5" t="s">
        <v>1119</v>
      </c>
    </row>
    <row r="568" spans="1:2" x14ac:dyDescent="0.25">
      <c r="A568" s="5" t="s">
        <v>1120</v>
      </c>
      <c r="B568" s="5" t="s">
        <v>1121</v>
      </c>
    </row>
    <row r="569" spans="1:2" x14ac:dyDescent="0.25">
      <c r="A569" s="5" t="s">
        <v>1122</v>
      </c>
      <c r="B569" s="5" t="s">
        <v>1123</v>
      </c>
    </row>
    <row r="570" spans="1:2" x14ac:dyDescent="0.25">
      <c r="A570" s="5" t="s">
        <v>1124</v>
      </c>
      <c r="B570" s="5" t="s">
        <v>1125</v>
      </c>
    </row>
    <row r="571" spans="1:2" x14ac:dyDescent="0.25">
      <c r="A571" s="5" t="s">
        <v>1126</v>
      </c>
      <c r="B571" s="5" t="s">
        <v>1127</v>
      </c>
    </row>
    <row r="572" spans="1:2" x14ac:dyDescent="0.25">
      <c r="A572" s="5" t="s">
        <v>1128</v>
      </c>
      <c r="B572" s="5" t="s">
        <v>1129</v>
      </c>
    </row>
    <row r="573" spans="1:2" x14ac:dyDescent="0.25">
      <c r="A573" s="5" t="s">
        <v>1130</v>
      </c>
      <c r="B573" s="5" t="s">
        <v>1131</v>
      </c>
    </row>
    <row r="574" spans="1:2" x14ac:dyDescent="0.25">
      <c r="A574" s="5" t="s">
        <v>1132</v>
      </c>
      <c r="B574" s="5" t="s">
        <v>1133</v>
      </c>
    </row>
    <row r="575" spans="1:2" x14ac:dyDescent="0.25">
      <c r="A575" s="5" t="s">
        <v>1134</v>
      </c>
      <c r="B575" s="5" t="s">
        <v>1135</v>
      </c>
    </row>
    <row r="576" spans="1:2" x14ac:dyDescent="0.25">
      <c r="A576" s="5" t="s">
        <v>1136</v>
      </c>
      <c r="B576" s="5" t="s">
        <v>1137</v>
      </c>
    </row>
    <row r="577" spans="1:2" x14ac:dyDescent="0.25">
      <c r="A577" s="5" t="s">
        <v>1138</v>
      </c>
      <c r="B577" s="5" t="s">
        <v>1139</v>
      </c>
    </row>
    <row r="578" spans="1:2" x14ac:dyDescent="0.25">
      <c r="A578" s="5" t="s">
        <v>1140</v>
      </c>
      <c r="B578" s="5" t="s">
        <v>1141</v>
      </c>
    </row>
    <row r="579" spans="1:2" x14ac:dyDescent="0.25">
      <c r="A579" s="5" t="s">
        <v>1142</v>
      </c>
      <c r="B579" s="5" t="s">
        <v>1143</v>
      </c>
    </row>
    <row r="580" spans="1:2" x14ac:dyDescent="0.25">
      <c r="A580" s="5" t="s">
        <v>1144</v>
      </c>
      <c r="B580" s="5" t="s">
        <v>1145</v>
      </c>
    </row>
    <row r="581" spans="1:2" x14ac:dyDescent="0.25">
      <c r="A581" s="5" t="s">
        <v>1146</v>
      </c>
      <c r="B581" s="5" t="s">
        <v>1147</v>
      </c>
    </row>
    <row r="582" spans="1:2" x14ac:dyDescent="0.25">
      <c r="A582" s="5" t="s">
        <v>1148</v>
      </c>
      <c r="B582" s="5" t="s">
        <v>1149</v>
      </c>
    </row>
    <row r="583" spans="1:2" x14ac:dyDescent="0.25">
      <c r="A583" s="5" t="s">
        <v>1150</v>
      </c>
      <c r="B583" s="5" t="s">
        <v>1151</v>
      </c>
    </row>
    <row r="584" spans="1:2" x14ac:dyDescent="0.25">
      <c r="A584" s="5" t="s">
        <v>1152</v>
      </c>
      <c r="B584" s="5" t="s">
        <v>1153</v>
      </c>
    </row>
    <row r="585" spans="1:2" x14ac:dyDescent="0.25">
      <c r="A585" s="5" t="s">
        <v>1154</v>
      </c>
      <c r="B585" s="5" t="s">
        <v>1155</v>
      </c>
    </row>
    <row r="586" spans="1:2" x14ac:dyDescent="0.25">
      <c r="A586" s="5" t="s">
        <v>1156</v>
      </c>
      <c r="B586" s="5" t="s">
        <v>1157</v>
      </c>
    </row>
    <row r="587" spans="1:2" x14ac:dyDescent="0.25">
      <c r="A587" s="5" t="s">
        <v>1158</v>
      </c>
      <c r="B587" s="5" t="s">
        <v>1159</v>
      </c>
    </row>
    <row r="588" spans="1:2" x14ac:dyDescent="0.25">
      <c r="A588" s="5" t="s">
        <v>1160</v>
      </c>
      <c r="B588" s="5" t="s">
        <v>1161</v>
      </c>
    </row>
    <row r="589" spans="1:2" x14ac:dyDescent="0.25">
      <c r="A589" s="5" t="s">
        <v>1162</v>
      </c>
      <c r="B589" s="5" t="s">
        <v>1163</v>
      </c>
    </row>
    <row r="590" spans="1:2" x14ac:dyDescent="0.25">
      <c r="A590" s="5" t="s">
        <v>1164</v>
      </c>
      <c r="B590" s="5" t="s">
        <v>1165</v>
      </c>
    </row>
    <row r="591" spans="1:2" x14ac:dyDescent="0.25">
      <c r="A591" s="5" t="s">
        <v>1166</v>
      </c>
      <c r="B591" s="5" t="s">
        <v>1167</v>
      </c>
    </row>
    <row r="592" spans="1:2" x14ac:dyDescent="0.25">
      <c r="A592" s="5" t="s">
        <v>1168</v>
      </c>
      <c r="B592" s="5" t="s">
        <v>1169</v>
      </c>
    </row>
    <row r="593" spans="1:2" x14ac:dyDescent="0.25">
      <c r="A593" s="5" t="s">
        <v>1170</v>
      </c>
      <c r="B593" s="5" t="s">
        <v>1171</v>
      </c>
    </row>
    <row r="594" spans="1:2" x14ac:dyDescent="0.25">
      <c r="A594" s="5" t="s">
        <v>1172</v>
      </c>
      <c r="B594" s="5" t="s">
        <v>1173</v>
      </c>
    </row>
    <row r="595" spans="1:2" x14ac:dyDescent="0.25">
      <c r="A595" s="5" t="s">
        <v>1174</v>
      </c>
      <c r="B595" s="5" t="s">
        <v>1175</v>
      </c>
    </row>
    <row r="596" spans="1:2" x14ac:dyDescent="0.25">
      <c r="A596" s="5" t="s">
        <v>1176</v>
      </c>
      <c r="B596" s="5" t="s">
        <v>1177</v>
      </c>
    </row>
    <row r="597" spans="1:2" x14ac:dyDescent="0.25">
      <c r="A597" s="5" t="s">
        <v>1178</v>
      </c>
      <c r="B597" s="5" t="s">
        <v>1179</v>
      </c>
    </row>
    <row r="598" spans="1:2" x14ac:dyDescent="0.25">
      <c r="A598" s="5" t="s">
        <v>1180</v>
      </c>
      <c r="B598" s="5" t="s">
        <v>1181</v>
      </c>
    </row>
    <row r="599" spans="1:2" x14ac:dyDescent="0.25">
      <c r="A599" s="5" t="s">
        <v>1182</v>
      </c>
      <c r="B599" s="5" t="s">
        <v>1183</v>
      </c>
    </row>
    <row r="600" spans="1:2" x14ac:dyDescent="0.25">
      <c r="A600" s="5" t="s">
        <v>1184</v>
      </c>
      <c r="B600" s="5" t="s">
        <v>1185</v>
      </c>
    </row>
    <row r="601" spans="1:2" x14ac:dyDescent="0.25">
      <c r="A601" s="5" t="s">
        <v>1186</v>
      </c>
      <c r="B601" s="5" t="s">
        <v>1187</v>
      </c>
    </row>
    <row r="602" spans="1:2" x14ac:dyDescent="0.25">
      <c r="A602" s="5" t="s">
        <v>1188</v>
      </c>
      <c r="B602" s="5" t="s">
        <v>1189</v>
      </c>
    </row>
    <row r="603" spans="1:2" x14ac:dyDescent="0.25">
      <c r="A603" s="5" t="s">
        <v>1190</v>
      </c>
      <c r="B603" s="5" t="s">
        <v>1191</v>
      </c>
    </row>
    <row r="604" spans="1:2" x14ac:dyDescent="0.25">
      <c r="A604" s="5" t="s">
        <v>1192</v>
      </c>
      <c r="B604" s="5" t="s">
        <v>1193</v>
      </c>
    </row>
    <row r="605" spans="1:2" x14ac:dyDescent="0.25">
      <c r="A605" s="5" t="s">
        <v>1194</v>
      </c>
      <c r="B605" s="5" t="s">
        <v>1195</v>
      </c>
    </row>
    <row r="606" spans="1:2" x14ac:dyDescent="0.25">
      <c r="A606" s="5" t="s">
        <v>1196</v>
      </c>
      <c r="B606" s="5" t="s">
        <v>1197</v>
      </c>
    </row>
    <row r="607" spans="1:2" x14ac:dyDescent="0.25">
      <c r="A607" s="5" t="s">
        <v>1198</v>
      </c>
      <c r="B607" s="5" t="s">
        <v>1199</v>
      </c>
    </row>
    <row r="608" spans="1:2" x14ac:dyDescent="0.25">
      <c r="A608" s="5" t="s">
        <v>1200</v>
      </c>
      <c r="B608" s="5" t="s">
        <v>1201</v>
      </c>
    </row>
    <row r="609" spans="1:2" x14ac:dyDescent="0.25">
      <c r="A609" s="5" t="s">
        <v>1202</v>
      </c>
      <c r="B609" s="5" t="s">
        <v>1203</v>
      </c>
    </row>
    <row r="610" spans="1:2" x14ac:dyDescent="0.25">
      <c r="A610" s="5" t="s">
        <v>1204</v>
      </c>
      <c r="B610" s="5" t="s">
        <v>1205</v>
      </c>
    </row>
    <row r="611" spans="1:2" x14ac:dyDescent="0.25">
      <c r="A611" s="5" t="s">
        <v>1206</v>
      </c>
      <c r="B611" s="5" t="s">
        <v>1207</v>
      </c>
    </row>
    <row r="612" spans="1:2" x14ac:dyDescent="0.25">
      <c r="A612" s="5" t="s">
        <v>1208</v>
      </c>
      <c r="B612" s="5" t="s">
        <v>1209</v>
      </c>
    </row>
    <row r="613" spans="1:2" x14ac:dyDescent="0.25">
      <c r="A613" s="5" t="s">
        <v>1210</v>
      </c>
      <c r="B613" s="5" t="s">
        <v>1211</v>
      </c>
    </row>
    <row r="614" spans="1:2" x14ac:dyDescent="0.25">
      <c r="A614" s="5" t="s">
        <v>1212</v>
      </c>
      <c r="B614" s="5" t="s">
        <v>1213</v>
      </c>
    </row>
    <row r="615" spans="1:2" x14ac:dyDescent="0.25">
      <c r="A615" s="5" t="s">
        <v>1214</v>
      </c>
      <c r="B615" s="5" t="s">
        <v>1215</v>
      </c>
    </row>
    <row r="616" spans="1:2" x14ac:dyDescent="0.25">
      <c r="A616" s="5" t="s">
        <v>1216</v>
      </c>
      <c r="B616" s="5" t="s">
        <v>1217</v>
      </c>
    </row>
    <row r="617" spans="1:2" x14ac:dyDescent="0.25">
      <c r="A617" s="5" t="s">
        <v>1218</v>
      </c>
      <c r="B617" s="5" t="s">
        <v>1219</v>
      </c>
    </row>
    <row r="618" spans="1:2" x14ac:dyDescent="0.25">
      <c r="A618" s="5" t="s">
        <v>1220</v>
      </c>
      <c r="B618" s="5" t="s">
        <v>1221</v>
      </c>
    </row>
    <row r="619" spans="1:2" x14ac:dyDescent="0.25">
      <c r="A619" s="5" t="s">
        <v>1222</v>
      </c>
      <c r="B619" s="5" t="s">
        <v>1223</v>
      </c>
    </row>
    <row r="620" spans="1:2" x14ac:dyDescent="0.25">
      <c r="A620" s="5" t="s">
        <v>1224</v>
      </c>
      <c r="B620" s="5" t="s">
        <v>1225</v>
      </c>
    </row>
    <row r="621" spans="1:2" x14ac:dyDescent="0.25">
      <c r="A621" s="5" t="s">
        <v>1226</v>
      </c>
      <c r="B621" s="5" t="s">
        <v>1227</v>
      </c>
    </row>
    <row r="622" spans="1:2" x14ac:dyDescent="0.25">
      <c r="A622" s="5" t="s">
        <v>1228</v>
      </c>
      <c r="B622" s="5" t="s">
        <v>1229</v>
      </c>
    </row>
    <row r="623" spans="1:2" x14ac:dyDescent="0.25">
      <c r="A623" s="5" t="s">
        <v>1230</v>
      </c>
      <c r="B623" s="5" t="s">
        <v>1231</v>
      </c>
    </row>
    <row r="624" spans="1:2" x14ac:dyDescent="0.25">
      <c r="A624" s="5" t="s">
        <v>1232</v>
      </c>
      <c r="B624" s="5" t="s">
        <v>1233</v>
      </c>
    </row>
    <row r="625" spans="1:2" x14ac:dyDescent="0.25">
      <c r="A625" s="5" t="s">
        <v>1234</v>
      </c>
      <c r="B625" s="5" t="s">
        <v>1235</v>
      </c>
    </row>
    <row r="626" spans="1:2" x14ac:dyDescent="0.25">
      <c r="A626" s="5" t="s">
        <v>1236</v>
      </c>
      <c r="B626" s="5" t="s">
        <v>1237</v>
      </c>
    </row>
    <row r="627" spans="1:2" x14ac:dyDescent="0.25">
      <c r="A627" s="5" t="s">
        <v>1238</v>
      </c>
      <c r="B627" s="5" t="s">
        <v>1239</v>
      </c>
    </row>
    <row r="628" spans="1:2" x14ac:dyDescent="0.25">
      <c r="A628" s="5" t="s">
        <v>1240</v>
      </c>
      <c r="B628" s="5" t="s">
        <v>1241</v>
      </c>
    </row>
    <row r="629" spans="1:2" x14ac:dyDescent="0.25">
      <c r="A629" s="5" t="s">
        <v>1242</v>
      </c>
      <c r="B629" s="5" t="s">
        <v>1243</v>
      </c>
    </row>
    <row r="630" spans="1:2" x14ac:dyDescent="0.25">
      <c r="A630" s="5" t="s">
        <v>1244</v>
      </c>
      <c r="B630" s="5" t="s">
        <v>1245</v>
      </c>
    </row>
    <row r="631" spans="1:2" x14ac:dyDescent="0.25">
      <c r="A631" s="5" t="s">
        <v>1246</v>
      </c>
      <c r="B631" s="5" t="s">
        <v>1247</v>
      </c>
    </row>
    <row r="632" spans="1:2" x14ac:dyDescent="0.25">
      <c r="A632" s="5" t="s">
        <v>1248</v>
      </c>
      <c r="B632" s="5" t="s">
        <v>1249</v>
      </c>
    </row>
    <row r="633" spans="1:2" x14ac:dyDescent="0.25">
      <c r="A633" s="5" t="s">
        <v>1250</v>
      </c>
      <c r="B633" s="5" t="s">
        <v>1251</v>
      </c>
    </row>
    <row r="634" spans="1:2" x14ac:dyDescent="0.25">
      <c r="A634" s="5" t="s">
        <v>1252</v>
      </c>
      <c r="B634" s="5" t="s">
        <v>1253</v>
      </c>
    </row>
    <row r="635" spans="1:2" x14ac:dyDescent="0.25">
      <c r="A635" s="5" t="s">
        <v>1254</v>
      </c>
      <c r="B635" s="5" t="s">
        <v>1255</v>
      </c>
    </row>
    <row r="636" spans="1:2" x14ac:dyDescent="0.25">
      <c r="A636" s="5" t="s">
        <v>1256</v>
      </c>
      <c r="B636" s="5" t="s">
        <v>1257</v>
      </c>
    </row>
    <row r="637" spans="1:2" x14ac:dyDescent="0.25">
      <c r="A637" s="5" t="s">
        <v>1258</v>
      </c>
      <c r="B637" s="5" t="s">
        <v>1259</v>
      </c>
    </row>
    <row r="638" spans="1:2" x14ac:dyDescent="0.25">
      <c r="A638" s="5" t="s">
        <v>1260</v>
      </c>
      <c r="B638" s="5" t="s">
        <v>1261</v>
      </c>
    </row>
    <row r="639" spans="1:2" x14ac:dyDescent="0.25">
      <c r="A639" s="5" t="s">
        <v>1262</v>
      </c>
      <c r="B639" s="5" t="s">
        <v>1263</v>
      </c>
    </row>
    <row r="640" spans="1:2" x14ac:dyDescent="0.25">
      <c r="A640" s="5" t="s">
        <v>1264</v>
      </c>
      <c r="B640" s="5" t="s">
        <v>1265</v>
      </c>
    </row>
    <row r="641" spans="1:2" x14ac:dyDescent="0.25">
      <c r="A641" s="5" t="s">
        <v>1266</v>
      </c>
      <c r="B641" s="5" t="s">
        <v>1267</v>
      </c>
    </row>
    <row r="642" spans="1:2" x14ac:dyDescent="0.25">
      <c r="A642" s="5" t="s">
        <v>1268</v>
      </c>
      <c r="B642" s="5" t="s">
        <v>1269</v>
      </c>
    </row>
    <row r="643" spans="1:2" x14ac:dyDescent="0.25">
      <c r="A643" s="5" t="s">
        <v>1270</v>
      </c>
      <c r="B643" s="5" t="s">
        <v>1271</v>
      </c>
    </row>
    <row r="644" spans="1:2" x14ac:dyDescent="0.25">
      <c r="A644" s="5" t="s">
        <v>1272</v>
      </c>
      <c r="B644" s="5" t="s">
        <v>1273</v>
      </c>
    </row>
    <row r="645" spans="1:2" x14ac:dyDescent="0.25">
      <c r="A645" s="5" t="s">
        <v>1274</v>
      </c>
      <c r="B645" s="5" t="s">
        <v>1275</v>
      </c>
    </row>
    <row r="646" spans="1:2" x14ac:dyDescent="0.25">
      <c r="A646" s="5" t="s">
        <v>1276</v>
      </c>
      <c r="B646" s="5" t="s">
        <v>1277</v>
      </c>
    </row>
    <row r="647" spans="1:2" x14ac:dyDescent="0.25">
      <c r="A647" s="5" t="s">
        <v>1278</v>
      </c>
      <c r="B647" s="5" t="s">
        <v>1279</v>
      </c>
    </row>
    <row r="648" spans="1:2" x14ac:dyDescent="0.25">
      <c r="A648" s="5" t="s">
        <v>1280</v>
      </c>
      <c r="B648" s="5" t="s">
        <v>1281</v>
      </c>
    </row>
    <row r="649" spans="1:2" x14ac:dyDescent="0.25">
      <c r="A649" s="5" t="s">
        <v>1282</v>
      </c>
      <c r="B649" s="5" t="s">
        <v>1283</v>
      </c>
    </row>
    <row r="650" spans="1:2" x14ac:dyDescent="0.25">
      <c r="A650" s="5" t="s">
        <v>1284</v>
      </c>
      <c r="B650" s="5" t="s">
        <v>1285</v>
      </c>
    </row>
    <row r="651" spans="1:2" x14ac:dyDescent="0.25">
      <c r="A651" s="5" t="s">
        <v>1286</v>
      </c>
      <c r="B651" s="5" t="s">
        <v>1287</v>
      </c>
    </row>
    <row r="652" spans="1:2" x14ac:dyDescent="0.25">
      <c r="A652" s="5" t="s">
        <v>1288</v>
      </c>
      <c r="B652" s="5" t="s">
        <v>1289</v>
      </c>
    </row>
    <row r="653" spans="1:2" x14ac:dyDescent="0.25">
      <c r="A653" s="5" t="s">
        <v>1290</v>
      </c>
      <c r="B653" s="5" t="s">
        <v>1291</v>
      </c>
    </row>
    <row r="654" spans="1:2" x14ac:dyDescent="0.25">
      <c r="A654" s="5" t="s">
        <v>1292</v>
      </c>
      <c r="B654" s="5" t="s">
        <v>1293</v>
      </c>
    </row>
    <row r="655" spans="1:2" x14ac:dyDescent="0.25">
      <c r="A655" s="5" t="s">
        <v>1294</v>
      </c>
      <c r="B655" s="5" t="s">
        <v>1295</v>
      </c>
    </row>
    <row r="656" spans="1:2" x14ac:dyDescent="0.25">
      <c r="A656" s="5" t="s">
        <v>1296</v>
      </c>
      <c r="B656" s="5" t="s">
        <v>1297</v>
      </c>
    </row>
    <row r="657" spans="1:2" x14ac:dyDescent="0.25">
      <c r="A657" s="5" t="s">
        <v>1298</v>
      </c>
      <c r="B657" s="5" t="s">
        <v>1299</v>
      </c>
    </row>
    <row r="658" spans="1:2" x14ac:dyDescent="0.25">
      <c r="A658" s="5" t="s">
        <v>1300</v>
      </c>
      <c r="B658" s="5" t="s">
        <v>1301</v>
      </c>
    </row>
    <row r="659" spans="1:2" x14ac:dyDescent="0.25">
      <c r="A659" s="5" t="s">
        <v>1302</v>
      </c>
      <c r="B659" s="5" t="s">
        <v>1303</v>
      </c>
    </row>
    <row r="660" spans="1:2" x14ac:dyDescent="0.25">
      <c r="A660" s="5" t="s">
        <v>1304</v>
      </c>
      <c r="B660" s="5" t="s">
        <v>1305</v>
      </c>
    </row>
    <row r="661" spans="1:2" x14ac:dyDescent="0.25">
      <c r="A661" s="5" t="s">
        <v>1306</v>
      </c>
      <c r="B661" s="5" t="s">
        <v>1307</v>
      </c>
    </row>
    <row r="662" spans="1:2" x14ac:dyDescent="0.25">
      <c r="A662" s="5" t="s">
        <v>1308</v>
      </c>
      <c r="B662" s="5" t="s">
        <v>1309</v>
      </c>
    </row>
    <row r="663" spans="1:2" x14ac:dyDescent="0.25">
      <c r="A663" s="5" t="s">
        <v>1310</v>
      </c>
      <c r="B663" s="5" t="s">
        <v>1311</v>
      </c>
    </row>
    <row r="664" spans="1:2" x14ac:dyDescent="0.25">
      <c r="A664" s="5" t="s">
        <v>1312</v>
      </c>
      <c r="B664" s="5" t="s">
        <v>1313</v>
      </c>
    </row>
    <row r="665" spans="1:2" x14ac:dyDescent="0.25">
      <c r="A665" s="5" t="s">
        <v>1314</v>
      </c>
      <c r="B665" s="5" t="s">
        <v>1315</v>
      </c>
    </row>
    <row r="666" spans="1:2" x14ac:dyDescent="0.25">
      <c r="A666" s="5" t="s">
        <v>1316</v>
      </c>
      <c r="B666" s="5" t="s">
        <v>1317</v>
      </c>
    </row>
    <row r="667" spans="1:2" x14ac:dyDescent="0.25">
      <c r="A667" s="5" t="s">
        <v>1318</v>
      </c>
      <c r="B667" s="5" t="s">
        <v>1319</v>
      </c>
    </row>
    <row r="668" spans="1:2" x14ac:dyDescent="0.25">
      <c r="A668" s="5" t="s">
        <v>1320</v>
      </c>
      <c r="B668" s="5" t="s">
        <v>1321</v>
      </c>
    </row>
    <row r="669" spans="1:2" x14ac:dyDescent="0.25">
      <c r="A669" s="5" t="s">
        <v>1322</v>
      </c>
      <c r="B669" s="5" t="s">
        <v>1323</v>
      </c>
    </row>
    <row r="670" spans="1:2" x14ac:dyDescent="0.25">
      <c r="A670" s="5" t="s">
        <v>1324</v>
      </c>
      <c r="B670" s="5" t="s">
        <v>1325</v>
      </c>
    </row>
    <row r="671" spans="1:2" x14ac:dyDescent="0.25">
      <c r="A671" s="5" t="s">
        <v>1326</v>
      </c>
      <c r="B671" s="5" t="s">
        <v>1327</v>
      </c>
    </row>
    <row r="672" spans="1:2" x14ac:dyDescent="0.25">
      <c r="A672" s="5" t="s">
        <v>1328</v>
      </c>
      <c r="B672" s="5" t="s">
        <v>1329</v>
      </c>
    </row>
    <row r="673" spans="1:2" x14ac:dyDescent="0.25">
      <c r="A673" s="5" t="s">
        <v>1330</v>
      </c>
      <c r="B673" s="5" t="s">
        <v>1331</v>
      </c>
    </row>
    <row r="674" spans="1:2" x14ac:dyDescent="0.25">
      <c r="A674" s="5" t="s">
        <v>1332</v>
      </c>
      <c r="B674" s="5" t="s">
        <v>1333</v>
      </c>
    </row>
    <row r="675" spans="1:2" x14ac:dyDescent="0.25">
      <c r="A675" s="5" t="s">
        <v>1334</v>
      </c>
      <c r="B675" s="5" t="s">
        <v>1335</v>
      </c>
    </row>
    <row r="676" spans="1:2" x14ac:dyDescent="0.25">
      <c r="A676" s="5" t="s">
        <v>1336</v>
      </c>
      <c r="B676" s="5" t="s">
        <v>1337</v>
      </c>
    </row>
    <row r="677" spans="1:2" x14ac:dyDescent="0.25">
      <c r="A677" s="5" t="s">
        <v>1338</v>
      </c>
      <c r="B677" s="5" t="s">
        <v>1339</v>
      </c>
    </row>
    <row r="678" spans="1:2" x14ac:dyDescent="0.25">
      <c r="A678" s="5" t="s">
        <v>1340</v>
      </c>
      <c r="B678" s="5" t="s">
        <v>1341</v>
      </c>
    </row>
    <row r="679" spans="1:2" x14ac:dyDescent="0.25">
      <c r="A679" s="5" t="s">
        <v>1342</v>
      </c>
      <c r="B679" s="5" t="s">
        <v>1343</v>
      </c>
    </row>
    <row r="680" spans="1:2" x14ac:dyDescent="0.25">
      <c r="A680" s="5" t="s">
        <v>1344</v>
      </c>
      <c r="B680" s="5" t="s">
        <v>1345</v>
      </c>
    </row>
    <row r="681" spans="1:2" x14ac:dyDescent="0.25">
      <c r="A681" s="5" t="s">
        <v>1346</v>
      </c>
      <c r="B681" s="5" t="s">
        <v>1347</v>
      </c>
    </row>
    <row r="682" spans="1:2" x14ac:dyDescent="0.25">
      <c r="A682" s="5" t="s">
        <v>1348</v>
      </c>
      <c r="B682" s="5" t="s">
        <v>1349</v>
      </c>
    </row>
    <row r="683" spans="1:2" x14ac:dyDescent="0.25">
      <c r="A683" s="5" t="s">
        <v>1350</v>
      </c>
      <c r="B683" s="5" t="s">
        <v>1351</v>
      </c>
    </row>
    <row r="684" spans="1:2" x14ac:dyDescent="0.25">
      <c r="A684" s="5" t="s">
        <v>1352</v>
      </c>
      <c r="B684" s="5" t="s">
        <v>1353</v>
      </c>
    </row>
    <row r="685" spans="1:2" x14ac:dyDescent="0.25">
      <c r="A685" s="5" t="s">
        <v>1354</v>
      </c>
      <c r="B685" s="5" t="s">
        <v>1355</v>
      </c>
    </row>
    <row r="686" spans="1:2" x14ac:dyDescent="0.25">
      <c r="A686" s="5" t="s">
        <v>1356</v>
      </c>
      <c r="B686" s="5" t="s">
        <v>1357</v>
      </c>
    </row>
    <row r="687" spans="1:2" x14ac:dyDescent="0.25">
      <c r="A687" s="5" t="s">
        <v>1358</v>
      </c>
      <c r="B687" s="5" t="s">
        <v>1359</v>
      </c>
    </row>
    <row r="688" spans="1:2" x14ac:dyDescent="0.25">
      <c r="A688" s="5" t="s">
        <v>1360</v>
      </c>
      <c r="B688" s="5" t="s">
        <v>1361</v>
      </c>
    </row>
    <row r="689" spans="1:2" x14ac:dyDescent="0.25">
      <c r="A689" s="5" t="s">
        <v>1362</v>
      </c>
      <c r="B689" s="5" t="s">
        <v>1363</v>
      </c>
    </row>
    <row r="690" spans="1:2" x14ac:dyDescent="0.25">
      <c r="A690" s="5" t="s">
        <v>1364</v>
      </c>
      <c r="B690" s="5" t="s">
        <v>1365</v>
      </c>
    </row>
    <row r="691" spans="1:2" x14ac:dyDescent="0.25">
      <c r="A691" s="5" t="s">
        <v>1366</v>
      </c>
      <c r="B691" s="5" t="s">
        <v>1367</v>
      </c>
    </row>
    <row r="692" spans="1:2" x14ac:dyDescent="0.25">
      <c r="A692" s="5" t="s">
        <v>1368</v>
      </c>
      <c r="B692" s="5" t="s">
        <v>1369</v>
      </c>
    </row>
    <row r="693" spans="1:2" x14ac:dyDescent="0.25">
      <c r="A693" s="5" t="s">
        <v>1370</v>
      </c>
      <c r="B693" s="5" t="s">
        <v>1371</v>
      </c>
    </row>
    <row r="694" spans="1:2" x14ac:dyDescent="0.25">
      <c r="A694" s="5" t="s">
        <v>1372</v>
      </c>
      <c r="B694" s="5" t="s">
        <v>1373</v>
      </c>
    </row>
    <row r="695" spans="1:2" x14ac:dyDescent="0.25">
      <c r="A695" s="5" t="s">
        <v>1374</v>
      </c>
      <c r="B695" s="5" t="s">
        <v>1375</v>
      </c>
    </row>
    <row r="696" spans="1:2" x14ac:dyDescent="0.25">
      <c r="A696" s="5" t="s">
        <v>1376</v>
      </c>
      <c r="B696" s="5" t="s">
        <v>1377</v>
      </c>
    </row>
    <row r="697" spans="1:2" x14ac:dyDescent="0.25">
      <c r="A697" s="5" t="s">
        <v>1378</v>
      </c>
      <c r="B697" s="5" t="s">
        <v>1379</v>
      </c>
    </row>
    <row r="698" spans="1:2" x14ac:dyDescent="0.25">
      <c r="A698" s="5" t="s">
        <v>1380</v>
      </c>
      <c r="B698" s="5" t="s">
        <v>1381</v>
      </c>
    </row>
    <row r="699" spans="1:2" x14ac:dyDescent="0.25">
      <c r="A699" s="5" t="s">
        <v>1382</v>
      </c>
      <c r="B699" s="5" t="s">
        <v>1383</v>
      </c>
    </row>
    <row r="700" spans="1:2" x14ac:dyDescent="0.25">
      <c r="A700" s="5" t="s">
        <v>1384</v>
      </c>
      <c r="B700" s="5" t="s">
        <v>1385</v>
      </c>
    </row>
    <row r="701" spans="1:2" x14ac:dyDescent="0.25">
      <c r="A701" s="5" t="s">
        <v>1386</v>
      </c>
      <c r="B701" s="5" t="s">
        <v>1387</v>
      </c>
    </row>
    <row r="702" spans="1:2" x14ac:dyDescent="0.25">
      <c r="A702" s="5" t="s">
        <v>1388</v>
      </c>
      <c r="B702" s="5" t="s">
        <v>1389</v>
      </c>
    </row>
    <row r="703" spans="1:2" x14ac:dyDescent="0.25">
      <c r="A703" s="5" t="s">
        <v>1390</v>
      </c>
      <c r="B703" s="5" t="s">
        <v>1391</v>
      </c>
    </row>
    <row r="704" spans="1:2" x14ac:dyDescent="0.25">
      <c r="A704" s="5" t="s">
        <v>1392</v>
      </c>
      <c r="B704" s="5" t="s">
        <v>1393</v>
      </c>
    </row>
    <row r="705" spans="1:2" x14ac:dyDescent="0.25">
      <c r="A705" s="5" t="s">
        <v>1394</v>
      </c>
      <c r="B705" s="5" t="s">
        <v>1395</v>
      </c>
    </row>
    <row r="706" spans="1:2" x14ac:dyDescent="0.25">
      <c r="A706" s="5" t="s">
        <v>1396</v>
      </c>
      <c r="B706" s="5" t="s">
        <v>1397</v>
      </c>
    </row>
    <row r="707" spans="1:2" x14ac:dyDescent="0.25">
      <c r="A707" s="5" t="s">
        <v>1398</v>
      </c>
      <c r="B707" s="5" t="s">
        <v>1399</v>
      </c>
    </row>
    <row r="708" spans="1:2" x14ac:dyDescent="0.25">
      <c r="A708" s="5" t="s">
        <v>1400</v>
      </c>
      <c r="B708" s="5" t="s">
        <v>1401</v>
      </c>
    </row>
    <row r="709" spans="1:2" x14ac:dyDescent="0.25">
      <c r="A709" s="5" t="s">
        <v>1402</v>
      </c>
      <c r="B709" s="5" t="s">
        <v>1403</v>
      </c>
    </row>
    <row r="710" spans="1:2" x14ac:dyDescent="0.25">
      <c r="A710" s="5" t="s">
        <v>1404</v>
      </c>
      <c r="B710" s="5" t="s">
        <v>1405</v>
      </c>
    </row>
    <row r="711" spans="1:2" x14ac:dyDescent="0.25">
      <c r="A711" s="5" t="s">
        <v>1406</v>
      </c>
      <c r="B711" s="5" t="s">
        <v>1407</v>
      </c>
    </row>
    <row r="712" spans="1:2" x14ac:dyDescent="0.25">
      <c r="A712" s="5" t="s">
        <v>1408</v>
      </c>
      <c r="B712" s="5" t="s">
        <v>1409</v>
      </c>
    </row>
    <row r="713" spans="1:2" x14ac:dyDescent="0.25">
      <c r="A713" s="5" t="s">
        <v>1410</v>
      </c>
      <c r="B713" s="5" t="s">
        <v>1411</v>
      </c>
    </row>
    <row r="714" spans="1:2" x14ac:dyDescent="0.25">
      <c r="A714" s="5" t="s">
        <v>1412</v>
      </c>
      <c r="B714" s="5" t="s">
        <v>1413</v>
      </c>
    </row>
    <row r="715" spans="1:2" x14ac:dyDescent="0.25">
      <c r="A715" s="5" t="s">
        <v>1414</v>
      </c>
      <c r="B715" s="5" t="s">
        <v>1415</v>
      </c>
    </row>
    <row r="716" spans="1:2" x14ac:dyDescent="0.25">
      <c r="A716" s="5" t="s">
        <v>1416</v>
      </c>
      <c r="B716" s="5" t="s">
        <v>1417</v>
      </c>
    </row>
    <row r="717" spans="1:2" x14ac:dyDescent="0.25">
      <c r="A717" s="5" t="s">
        <v>1418</v>
      </c>
      <c r="B717" s="5" t="s">
        <v>1419</v>
      </c>
    </row>
    <row r="718" spans="1:2" x14ac:dyDescent="0.25">
      <c r="A718" s="5" t="s">
        <v>1420</v>
      </c>
      <c r="B718" s="5" t="s">
        <v>1421</v>
      </c>
    </row>
    <row r="719" spans="1:2" x14ac:dyDescent="0.25">
      <c r="A719" s="5" t="s">
        <v>1422</v>
      </c>
      <c r="B719" s="5" t="s">
        <v>1423</v>
      </c>
    </row>
    <row r="720" spans="1:2" x14ac:dyDescent="0.25">
      <c r="A720" s="5" t="s">
        <v>1424</v>
      </c>
      <c r="B720" s="5" t="s">
        <v>1425</v>
      </c>
    </row>
    <row r="721" spans="1:2" x14ac:dyDescent="0.25">
      <c r="A721" s="5" t="s">
        <v>1426</v>
      </c>
      <c r="B721" s="5" t="s">
        <v>1427</v>
      </c>
    </row>
    <row r="722" spans="1:2" x14ac:dyDescent="0.25">
      <c r="A722" s="5" t="s">
        <v>1428</v>
      </c>
      <c r="B722" s="5" t="s">
        <v>1429</v>
      </c>
    </row>
    <row r="723" spans="1:2" x14ac:dyDescent="0.25">
      <c r="A723" s="5" t="s">
        <v>1430</v>
      </c>
      <c r="B723" s="5" t="s">
        <v>1431</v>
      </c>
    </row>
    <row r="724" spans="1:2" x14ac:dyDescent="0.25">
      <c r="A724" s="5" t="s">
        <v>1432</v>
      </c>
      <c r="B724" s="5" t="s">
        <v>1433</v>
      </c>
    </row>
    <row r="725" spans="1:2" x14ac:dyDescent="0.25">
      <c r="A725" s="5" t="s">
        <v>1434</v>
      </c>
      <c r="B725" s="5" t="s">
        <v>1435</v>
      </c>
    </row>
    <row r="726" spans="1:2" x14ac:dyDescent="0.25">
      <c r="A726" s="5" t="s">
        <v>1436</v>
      </c>
      <c r="B726" s="5" t="s">
        <v>1437</v>
      </c>
    </row>
    <row r="727" spans="1:2" x14ac:dyDescent="0.25">
      <c r="A727" s="5" t="s">
        <v>1438</v>
      </c>
      <c r="B727" s="5" t="s">
        <v>1439</v>
      </c>
    </row>
    <row r="728" spans="1:2" x14ac:dyDescent="0.25">
      <c r="A728" s="5" t="s">
        <v>1440</v>
      </c>
      <c r="B728" s="5" t="s">
        <v>1441</v>
      </c>
    </row>
    <row r="729" spans="1:2" x14ac:dyDescent="0.25">
      <c r="A729" s="5" t="s">
        <v>1442</v>
      </c>
      <c r="B729" s="5" t="s">
        <v>1443</v>
      </c>
    </row>
    <row r="730" spans="1:2" x14ac:dyDescent="0.25">
      <c r="A730" s="5" t="s">
        <v>1444</v>
      </c>
      <c r="B730" s="5" t="s">
        <v>1445</v>
      </c>
    </row>
    <row r="731" spans="1:2" x14ac:dyDescent="0.25">
      <c r="A731" s="5" t="s">
        <v>1446</v>
      </c>
      <c r="B731" s="5" t="s">
        <v>1447</v>
      </c>
    </row>
    <row r="732" spans="1:2" x14ac:dyDescent="0.25">
      <c r="A732" s="5" t="s">
        <v>1448</v>
      </c>
      <c r="B732" s="5" t="s">
        <v>1449</v>
      </c>
    </row>
    <row r="733" spans="1:2" x14ac:dyDescent="0.25">
      <c r="A733" s="5" t="s">
        <v>1450</v>
      </c>
      <c r="B733" s="5" t="s">
        <v>1451</v>
      </c>
    </row>
    <row r="734" spans="1:2" x14ac:dyDescent="0.25">
      <c r="A734" s="5" t="s">
        <v>1452</v>
      </c>
      <c r="B734" s="5" t="s">
        <v>1453</v>
      </c>
    </row>
    <row r="735" spans="1:2" x14ac:dyDescent="0.25">
      <c r="A735" s="5" t="s">
        <v>1454</v>
      </c>
      <c r="B735" s="5" t="s">
        <v>1455</v>
      </c>
    </row>
    <row r="736" spans="1:2" x14ac:dyDescent="0.25">
      <c r="A736" s="5" t="s">
        <v>1456</v>
      </c>
      <c r="B736" s="5" t="s">
        <v>1457</v>
      </c>
    </row>
    <row r="737" spans="1:2" x14ac:dyDescent="0.25">
      <c r="A737" s="5" t="s">
        <v>1458</v>
      </c>
      <c r="B737" s="5" t="s">
        <v>1459</v>
      </c>
    </row>
    <row r="738" spans="1:2" x14ac:dyDescent="0.25">
      <c r="A738" s="5" t="s">
        <v>1460</v>
      </c>
      <c r="B738" s="5" t="s">
        <v>1461</v>
      </c>
    </row>
    <row r="739" spans="1:2" x14ac:dyDescent="0.25">
      <c r="A739" s="5" t="s">
        <v>1462</v>
      </c>
      <c r="B739" s="5" t="s">
        <v>1463</v>
      </c>
    </row>
    <row r="740" spans="1:2" x14ac:dyDescent="0.25">
      <c r="A740" s="5" t="s">
        <v>1464</v>
      </c>
      <c r="B740" s="5" t="s">
        <v>1465</v>
      </c>
    </row>
    <row r="741" spans="1:2" x14ac:dyDescent="0.25">
      <c r="A741" s="5" t="s">
        <v>1466</v>
      </c>
      <c r="B741" s="5" t="s">
        <v>1467</v>
      </c>
    </row>
    <row r="742" spans="1:2" x14ac:dyDescent="0.25">
      <c r="A742" s="5" t="s">
        <v>1468</v>
      </c>
      <c r="B742" s="5" t="s">
        <v>1469</v>
      </c>
    </row>
    <row r="743" spans="1:2" x14ac:dyDescent="0.25">
      <c r="A743" s="5" t="s">
        <v>1470</v>
      </c>
      <c r="B743" s="5" t="s">
        <v>1471</v>
      </c>
    </row>
    <row r="744" spans="1:2" x14ac:dyDescent="0.25">
      <c r="A744" s="5" t="s">
        <v>1472</v>
      </c>
      <c r="B744" s="5" t="s">
        <v>1473</v>
      </c>
    </row>
    <row r="745" spans="1:2" x14ac:dyDescent="0.25">
      <c r="A745" s="5" t="s">
        <v>1474</v>
      </c>
      <c r="B745" s="5" t="s">
        <v>1475</v>
      </c>
    </row>
    <row r="746" spans="1:2" x14ac:dyDescent="0.25">
      <c r="A746" s="5" t="s">
        <v>1476</v>
      </c>
      <c r="B746" s="5" t="s">
        <v>1477</v>
      </c>
    </row>
    <row r="747" spans="1:2" x14ac:dyDescent="0.25">
      <c r="A747" s="5" t="s">
        <v>1478</v>
      </c>
      <c r="B747" s="5" t="s">
        <v>1479</v>
      </c>
    </row>
    <row r="748" spans="1:2" x14ac:dyDescent="0.25">
      <c r="A748" s="5" t="s">
        <v>1480</v>
      </c>
      <c r="B748" s="5" t="s">
        <v>1481</v>
      </c>
    </row>
    <row r="749" spans="1:2" x14ac:dyDescent="0.25">
      <c r="A749" s="5" t="s">
        <v>1482</v>
      </c>
      <c r="B749" s="5" t="s">
        <v>1483</v>
      </c>
    </row>
    <row r="750" spans="1:2" x14ac:dyDescent="0.25">
      <c r="A750" s="5" t="s">
        <v>1484</v>
      </c>
      <c r="B750" s="5" t="s">
        <v>1485</v>
      </c>
    </row>
    <row r="751" spans="1:2" x14ac:dyDescent="0.25">
      <c r="A751" s="5" t="s">
        <v>1486</v>
      </c>
      <c r="B751" s="5" t="s">
        <v>1487</v>
      </c>
    </row>
    <row r="752" spans="1:2" x14ac:dyDescent="0.25">
      <c r="A752" s="5" t="s">
        <v>1488</v>
      </c>
      <c r="B752" s="5" t="s">
        <v>1489</v>
      </c>
    </row>
    <row r="753" spans="1:2" x14ac:dyDescent="0.25">
      <c r="A753" s="5" t="s">
        <v>1490</v>
      </c>
      <c r="B753" s="5" t="s">
        <v>1491</v>
      </c>
    </row>
    <row r="754" spans="1:2" x14ac:dyDescent="0.25">
      <c r="A754" s="5" t="s">
        <v>1492</v>
      </c>
      <c r="B754" s="5" t="s">
        <v>1493</v>
      </c>
    </row>
    <row r="755" spans="1:2" x14ac:dyDescent="0.25">
      <c r="A755" s="5" t="s">
        <v>1494</v>
      </c>
      <c r="B755" s="5" t="s">
        <v>1495</v>
      </c>
    </row>
    <row r="756" spans="1:2" x14ac:dyDescent="0.25">
      <c r="A756" s="5" t="s">
        <v>1496</v>
      </c>
      <c r="B756" s="5" t="s">
        <v>1497</v>
      </c>
    </row>
    <row r="757" spans="1:2" x14ac:dyDescent="0.25">
      <c r="A757" s="5" t="s">
        <v>1498</v>
      </c>
      <c r="B757" s="5" t="s">
        <v>1499</v>
      </c>
    </row>
    <row r="758" spans="1:2" x14ac:dyDescent="0.25">
      <c r="A758" s="5" t="s">
        <v>1500</v>
      </c>
      <c r="B758" s="5" t="s">
        <v>1501</v>
      </c>
    </row>
    <row r="759" spans="1:2" x14ac:dyDescent="0.25">
      <c r="A759" s="5" t="s">
        <v>1502</v>
      </c>
      <c r="B759" s="5" t="s">
        <v>1503</v>
      </c>
    </row>
    <row r="760" spans="1:2" x14ac:dyDescent="0.25">
      <c r="A760" s="5" t="s">
        <v>1504</v>
      </c>
      <c r="B760" s="5" t="s">
        <v>1505</v>
      </c>
    </row>
    <row r="761" spans="1:2" x14ac:dyDescent="0.25">
      <c r="A761" s="5" t="s">
        <v>1506</v>
      </c>
      <c r="B761" s="5" t="s">
        <v>1507</v>
      </c>
    </row>
    <row r="762" spans="1:2" x14ac:dyDescent="0.25">
      <c r="A762" s="5" t="s">
        <v>1506</v>
      </c>
      <c r="B762" s="5" t="s">
        <v>1507</v>
      </c>
    </row>
    <row r="763" spans="1:2" x14ac:dyDescent="0.25">
      <c r="A763" s="5" t="s">
        <v>1508</v>
      </c>
      <c r="B763" s="5" t="s">
        <v>1509</v>
      </c>
    </row>
    <row r="764" spans="1:2" x14ac:dyDescent="0.25">
      <c r="A764" s="5" t="s">
        <v>1510</v>
      </c>
      <c r="B764" s="5" t="s">
        <v>1511</v>
      </c>
    </row>
    <row r="765" spans="1:2" x14ac:dyDescent="0.25">
      <c r="A765" s="5" t="s">
        <v>1512</v>
      </c>
      <c r="B765" s="5" t="s">
        <v>1513</v>
      </c>
    </row>
    <row r="766" spans="1:2" x14ac:dyDescent="0.25">
      <c r="A766" s="5" t="s">
        <v>1514</v>
      </c>
      <c r="B766" s="5" t="s">
        <v>1515</v>
      </c>
    </row>
    <row r="767" spans="1:2" x14ac:dyDescent="0.25">
      <c r="A767" s="5" t="s">
        <v>1516</v>
      </c>
      <c r="B767" s="5" t="s">
        <v>1517</v>
      </c>
    </row>
    <row r="768" spans="1:2" x14ac:dyDescent="0.25">
      <c r="A768" s="5" t="s">
        <v>1518</v>
      </c>
      <c r="B768" s="5" t="s">
        <v>1519</v>
      </c>
    </row>
    <row r="769" spans="1:2" x14ac:dyDescent="0.25">
      <c r="A769" s="5" t="s">
        <v>1520</v>
      </c>
      <c r="B769" s="5" t="s">
        <v>1521</v>
      </c>
    </row>
    <row r="770" spans="1:2" x14ac:dyDescent="0.25">
      <c r="A770" s="5" t="s">
        <v>1522</v>
      </c>
      <c r="B770" s="5" t="s">
        <v>1523</v>
      </c>
    </row>
    <row r="771" spans="1:2" x14ac:dyDescent="0.25">
      <c r="A771" s="5" t="s">
        <v>1524</v>
      </c>
      <c r="B771" s="5" t="s">
        <v>1525</v>
      </c>
    </row>
    <row r="772" spans="1:2" x14ac:dyDescent="0.25">
      <c r="A772" s="5" t="s">
        <v>1526</v>
      </c>
      <c r="B772" s="5" t="s">
        <v>1527</v>
      </c>
    </row>
    <row r="773" spans="1:2" x14ac:dyDescent="0.25">
      <c r="A773" s="5" t="s">
        <v>1528</v>
      </c>
      <c r="B773" s="5" t="s">
        <v>1529</v>
      </c>
    </row>
    <row r="774" spans="1:2" x14ac:dyDescent="0.25">
      <c r="A774" s="5" t="s">
        <v>1530</v>
      </c>
      <c r="B774" s="5" t="s">
        <v>1531</v>
      </c>
    </row>
    <row r="775" spans="1:2" x14ac:dyDescent="0.25">
      <c r="A775" s="5" t="s">
        <v>1532</v>
      </c>
      <c r="B775" s="5" t="s">
        <v>1533</v>
      </c>
    </row>
    <row r="776" spans="1:2" x14ac:dyDescent="0.25">
      <c r="A776" s="5" t="s">
        <v>1534</v>
      </c>
      <c r="B776" s="5" t="s">
        <v>1535</v>
      </c>
    </row>
    <row r="777" spans="1:2" x14ac:dyDescent="0.25">
      <c r="A777" s="5" t="s">
        <v>1536</v>
      </c>
      <c r="B777" s="5" t="s">
        <v>1537</v>
      </c>
    </row>
    <row r="778" spans="1:2" x14ac:dyDescent="0.25">
      <c r="A778" s="5" t="s">
        <v>1538</v>
      </c>
      <c r="B778" s="5" t="s">
        <v>1539</v>
      </c>
    </row>
    <row r="779" spans="1:2" x14ac:dyDescent="0.25">
      <c r="A779" s="5" t="s">
        <v>1540</v>
      </c>
      <c r="B779" s="5" t="s">
        <v>1541</v>
      </c>
    </row>
    <row r="780" spans="1:2" x14ac:dyDescent="0.25">
      <c r="A780" s="5" t="s">
        <v>1542</v>
      </c>
      <c r="B780" s="5" t="s">
        <v>1543</v>
      </c>
    </row>
    <row r="781" spans="1:2" x14ac:dyDescent="0.25">
      <c r="A781" s="5" t="s">
        <v>1544</v>
      </c>
      <c r="B781" s="5" t="s">
        <v>1545</v>
      </c>
    </row>
    <row r="782" spans="1:2" x14ac:dyDescent="0.25">
      <c r="A782" s="5" t="s">
        <v>1546</v>
      </c>
      <c r="B782" s="5" t="s">
        <v>1547</v>
      </c>
    </row>
    <row r="783" spans="1:2" x14ac:dyDescent="0.25">
      <c r="A783" s="5" t="s">
        <v>1548</v>
      </c>
      <c r="B783" s="5" t="s">
        <v>1549</v>
      </c>
    </row>
    <row r="784" spans="1:2" x14ac:dyDescent="0.25">
      <c r="A784" s="5" t="s">
        <v>1550</v>
      </c>
      <c r="B784" s="5" t="s">
        <v>1551</v>
      </c>
    </row>
    <row r="785" spans="1:2" x14ac:dyDescent="0.25">
      <c r="A785" s="5" t="s">
        <v>1552</v>
      </c>
      <c r="B785" s="5" t="s">
        <v>1553</v>
      </c>
    </row>
    <row r="786" spans="1:2" x14ac:dyDescent="0.25">
      <c r="A786" s="5" t="s">
        <v>1554</v>
      </c>
      <c r="B786" s="5" t="s">
        <v>1555</v>
      </c>
    </row>
    <row r="787" spans="1:2" x14ac:dyDescent="0.25">
      <c r="A787" s="5" t="s">
        <v>1554</v>
      </c>
      <c r="B787" s="5" t="s">
        <v>1555</v>
      </c>
    </row>
    <row r="788" spans="1:2" x14ac:dyDescent="0.25">
      <c r="A788" s="5" t="s">
        <v>1556</v>
      </c>
      <c r="B788" s="5" t="s">
        <v>1557</v>
      </c>
    </row>
    <row r="789" spans="1:2" x14ac:dyDescent="0.25">
      <c r="A789" s="5" t="s">
        <v>1558</v>
      </c>
      <c r="B789" s="5" t="s">
        <v>1559</v>
      </c>
    </row>
    <row r="790" spans="1:2" x14ac:dyDescent="0.25">
      <c r="A790" s="5" t="s">
        <v>1560</v>
      </c>
      <c r="B790" s="5" t="s">
        <v>1561</v>
      </c>
    </row>
    <row r="791" spans="1:2" x14ac:dyDescent="0.25">
      <c r="A791" s="5" t="s">
        <v>1562</v>
      </c>
      <c r="B791" s="5" t="s">
        <v>1563</v>
      </c>
    </row>
    <row r="792" spans="1:2" x14ac:dyDescent="0.25">
      <c r="A792" s="5" t="s">
        <v>1564</v>
      </c>
      <c r="B792" s="5" t="s">
        <v>1565</v>
      </c>
    </row>
    <row r="793" spans="1:2" x14ac:dyDescent="0.25">
      <c r="A793" s="5" t="s">
        <v>1566</v>
      </c>
      <c r="B793" s="5" t="s">
        <v>1567</v>
      </c>
    </row>
    <row r="794" spans="1:2" x14ac:dyDescent="0.25">
      <c r="A794" s="5" t="s">
        <v>1568</v>
      </c>
      <c r="B794" s="5" t="s">
        <v>1569</v>
      </c>
    </row>
    <row r="795" spans="1:2" x14ac:dyDescent="0.25">
      <c r="A795" s="5" t="s">
        <v>1570</v>
      </c>
      <c r="B795" s="5" t="s">
        <v>1571</v>
      </c>
    </row>
    <row r="796" spans="1:2" x14ac:dyDescent="0.25">
      <c r="A796" s="5" t="s">
        <v>1572</v>
      </c>
      <c r="B796" s="5" t="s">
        <v>1573</v>
      </c>
    </row>
    <row r="797" spans="1:2" x14ac:dyDescent="0.25">
      <c r="A797" s="5" t="s">
        <v>1574</v>
      </c>
      <c r="B797" s="5" t="s">
        <v>1575</v>
      </c>
    </row>
    <row r="798" spans="1:2" x14ac:dyDescent="0.25">
      <c r="A798" s="5" t="s">
        <v>1576</v>
      </c>
      <c r="B798" s="5" t="s">
        <v>1577</v>
      </c>
    </row>
    <row r="799" spans="1:2" x14ac:dyDescent="0.25">
      <c r="A799" s="5" t="s">
        <v>1578</v>
      </c>
      <c r="B799" s="5" t="s">
        <v>1579</v>
      </c>
    </row>
    <row r="800" spans="1:2" x14ac:dyDescent="0.25">
      <c r="A800" s="5" t="s">
        <v>1580</v>
      </c>
      <c r="B800" s="5" t="s">
        <v>1581</v>
      </c>
    </row>
    <row r="801" spans="1:2" x14ac:dyDescent="0.25">
      <c r="A801" s="5" t="s">
        <v>1582</v>
      </c>
      <c r="B801" s="5" t="s">
        <v>1583</v>
      </c>
    </row>
    <row r="802" spans="1:2" x14ac:dyDescent="0.25">
      <c r="A802" s="5" t="s">
        <v>1584</v>
      </c>
      <c r="B802" s="5" t="s">
        <v>1585</v>
      </c>
    </row>
    <row r="803" spans="1:2" x14ac:dyDescent="0.25">
      <c r="A803" s="5" t="s">
        <v>1586</v>
      </c>
      <c r="B803" s="5" t="s">
        <v>1587</v>
      </c>
    </row>
    <row r="804" spans="1:2" x14ac:dyDescent="0.25">
      <c r="A804" s="5" t="s">
        <v>1588</v>
      </c>
      <c r="B804" s="5" t="s">
        <v>1589</v>
      </c>
    </row>
    <row r="805" spans="1:2" x14ac:dyDescent="0.25">
      <c r="A805" s="5" t="s">
        <v>1588</v>
      </c>
      <c r="B805" s="5" t="s">
        <v>1589</v>
      </c>
    </row>
    <row r="806" spans="1:2" x14ac:dyDescent="0.25">
      <c r="A806" s="5" t="s">
        <v>1590</v>
      </c>
      <c r="B806" s="5" t="s">
        <v>1591</v>
      </c>
    </row>
    <row r="807" spans="1:2" x14ac:dyDescent="0.25">
      <c r="A807" s="5" t="s">
        <v>1592</v>
      </c>
      <c r="B807" s="5" t="s">
        <v>1593</v>
      </c>
    </row>
    <row r="808" spans="1:2" x14ac:dyDescent="0.25">
      <c r="A808" s="5" t="s">
        <v>1594</v>
      </c>
      <c r="B808" s="5" t="s">
        <v>1595</v>
      </c>
    </row>
    <row r="809" spans="1:2" x14ac:dyDescent="0.25">
      <c r="A809" s="5" t="s">
        <v>1596</v>
      </c>
      <c r="B809" s="5" t="s">
        <v>1597</v>
      </c>
    </row>
    <row r="810" spans="1:2" x14ac:dyDescent="0.25">
      <c r="A810" s="5" t="s">
        <v>1598</v>
      </c>
      <c r="B810" s="5" t="s">
        <v>1599</v>
      </c>
    </row>
    <row r="811" spans="1:2" x14ac:dyDescent="0.25">
      <c r="A811" s="5" t="s">
        <v>1600</v>
      </c>
      <c r="B811" s="5" t="s">
        <v>1601</v>
      </c>
    </row>
    <row r="812" spans="1:2" x14ac:dyDescent="0.25">
      <c r="A812" s="5" t="s">
        <v>1602</v>
      </c>
      <c r="B812" s="5" t="s">
        <v>1603</v>
      </c>
    </row>
    <row r="813" spans="1:2" x14ac:dyDescent="0.25">
      <c r="A813" s="5" t="s">
        <v>1604</v>
      </c>
      <c r="B813" s="5" t="s">
        <v>1605</v>
      </c>
    </row>
    <row r="814" spans="1:2" x14ac:dyDescent="0.25">
      <c r="A814" s="5" t="s">
        <v>1606</v>
      </c>
      <c r="B814" s="5" t="s">
        <v>1607</v>
      </c>
    </row>
    <row r="815" spans="1:2" x14ac:dyDescent="0.25">
      <c r="A815" s="5" t="s">
        <v>1608</v>
      </c>
      <c r="B815" s="5" t="s">
        <v>1609</v>
      </c>
    </row>
    <row r="816" spans="1:2" x14ac:dyDescent="0.25">
      <c r="A816" s="5" t="s">
        <v>1610</v>
      </c>
      <c r="B816" s="5" t="s">
        <v>1611</v>
      </c>
    </row>
    <row r="817" spans="1:2" x14ac:dyDescent="0.25">
      <c r="A817" s="5" t="s">
        <v>1612</v>
      </c>
      <c r="B817" s="5" t="s">
        <v>1613</v>
      </c>
    </row>
    <row r="818" spans="1:2" x14ac:dyDescent="0.25">
      <c r="A818" s="5" t="s">
        <v>1614</v>
      </c>
      <c r="B818" s="5" t="s">
        <v>1615</v>
      </c>
    </row>
    <row r="819" spans="1:2" x14ac:dyDescent="0.25">
      <c r="A819" s="5" t="s">
        <v>1616</v>
      </c>
      <c r="B819" s="5" t="s">
        <v>1617</v>
      </c>
    </row>
    <row r="820" spans="1:2" x14ac:dyDescent="0.25">
      <c r="A820" s="5" t="s">
        <v>1618</v>
      </c>
      <c r="B820" s="5" t="s">
        <v>1619</v>
      </c>
    </row>
    <row r="821" spans="1:2" x14ac:dyDescent="0.25">
      <c r="A821" s="5" t="s">
        <v>1620</v>
      </c>
      <c r="B821" s="5" t="s">
        <v>1621</v>
      </c>
    </row>
    <row r="822" spans="1:2" x14ac:dyDescent="0.25">
      <c r="A822" s="5" t="s">
        <v>1622</v>
      </c>
      <c r="B822" s="5" t="s">
        <v>1623</v>
      </c>
    </row>
    <row r="823" spans="1:2" x14ac:dyDescent="0.25">
      <c r="A823" s="5" t="s">
        <v>1624</v>
      </c>
      <c r="B823" s="5" t="s">
        <v>1625</v>
      </c>
    </row>
    <row r="824" spans="1:2" x14ac:dyDescent="0.25">
      <c r="A824" s="5" t="s">
        <v>1626</v>
      </c>
      <c r="B824" s="5" t="s">
        <v>1627</v>
      </c>
    </row>
    <row r="825" spans="1:2" x14ac:dyDescent="0.25">
      <c r="A825" s="5" t="s">
        <v>1628</v>
      </c>
      <c r="B825" s="5" t="s">
        <v>1629</v>
      </c>
    </row>
    <row r="826" spans="1:2" x14ac:dyDescent="0.25">
      <c r="A826" s="5" t="s">
        <v>1630</v>
      </c>
      <c r="B826" s="5" t="s">
        <v>1631</v>
      </c>
    </row>
    <row r="827" spans="1:2" x14ac:dyDescent="0.25">
      <c r="A827" s="5" t="s">
        <v>1630</v>
      </c>
      <c r="B827" s="5" t="s">
        <v>1631</v>
      </c>
    </row>
    <row r="828" spans="1:2" x14ac:dyDescent="0.25">
      <c r="A828" s="5" t="s">
        <v>1632</v>
      </c>
      <c r="B828" s="5" t="s">
        <v>1633</v>
      </c>
    </row>
    <row r="829" spans="1:2" x14ac:dyDescent="0.25">
      <c r="A829" s="5" t="s">
        <v>1634</v>
      </c>
      <c r="B829" s="5" t="s">
        <v>1635</v>
      </c>
    </row>
    <row r="830" spans="1:2" x14ac:dyDescent="0.25">
      <c r="A830" s="5" t="s">
        <v>1636</v>
      </c>
      <c r="B830" s="5" t="s">
        <v>1637</v>
      </c>
    </row>
    <row r="831" spans="1:2" x14ac:dyDescent="0.25">
      <c r="A831" s="5" t="s">
        <v>1638</v>
      </c>
      <c r="B831" s="5" t="s">
        <v>1639</v>
      </c>
    </row>
    <row r="832" spans="1:2" x14ac:dyDescent="0.25">
      <c r="A832" s="5" t="s">
        <v>1640</v>
      </c>
      <c r="B832" s="5" t="s">
        <v>1641</v>
      </c>
    </row>
    <row r="833" spans="1:2" x14ac:dyDescent="0.25">
      <c r="A833" s="5" t="s">
        <v>1642</v>
      </c>
      <c r="B833" s="5" t="s">
        <v>1643</v>
      </c>
    </row>
    <row r="834" spans="1:2" x14ac:dyDescent="0.25">
      <c r="A834" s="5" t="s">
        <v>1644</v>
      </c>
      <c r="B834" s="5" t="s">
        <v>1645</v>
      </c>
    </row>
    <row r="835" spans="1:2" x14ac:dyDescent="0.25">
      <c r="A835" s="5" t="s">
        <v>1646</v>
      </c>
      <c r="B835" s="5" t="s">
        <v>1647</v>
      </c>
    </row>
    <row r="836" spans="1:2" x14ac:dyDescent="0.25">
      <c r="A836" s="5" t="s">
        <v>1648</v>
      </c>
      <c r="B836" s="5" t="s">
        <v>1649</v>
      </c>
    </row>
    <row r="837" spans="1:2" x14ac:dyDescent="0.25">
      <c r="A837" s="5" t="s">
        <v>1650</v>
      </c>
      <c r="B837" s="5" t="s">
        <v>1651</v>
      </c>
    </row>
    <row r="838" spans="1:2" x14ac:dyDescent="0.25">
      <c r="A838" s="5" t="s">
        <v>1652</v>
      </c>
      <c r="B838" s="5" t="s">
        <v>1653</v>
      </c>
    </row>
    <row r="839" spans="1:2" x14ac:dyDescent="0.25">
      <c r="A839" s="5" t="s">
        <v>1654</v>
      </c>
      <c r="B839" s="5" t="s">
        <v>1655</v>
      </c>
    </row>
    <row r="840" spans="1:2" x14ac:dyDescent="0.25">
      <c r="A840" s="5" t="s">
        <v>1656</v>
      </c>
      <c r="B840" s="5" t="s">
        <v>1657</v>
      </c>
    </row>
    <row r="841" spans="1:2" x14ac:dyDescent="0.25">
      <c r="A841" s="5" t="s">
        <v>1658</v>
      </c>
      <c r="B841" s="5" t="s">
        <v>1659</v>
      </c>
    </row>
    <row r="842" spans="1:2" x14ac:dyDescent="0.25">
      <c r="A842" s="5" t="s">
        <v>1660</v>
      </c>
      <c r="B842" s="5" t="s">
        <v>1661</v>
      </c>
    </row>
    <row r="843" spans="1:2" x14ac:dyDescent="0.25">
      <c r="A843" s="5" t="s">
        <v>1662</v>
      </c>
      <c r="B843" s="5" t="s">
        <v>1663</v>
      </c>
    </row>
    <row r="844" spans="1:2" x14ac:dyDescent="0.25">
      <c r="A844" s="5" t="s">
        <v>1664</v>
      </c>
      <c r="B844" s="5" t="s">
        <v>1665</v>
      </c>
    </row>
    <row r="845" spans="1:2" x14ac:dyDescent="0.25">
      <c r="A845" s="5" t="s">
        <v>1666</v>
      </c>
      <c r="B845" s="5" t="s">
        <v>1667</v>
      </c>
    </row>
    <row r="846" spans="1:2" x14ac:dyDescent="0.25">
      <c r="A846" s="5" t="s">
        <v>1668</v>
      </c>
      <c r="B846" s="5" t="s">
        <v>1669</v>
      </c>
    </row>
    <row r="847" spans="1:2" x14ac:dyDescent="0.25">
      <c r="A847" s="5" t="s">
        <v>1670</v>
      </c>
      <c r="B847" s="5" t="s">
        <v>1671</v>
      </c>
    </row>
    <row r="848" spans="1:2" x14ac:dyDescent="0.25">
      <c r="A848" s="5" t="s">
        <v>1672</v>
      </c>
      <c r="B848" s="5" t="s">
        <v>1673</v>
      </c>
    </row>
    <row r="849" spans="1:2" x14ac:dyDescent="0.25">
      <c r="A849" s="5" t="s">
        <v>1674</v>
      </c>
      <c r="B849" s="5" t="s">
        <v>1675</v>
      </c>
    </row>
    <row r="850" spans="1:2" x14ac:dyDescent="0.25">
      <c r="A850" s="5" t="s">
        <v>1676</v>
      </c>
      <c r="B850" s="5" t="s">
        <v>1677</v>
      </c>
    </row>
    <row r="851" spans="1:2" x14ac:dyDescent="0.25">
      <c r="A851" s="5" t="s">
        <v>1678</v>
      </c>
      <c r="B851" s="5" t="s">
        <v>1679</v>
      </c>
    </row>
    <row r="852" spans="1:2" x14ac:dyDescent="0.25">
      <c r="A852" s="5" t="s">
        <v>1680</v>
      </c>
      <c r="B852" s="5" t="s">
        <v>1681</v>
      </c>
    </row>
    <row r="853" spans="1:2" x14ac:dyDescent="0.25">
      <c r="A853" s="5" t="s">
        <v>1682</v>
      </c>
      <c r="B853" s="5" t="s">
        <v>1683</v>
      </c>
    </row>
    <row r="854" spans="1:2" x14ac:dyDescent="0.25">
      <c r="A854" s="5" t="s">
        <v>1684</v>
      </c>
      <c r="B854" s="5" t="s">
        <v>1685</v>
      </c>
    </row>
    <row r="855" spans="1:2" x14ac:dyDescent="0.25">
      <c r="A855" s="5" t="s">
        <v>1686</v>
      </c>
      <c r="B855" s="5" t="s">
        <v>1687</v>
      </c>
    </row>
    <row r="856" spans="1:2" x14ac:dyDescent="0.25">
      <c r="A856" s="5" t="s">
        <v>1688</v>
      </c>
      <c r="B856" s="5" t="s">
        <v>1689</v>
      </c>
    </row>
    <row r="857" spans="1:2" x14ac:dyDescent="0.25">
      <c r="A857" s="5" t="s">
        <v>1690</v>
      </c>
      <c r="B857" s="5" t="s">
        <v>1691</v>
      </c>
    </row>
    <row r="858" spans="1:2" x14ac:dyDescent="0.25">
      <c r="A858" s="5" t="s">
        <v>1692</v>
      </c>
      <c r="B858" s="5" t="s">
        <v>1693</v>
      </c>
    </row>
    <row r="859" spans="1:2" x14ac:dyDescent="0.25">
      <c r="A859" s="5" t="s">
        <v>1694</v>
      </c>
      <c r="B859" s="5" t="s">
        <v>1695</v>
      </c>
    </row>
    <row r="860" spans="1:2" x14ac:dyDescent="0.25">
      <c r="A860" s="5" t="s">
        <v>1696</v>
      </c>
      <c r="B860" s="5" t="s">
        <v>1697</v>
      </c>
    </row>
    <row r="861" spans="1:2" x14ac:dyDescent="0.25">
      <c r="A861" s="5" t="s">
        <v>1698</v>
      </c>
      <c r="B861" s="5" t="s">
        <v>1699</v>
      </c>
    </row>
    <row r="862" spans="1:2" x14ac:dyDescent="0.25">
      <c r="A862" s="5" t="s">
        <v>1700</v>
      </c>
      <c r="B862" s="5" t="s">
        <v>1701</v>
      </c>
    </row>
    <row r="863" spans="1:2" x14ac:dyDescent="0.25">
      <c r="A863" s="5" t="s">
        <v>1702</v>
      </c>
      <c r="B863" s="5" t="s">
        <v>1703</v>
      </c>
    </row>
    <row r="864" spans="1:2" x14ac:dyDescent="0.25">
      <c r="A864" s="5" t="s">
        <v>1704</v>
      </c>
      <c r="B864" s="5" t="s">
        <v>1705</v>
      </c>
    </row>
    <row r="865" spans="1:2" x14ac:dyDescent="0.25">
      <c r="A865" s="5" t="s">
        <v>1706</v>
      </c>
      <c r="B865" s="5" t="s">
        <v>1707</v>
      </c>
    </row>
    <row r="866" spans="1:2" x14ac:dyDescent="0.25">
      <c r="A866" s="5" t="s">
        <v>1708</v>
      </c>
      <c r="B866" s="5" t="s">
        <v>1709</v>
      </c>
    </row>
    <row r="867" spans="1:2" x14ac:dyDescent="0.25">
      <c r="A867" s="5" t="s">
        <v>1710</v>
      </c>
      <c r="B867" s="5" t="s">
        <v>1711</v>
      </c>
    </row>
    <row r="868" spans="1:2" x14ac:dyDescent="0.25">
      <c r="A868" s="5" t="s">
        <v>1712</v>
      </c>
      <c r="B868" s="5" t="s">
        <v>1713</v>
      </c>
    </row>
    <row r="869" spans="1:2" x14ac:dyDescent="0.25">
      <c r="A869" s="5" t="s">
        <v>1714</v>
      </c>
      <c r="B869" s="5" t="s">
        <v>1715</v>
      </c>
    </row>
    <row r="870" spans="1:2" x14ac:dyDescent="0.25">
      <c r="A870" s="5" t="s">
        <v>1716</v>
      </c>
      <c r="B870" s="5" t="s">
        <v>1717</v>
      </c>
    </row>
    <row r="871" spans="1:2" x14ac:dyDescent="0.25">
      <c r="A871" s="5" t="s">
        <v>1718</v>
      </c>
      <c r="B871" s="5" t="s">
        <v>1719</v>
      </c>
    </row>
    <row r="872" spans="1:2" x14ac:dyDescent="0.25">
      <c r="A872" s="5" t="s">
        <v>1720</v>
      </c>
      <c r="B872" s="5" t="s">
        <v>1721</v>
      </c>
    </row>
    <row r="873" spans="1:2" x14ac:dyDescent="0.25">
      <c r="A873" s="5" t="s">
        <v>1722</v>
      </c>
      <c r="B873" s="5" t="s">
        <v>1723</v>
      </c>
    </row>
    <row r="874" spans="1:2" x14ac:dyDescent="0.25">
      <c r="A874" s="5" t="s">
        <v>1724</v>
      </c>
      <c r="B874" s="5" t="s">
        <v>1725</v>
      </c>
    </row>
    <row r="875" spans="1:2" x14ac:dyDescent="0.25">
      <c r="A875" s="5" t="s">
        <v>1726</v>
      </c>
      <c r="B875" s="5" t="s">
        <v>1727</v>
      </c>
    </row>
    <row r="876" spans="1:2" x14ac:dyDescent="0.25">
      <c r="A876" s="5" t="s">
        <v>1728</v>
      </c>
      <c r="B876" s="5" t="s">
        <v>1729</v>
      </c>
    </row>
    <row r="877" spans="1:2" x14ac:dyDescent="0.25">
      <c r="A877" s="5" t="s">
        <v>1730</v>
      </c>
      <c r="B877" s="5" t="s">
        <v>1731</v>
      </c>
    </row>
    <row r="878" spans="1:2" x14ac:dyDescent="0.25">
      <c r="A878" s="5" t="s">
        <v>1730</v>
      </c>
      <c r="B878" s="5" t="s">
        <v>1731</v>
      </c>
    </row>
    <row r="879" spans="1:2" x14ac:dyDescent="0.25">
      <c r="A879" s="5" t="s">
        <v>1732</v>
      </c>
      <c r="B879" s="5" t="s">
        <v>1733</v>
      </c>
    </row>
    <row r="880" spans="1:2" x14ac:dyDescent="0.25">
      <c r="A880" s="5" t="s">
        <v>1734</v>
      </c>
      <c r="B880" s="5" t="s">
        <v>1735</v>
      </c>
    </row>
    <row r="881" spans="1:2" x14ac:dyDescent="0.25">
      <c r="A881" s="5" t="s">
        <v>1736</v>
      </c>
      <c r="B881" s="5" t="s">
        <v>1737</v>
      </c>
    </row>
    <row r="882" spans="1:2" x14ac:dyDescent="0.25">
      <c r="A882" s="5" t="s">
        <v>1738</v>
      </c>
      <c r="B882" s="5" t="s">
        <v>1739</v>
      </c>
    </row>
    <row r="883" spans="1:2" x14ac:dyDescent="0.25">
      <c r="A883" s="5" t="s">
        <v>1740</v>
      </c>
      <c r="B883" s="5" t="s">
        <v>1741</v>
      </c>
    </row>
    <row r="884" spans="1:2" x14ac:dyDescent="0.25">
      <c r="A884" s="5" t="s">
        <v>1742</v>
      </c>
      <c r="B884" s="5" t="s">
        <v>1743</v>
      </c>
    </row>
    <row r="885" spans="1:2" x14ac:dyDescent="0.25">
      <c r="A885" s="5" t="s">
        <v>1744</v>
      </c>
      <c r="B885" s="5" t="s">
        <v>1745</v>
      </c>
    </row>
    <row r="886" spans="1:2" x14ac:dyDescent="0.25">
      <c r="A886" s="5" t="s">
        <v>1746</v>
      </c>
      <c r="B886" s="5" t="s">
        <v>1747</v>
      </c>
    </row>
    <row r="887" spans="1:2" x14ac:dyDescent="0.25">
      <c r="A887" s="5" t="s">
        <v>1748</v>
      </c>
      <c r="B887" s="5" t="s">
        <v>1749</v>
      </c>
    </row>
    <row r="888" spans="1:2" x14ac:dyDescent="0.25">
      <c r="A888" s="5" t="s">
        <v>1750</v>
      </c>
      <c r="B888" s="5" t="s">
        <v>1751</v>
      </c>
    </row>
    <row r="889" spans="1:2" x14ac:dyDescent="0.25">
      <c r="A889" s="5" t="s">
        <v>1752</v>
      </c>
      <c r="B889" s="5" t="s">
        <v>1753</v>
      </c>
    </row>
    <row r="890" spans="1:2" x14ac:dyDescent="0.25">
      <c r="A890" s="5" t="s">
        <v>1754</v>
      </c>
      <c r="B890" s="5" t="s">
        <v>1755</v>
      </c>
    </row>
    <row r="891" spans="1:2" x14ac:dyDescent="0.25">
      <c r="A891" s="5" t="s">
        <v>1756</v>
      </c>
      <c r="B891" s="5" t="s">
        <v>1757</v>
      </c>
    </row>
    <row r="892" spans="1:2" x14ac:dyDescent="0.25">
      <c r="A892" s="5" t="s">
        <v>1758</v>
      </c>
      <c r="B892" s="5" t="s">
        <v>1759</v>
      </c>
    </row>
    <row r="893" spans="1:2" x14ac:dyDescent="0.25">
      <c r="A893" s="5" t="s">
        <v>1760</v>
      </c>
      <c r="B893" s="5" t="s">
        <v>1761</v>
      </c>
    </row>
    <row r="894" spans="1:2" x14ac:dyDescent="0.25">
      <c r="A894" s="5" t="s">
        <v>1762</v>
      </c>
      <c r="B894" s="5" t="s">
        <v>1763</v>
      </c>
    </row>
    <row r="895" spans="1:2" x14ac:dyDescent="0.25">
      <c r="A895" s="5" t="s">
        <v>1764</v>
      </c>
      <c r="B895" s="5" t="s">
        <v>1765</v>
      </c>
    </row>
    <row r="896" spans="1:2" x14ac:dyDescent="0.25">
      <c r="A896" s="5" t="s">
        <v>1766</v>
      </c>
      <c r="B896" s="5" t="s">
        <v>1767</v>
      </c>
    </row>
    <row r="897" spans="1:2" x14ac:dyDescent="0.25">
      <c r="A897" s="5" t="s">
        <v>1768</v>
      </c>
      <c r="B897" s="5" t="s">
        <v>1769</v>
      </c>
    </row>
    <row r="898" spans="1:2" x14ac:dyDescent="0.25">
      <c r="A898" s="5" t="s">
        <v>1770</v>
      </c>
      <c r="B898" s="5" t="s">
        <v>1771</v>
      </c>
    </row>
    <row r="899" spans="1:2" x14ac:dyDescent="0.25">
      <c r="A899" s="5" t="s">
        <v>1772</v>
      </c>
      <c r="B899" s="5" t="s">
        <v>1773</v>
      </c>
    </row>
    <row r="900" spans="1:2" x14ac:dyDescent="0.25">
      <c r="A900" s="5" t="s">
        <v>1774</v>
      </c>
      <c r="B900" s="5" t="s">
        <v>1775</v>
      </c>
    </row>
    <row r="901" spans="1:2" x14ac:dyDescent="0.25">
      <c r="A901" s="5" t="s">
        <v>1776</v>
      </c>
      <c r="B901" s="5" t="s">
        <v>1777</v>
      </c>
    </row>
    <row r="902" spans="1:2" x14ac:dyDescent="0.25">
      <c r="A902" s="5" t="s">
        <v>1778</v>
      </c>
      <c r="B902" s="5" t="s">
        <v>1779</v>
      </c>
    </row>
    <row r="903" spans="1:2" x14ac:dyDescent="0.25">
      <c r="A903" s="5" t="s">
        <v>1780</v>
      </c>
      <c r="B903" s="5" t="s">
        <v>1781</v>
      </c>
    </row>
    <row r="904" spans="1:2" x14ac:dyDescent="0.25">
      <c r="A904" s="5" t="s">
        <v>1782</v>
      </c>
      <c r="B904" s="5" t="s">
        <v>1783</v>
      </c>
    </row>
    <row r="905" spans="1:2" x14ac:dyDescent="0.25">
      <c r="A905" s="5" t="s">
        <v>1784</v>
      </c>
      <c r="B905" s="5" t="s">
        <v>1785</v>
      </c>
    </row>
    <row r="906" spans="1:2" x14ac:dyDescent="0.25">
      <c r="A906" s="5" t="s">
        <v>1786</v>
      </c>
      <c r="B906" s="5" t="s">
        <v>1787</v>
      </c>
    </row>
    <row r="907" spans="1:2" x14ac:dyDescent="0.25">
      <c r="A907" s="5" t="s">
        <v>1788</v>
      </c>
      <c r="B907" s="5" t="s">
        <v>1789</v>
      </c>
    </row>
    <row r="908" spans="1:2" x14ac:dyDescent="0.25">
      <c r="A908" s="5" t="s">
        <v>1790</v>
      </c>
      <c r="B908" s="5" t="s">
        <v>1791</v>
      </c>
    </row>
    <row r="909" spans="1:2" x14ac:dyDescent="0.25">
      <c r="A909" s="5" t="s">
        <v>1792</v>
      </c>
      <c r="B909" s="5" t="s">
        <v>1793</v>
      </c>
    </row>
    <row r="910" spans="1:2" x14ac:dyDescent="0.25">
      <c r="A910" s="5" t="s">
        <v>1794</v>
      </c>
      <c r="B910" s="5" t="s">
        <v>1795</v>
      </c>
    </row>
    <row r="911" spans="1:2" x14ac:dyDescent="0.25">
      <c r="A911" s="5" t="s">
        <v>1796</v>
      </c>
      <c r="B911" s="5" t="s">
        <v>1797</v>
      </c>
    </row>
    <row r="912" spans="1:2" x14ac:dyDescent="0.25">
      <c r="A912" s="5" t="s">
        <v>1798</v>
      </c>
      <c r="B912" s="5" t="s">
        <v>1799</v>
      </c>
    </row>
    <row r="913" spans="1:2" x14ac:dyDescent="0.25">
      <c r="A913" s="5" t="s">
        <v>1800</v>
      </c>
      <c r="B913" s="5" t="s">
        <v>1801</v>
      </c>
    </row>
    <row r="914" spans="1:2" x14ac:dyDescent="0.25">
      <c r="A914" s="5" t="s">
        <v>1802</v>
      </c>
      <c r="B914" s="5" t="s">
        <v>1803</v>
      </c>
    </row>
    <row r="915" spans="1:2" x14ac:dyDescent="0.25">
      <c r="A915" s="5" t="s">
        <v>1804</v>
      </c>
      <c r="B915" s="5" t="s">
        <v>1805</v>
      </c>
    </row>
    <row r="916" spans="1:2" x14ac:dyDescent="0.25">
      <c r="A916" s="5" t="s">
        <v>1806</v>
      </c>
      <c r="B916" s="5" t="s">
        <v>1807</v>
      </c>
    </row>
    <row r="917" spans="1:2" x14ac:dyDescent="0.25">
      <c r="A917" s="5" t="s">
        <v>1808</v>
      </c>
      <c r="B917" s="5" t="s">
        <v>1809</v>
      </c>
    </row>
    <row r="918" spans="1:2" x14ac:dyDescent="0.25">
      <c r="A918" s="5" t="s">
        <v>1810</v>
      </c>
      <c r="B918" s="5" t="s">
        <v>1811</v>
      </c>
    </row>
    <row r="919" spans="1:2" x14ac:dyDescent="0.25">
      <c r="A919" s="5" t="s">
        <v>1812</v>
      </c>
      <c r="B919" s="5" t="s">
        <v>1813</v>
      </c>
    </row>
    <row r="920" spans="1:2" x14ac:dyDescent="0.25">
      <c r="A920" s="5" t="s">
        <v>1814</v>
      </c>
      <c r="B920" s="5" t="s">
        <v>1815</v>
      </c>
    </row>
    <row r="921" spans="1:2" x14ac:dyDescent="0.25">
      <c r="A921" s="5" t="s">
        <v>1816</v>
      </c>
      <c r="B921" s="5" t="s">
        <v>1817</v>
      </c>
    </row>
    <row r="922" spans="1:2" x14ac:dyDescent="0.25">
      <c r="A922" s="5" t="s">
        <v>1818</v>
      </c>
      <c r="B922" s="5" t="s">
        <v>1819</v>
      </c>
    </row>
    <row r="923" spans="1:2" x14ac:dyDescent="0.25">
      <c r="A923" s="5" t="s">
        <v>1820</v>
      </c>
      <c r="B923" s="5" t="s">
        <v>1821</v>
      </c>
    </row>
    <row r="924" spans="1:2" x14ac:dyDescent="0.25">
      <c r="A924" s="5" t="s">
        <v>1822</v>
      </c>
      <c r="B924" s="5" t="s">
        <v>1823</v>
      </c>
    </row>
    <row r="925" spans="1:2" x14ac:dyDescent="0.25">
      <c r="A925" s="5" t="s">
        <v>1824</v>
      </c>
      <c r="B925" s="5" t="s">
        <v>1825</v>
      </c>
    </row>
    <row r="926" spans="1:2" x14ac:dyDescent="0.25">
      <c r="A926" s="5" t="s">
        <v>1826</v>
      </c>
      <c r="B926" s="5" t="s">
        <v>1827</v>
      </c>
    </row>
    <row r="927" spans="1:2" x14ac:dyDescent="0.25">
      <c r="A927" s="5" t="s">
        <v>1828</v>
      </c>
      <c r="B927" s="5" t="s">
        <v>1829</v>
      </c>
    </row>
    <row r="928" spans="1:2" x14ac:dyDescent="0.25">
      <c r="A928" s="5" t="s">
        <v>1830</v>
      </c>
      <c r="B928" s="5" t="s">
        <v>1831</v>
      </c>
    </row>
    <row r="929" spans="1:2" x14ac:dyDescent="0.25">
      <c r="A929" s="5" t="s">
        <v>1832</v>
      </c>
      <c r="B929" s="5" t="s">
        <v>1833</v>
      </c>
    </row>
    <row r="930" spans="1:2" x14ac:dyDescent="0.25">
      <c r="A930" s="5" t="s">
        <v>1834</v>
      </c>
      <c r="B930" s="5" t="s">
        <v>1835</v>
      </c>
    </row>
    <row r="931" spans="1:2" x14ac:dyDescent="0.25">
      <c r="A931" s="5" t="s">
        <v>1836</v>
      </c>
      <c r="B931" s="5" t="s">
        <v>1837</v>
      </c>
    </row>
    <row r="932" spans="1:2" x14ac:dyDescent="0.25">
      <c r="A932" s="5" t="s">
        <v>1838</v>
      </c>
      <c r="B932" s="5" t="s">
        <v>1839</v>
      </c>
    </row>
    <row r="933" spans="1:2" x14ac:dyDescent="0.25">
      <c r="A933" s="5" t="s">
        <v>1840</v>
      </c>
      <c r="B933" s="5" t="s">
        <v>1841</v>
      </c>
    </row>
    <row r="934" spans="1:2" x14ac:dyDescent="0.25">
      <c r="A934" s="5" t="s">
        <v>1842</v>
      </c>
      <c r="B934" s="5" t="s">
        <v>1843</v>
      </c>
    </row>
    <row r="935" spans="1:2" x14ac:dyDescent="0.25">
      <c r="A935" s="5" t="s">
        <v>1844</v>
      </c>
      <c r="B935" s="5" t="s">
        <v>1845</v>
      </c>
    </row>
    <row r="936" spans="1:2" x14ac:dyDescent="0.25">
      <c r="A936" s="5" t="s">
        <v>1846</v>
      </c>
      <c r="B936" s="5" t="s">
        <v>1847</v>
      </c>
    </row>
    <row r="937" spans="1:2" x14ac:dyDescent="0.25">
      <c r="A937" s="5" t="s">
        <v>1848</v>
      </c>
      <c r="B937" s="5" t="s">
        <v>1849</v>
      </c>
    </row>
    <row r="938" spans="1:2" x14ac:dyDescent="0.25">
      <c r="A938" s="5" t="s">
        <v>1850</v>
      </c>
      <c r="B938" s="5" t="s">
        <v>1851</v>
      </c>
    </row>
    <row r="939" spans="1:2" x14ac:dyDescent="0.25">
      <c r="A939" s="5" t="s">
        <v>1852</v>
      </c>
      <c r="B939" s="5" t="s">
        <v>1853</v>
      </c>
    </row>
    <row r="940" spans="1:2" x14ac:dyDescent="0.25">
      <c r="A940" s="5" t="s">
        <v>1854</v>
      </c>
      <c r="B940" s="5" t="s">
        <v>1855</v>
      </c>
    </row>
    <row r="941" spans="1:2" x14ac:dyDescent="0.25">
      <c r="A941" s="5" t="s">
        <v>1856</v>
      </c>
      <c r="B941" s="5" t="s">
        <v>1857</v>
      </c>
    </row>
    <row r="942" spans="1:2" x14ac:dyDescent="0.25">
      <c r="A942" s="5" t="s">
        <v>1858</v>
      </c>
      <c r="B942" s="5" t="s">
        <v>1859</v>
      </c>
    </row>
    <row r="943" spans="1:2" x14ac:dyDescent="0.25">
      <c r="A943" s="5" t="s">
        <v>1860</v>
      </c>
      <c r="B943" s="5" t="s">
        <v>1861</v>
      </c>
    </row>
    <row r="944" spans="1:2" x14ac:dyDescent="0.25">
      <c r="A944" s="5" t="s">
        <v>1862</v>
      </c>
      <c r="B944" s="5" t="s">
        <v>1863</v>
      </c>
    </row>
    <row r="945" spans="1:2" x14ac:dyDescent="0.25">
      <c r="A945" s="5" t="s">
        <v>1864</v>
      </c>
      <c r="B945" s="5" t="s">
        <v>1865</v>
      </c>
    </row>
    <row r="946" spans="1:2" x14ac:dyDescent="0.25">
      <c r="A946" s="5" t="s">
        <v>1866</v>
      </c>
      <c r="B946" s="5" t="s">
        <v>1867</v>
      </c>
    </row>
    <row r="947" spans="1:2" x14ac:dyDescent="0.25">
      <c r="A947" s="5" t="s">
        <v>1868</v>
      </c>
      <c r="B947" s="5" t="s">
        <v>1869</v>
      </c>
    </row>
    <row r="948" spans="1:2" x14ac:dyDescent="0.25">
      <c r="A948" s="5" t="s">
        <v>1870</v>
      </c>
      <c r="B948" s="5" t="s">
        <v>1871</v>
      </c>
    </row>
    <row r="949" spans="1:2" x14ac:dyDescent="0.25">
      <c r="A949" s="5" t="s">
        <v>1872</v>
      </c>
      <c r="B949" s="5" t="s">
        <v>1873</v>
      </c>
    </row>
    <row r="950" spans="1:2" x14ac:dyDescent="0.25">
      <c r="A950" s="5" t="s">
        <v>1874</v>
      </c>
      <c r="B950" s="5" t="s">
        <v>1875</v>
      </c>
    </row>
    <row r="951" spans="1:2" x14ac:dyDescent="0.25">
      <c r="A951" s="5" t="s">
        <v>1876</v>
      </c>
      <c r="B951" s="5" t="s">
        <v>1877</v>
      </c>
    </row>
    <row r="952" spans="1:2" x14ac:dyDescent="0.25">
      <c r="A952" s="5" t="s">
        <v>1878</v>
      </c>
      <c r="B952" s="5" t="s">
        <v>1879</v>
      </c>
    </row>
    <row r="953" spans="1:2" x14ac:dyDescent="0.25">
      <c r="A953" s="5" t="s">
        <v>1880</v>
      </c>
      <c r="B953" s="5" t="s">
        <v>1881</v>
      </c>
    </row>
    <row r="954" spans="1:2" x14ac:dyDescent="0.25">
      <c r="A954" s="5" t="s">
        <v>1882</v>
      </c>
      <c r="B954" s="5" t="s">
        <v>1883</v>
      </c>
    </row>
    <row r="955" spans="1:2" x14ac:dyDescent="0.25">
      <c r="A955" s="5" t="s">
        <v>1884</v>
      </c>
      <c r="B955" s="5" t="s">
        <v>1885</v>
      </c>
    </row>
    <row r="956" spans="1:2" x14ac:dyDescent="0.25">
      <c r="A956" s="5" t="s">
        <v>1886</v>
      </c>
      <c r="B956" s="5" t="s">
        <v>1887</v>
      </c>
    </row>
    <row r="957" spans="1:2" x14ac:dyDescent="0.25">
      <c r="A957" s="5" t="s">
        <v>1888</v>
      </c>
      <c r="B957" s="5" t="s">
        <v>1889</v>
      </c>
    </row>
    <row r="958" spans="1:2" x14ac:dyDescent="0.25">
      <c r="A958" s="5" t="s">
        <v>1890</v>
      </c>
      <c r="B958" s="5" t="s">
        <v>1891</v>
      </c>
    </row>
    <row r="959" spans="1:2" x14ac:dyDescent="0.25">
      <c r="A959" s="5" t="s">
        <v>1892</v>
      </c>
      <c r="B959" s="5" t="s">
        <v>1893</v>
      </c>
    </row>
    <row r="960" spans="1:2" x14ac:dyDescent="0.25">
      <c r="A960" s="5" t="s">
        <v>1894</v>
      </c>
      <c r="B960" s="5" t="s">
        <v>1895</v>
      </c>
    </row>
    <row r="961" spans="1:2" x14ac:dyDescent="0.25">
      <c r="A961" s="5" t="s">
        <v>1896</v>
      </c>
      <c r="B961" s="5" t="s">
        <v>1897</v>
      </c>
    </row>
    <row r="962" spans="1:2" x14ac:dyDescent="0.25">
      <c r="A962" s="5" t="s">
        <v>1898</v>
      </c>
      <c r="B962" s="5" t="s">
        <v>1899</v>
      </c>
    </row>
    <row r="963" spans="1:2" x14ac:dyDescent="0.25">
      <c r="A963" s="5" t="s">
        <v>1900</v>
      </c>
      <c r="B963" s="5" t="s">
        <v>1901</v>
      </c>
    </row>
    <row r="964" spans="1:2" x14ac:dyDescent="0.25">
      <c r="A964" s="5" t="s">
        <v>1900</v>
      </c>
      <c r="B964" s="5" t="s">
        <v>1901</v>
      </c>
    </row>
    <row r="965" spans="1:2" x14ac:dyDescent="0.25">
      <c r="A965" s="5" t="s">
        <v>1902</v>
      </c>
      <c r="B965" s="5" t="s">
        <v>1903</v>
      </c>
    </row>
    <row r="966" spans="1:2" x14ac:dyDescent="0.25">
      <c r="A966" s="5" t="s">
        <v>1904</v>
      </c>
      <c r="B966" s="5" t="s">
        <v>1905</v>
      </c>
    </row>
    <row r="967" spans="1:2" x14ac:dyDescent="0.25">
      <c r="A967" s="5" t="s">
        <v>1906</v>
      </c>
      <c r="B967" s="5" t="s">
        <v>1907</v>
      </c>
    </row>
    <row r="968" spans="1:2" x14ac:dyDescent="0.25">
      <c r="A968" s="5" t="s">
        <v>1908</v>
      </c>
      <c r="B968" s="5" t="s">
        <v>1909</v>
      </c>
    </row>
    <row r="969" spans="1:2" x14ac:dyDescent="0.25">
      <c r="A969" s="5" t="s">
        <v>1910</v>
      </c>
      <c r="B969" s="5" t="s">
        <v>1911</v>
      </c>
    </row>
    <row r="970" spans="1:2" x14ac:dyDescent="0.25">
      <c r="A970" s="5" t="s">
        <v>1912</v>
      </c>
      <c r="B970" s="5" t="s">
        <v>1913</v>
      </c>
    </row>
    <row r="971" spans="1:2" x14ac:dyDescent="0.25">
      <c r="A971" s="5" t="s">
        <v>1914</v>
      </c>
      <c r="B971" s="5" t="s">
        <v>1915</v>
      </c>
    </row>
    <row r="972" spans="1:2" x14ac:dyDescent="0.25">
      <c r="A972" s="5" t="s">
        <v>1916</v>
      </c>
      <c r="B972" s="5" t="s">
        <v>1917</v>
      </c>
    </row>
    <row r="973" spans="1:2" x14ac:dyDescent="0.25">
      <c r="A973" s="5" t="s">
        <v>1918</v>
      </c>
      <c r="B973" s="5" t="s">
        <v>1919</v>
      </c>
    </row>
    <row r="974" spans="1:2" x14ac:dyDescent="0.25">
      <c r="A974" s="5" t="s">
        <v>1920</v>
      </c>
      <c r="B974" s="5" t="s">
        <v>1921</v>
      </c>
    </row>
    <row r="975" spans="1:2" x14ac:dyDescent="0.25">
      <c r="A975" s="5" t="s">
        <v>1922</v>
      </c>
      <c r="B975" s="5" t="s">
        <v>1923</v>
      </c>
    </row>
    <row r="976" spans="1:2" x14ac:dyDescent="0.25">
      <c r="A976" s="5" t="s">
        <v>1924</v>
      </c>
      <c r="B976" s="5" t="s">
        <v>1925</v>
      </c>
    </row>
    <row r="977" spans="1:2" x14ac:dyDescent="0.25">
      <c r="A977" s="5" t="s">
        <v>1926</v>
      </c>
      <c r="B977" s="5" t="s">
        <v>1927</v>
      </c>
    </row>
    <row r="978" spans="1:2" x14ac:dyDescent="0.25">
      <c r="A978" s="5" t="s">
        <v>1928</v>
      </c>
      <c r="B978" s="5" t="s">
        <v>1929</v>
      </c>
    </row>
    <row r="979" spans="1:2" x14ac:dyDescent="0.25">
      <c r="A979" s="5" t="s">
        <v>1930</v>
      </c>
      <c r="B979" s="5" t="s">
        <v>1931</v>
      </c>
    </row>
    <row r="980" spans="1:2" x14ac:dyDescent="0.25">
      <c r="A980" s="5" t="s">
        <v>1932</v>
      </c>
      <c r="B980" s="5" t="s">
        <v>1933</v>
      </c>
    </row>
    <row r="981" spans="1:2" x14ac:dyDescent="0.25">
      <c r="A981" s="5" t="s">
        <v>1934</v>
      </c>
      <c r="B981" s="5" t="s">
        <v>1935</v>
      </c>
    </row>
    <row r="982" spans="1:2" x14ac:dyDescent="0.25">
      <c r="A982" s="5" t="s">
        <v>1936</v>
      </c>
      <c r="B982" s="5" t="s">
        <v>1937</v>
      </c>
    </row>
    <row r="983" spans="1:2" x14ac:dyDescent="0.25">
      <c r="A983" s="5" t="s">
        <v>1938</v>
      </c>
      <c r="B983" s="5" t="s">
        <v>1939</v>
      </c>
    </row>
    <row r="984" spans="1:2" x14ac:dyDescent="0.25">
      <c r="A984" s="5" t="s">
        <v>1940</v>
      </c>
      <c r="B984" s="5" t="s">
        <v>1941</v>
      </c>
    </row>
    <row r="985" spans="1:2" x14ac:dyDescent="0.25">
      <c r="A985" s="5" t="s">
        <v>1942</v>
      </c>
      <c r="B985" s="5" t="s">
        <v>1943</v>
      </c>
    </row>
    <row r="986" spans="1:2" x14ac:dyDescent="0.25">
      <c r="A986" s="5" t="s">
        <v>1944</v>
      </c>
      <c r="B986" s="5" t="s">
        <v>1945</v>
      </c>
    </row>
    <row r="987" spans="1:2" x14ac:dyDescent="0.25">
      <c r="A987" s="5" t="s">
        <v>1946</v>
      </c>
      <c r="B987" s="5" t="s">
        <v>1947</v>
      </c>
    </row>
    <row r="988" spans="1:2" x14ac:dyDescent="0.25">
      <c r="A988" s="5" t="s">
        <v>1948</v>
      </c>
      <c r="B988" s="5" t="s">
        <v>1949</v>
      </c>
    </row>
    <row r="989" spans="1:2" x14ac:dyDescent="0.25">
      <c r="A989" s="5" t="s">
        <v>1950</v>
      </c>
      <c r="B989" s="5" t="s">
        <v>1951</v>
      </c>
    </row>
    <row r="990" spans="1:2" x14ac:dyDescent="0.25">
      <c r="A990" s="5" t="s">
        <v>1952</v>
      </c>
      <c r="B990" s="5" t="s">
        <v>1953</v>
      </c>
    </row>
    <row r="991" spans="1:2" x14ac:dyDescent="0.25">
      <c r="A991" s="5" t="s">
        <v>1954</v>
      </c>
      <c r="B991" s="5" t="s">
        <v>1955</v>
      </c>
    </row>
    <row r="992" spans="1:2" x14ac:dyDescent="0.25">
      <c r="A992" s="5" t="s">
        <v>1956</v>
      </c>
      <c r="B992" s="5" t="s">
        <v>1957</v>
      </c>
    </row>
    <row r="993" spans="1:2" x14ac:dyDescent="0.25">
      <c r="A993" s="5" t="s">
        <v>1958</v>
      </c>
      <c r="B993" s="5" t="s">
        <v>1959</v>
      </c>
    </row>
    <row r="994" spans="1:2" x14ac:dyDescent="0.25">
      <c r="A994" s="5" t="s">
        <v>1960</v>
      </c>
      <c r="B994" s="5" t="s">
        <v>1961</v>
      </c>
    </row>
    <row r="995" spans="1:2" x14ac:dyDescent="0.25">
      <c r="A995" s="5" t="s">
        <v>1962</v>
      </c>
      <c r="B995" s="5" t="s">
        <v>1963</v>
      </c>
    </row>
    <row r="996" spans="1:2" x14ac:dyDescent="0.25">
      <c r="A996" s="5" t="s">
        <v>1964</v>
      </c>
      <c r="B996" s="5" t="s">
        <v>1965</v>
      </c>
    </row>
    <row r="997" spans="1:2" x14ac:dyDescent="0.25">
      <c r="A997" s="5" t="s">
        <v>1966</v>
      </c>
      <c r="B997" s="5" t="s">
        <v>1967</v>
      </c>
    </row>
    <row r="998" spans="1:2" x14ac:dyDescent="0.25">
      <c r="A998" s="5" t="s">
        <v>1968</v>
      </c>
      <c r="B998" s="5" t="s">
        <v>1969</v>
      </c>
    </row>
    <row r="999" spans="1:2" x14ac:dyDescent="0.25">
      <c r="A999" s="5" t="s">
        <v>1970</v>
      </c>
      <c r="B999" s="5" t="s">
        <v>1971</v>
      </c>
    </row>
    <row r="1000" spans="1:2" x14ac:dyDescent="0.25">
      <c r="A1000" s="5" t="s">
        <v>1972</v>
      </c>
      <c r="B1000" s="5" t="s">
        <v>1973</v>
      </c>
    </row>
    <row r="1001" spans="1:2" x14ac:dyDescent="0.25">
      <c r="A1001" s="5" t="s">
        <v>1974</v>
      </c>
      <c r="B1001" s="5" t="s">
        <v>1975</v>
      </c>
    </row>
    <row r="1002" spans="1:2" x14ac:dyDescent="0.25">
      <c r="A1002" s="5" t="s">
        <v>1976</v>
      </c>
      <c r="B1002" s="5" t="s">
        <v>1977</v>
      </c>
    </row>
    <row r="1003" spans="1:2" x14ac:dyDescent="0.25">
      <c r="A1003" s="5" t="s">
        <v>1978</v>
      </c>
      <c r="B1003" s="5" t="s">
        <v>1979</v>
      </c>
    </row>
    <row r="1004" spans="1:2" x14ac:dyDescent="0.25">
      <c r="A1004" s="5" t="s">
        <v>1980</v>
      </c>
      <c r="B1004" s="5" t="s">
        <v>1981</v>
      </c>
    </row>
    <row r="1005" spans="1:2" x14ac:dyDescent="0.25">
      <c r="A1005" s="5" t="s">
        <v>1982</v>
      </c>
      <c r="B1005" s="5" t="s">
        <v>1983</v>
      </c>
    </row>
    <row r="1006" spans="1:2" x14ac:dyDescent="0.25">
      <c r="A1006" s="5" t="s">
        <v>1984</v>
      </c>
      <c r="B1006" s="5" t="s">
        <v>1985</v>
      </c>
    </row>
    <row r="1007" spans="1:2" x14ac:dyDescent="0.25">
      <c r="A1007" s="5" t="s">
        <v>1986</v>
      </c>
      <c r="B1007" s="5" t="s">
        <v>1987</v>
      </c>
    </row>
    <row r="1008" spans="1:2" x14ac:dyDescent="0.25">
      <c r="A1008" s="5" t="s">
        <v>1988</v>
      </c>
      <c r="B1008" s="5" t="s">
        <v>1989</v>
      </c>
    </row>
    <row r="1009" spans="1:2" x14ac:dyDescent="0.25">
      <c r="A1009" s="5" t="s">
        <v>1990</v>
      </c>
      <c r="B1009" s="5" t="s">
        <v>1991</v>
      </c>
    </row>
    <row r="1010" spans="1:2" x14ac:dyDescent="0.25">
      <c r="A1010" s="5" t="s">
        <v>1992</v>
      </c>
      <c r="B1010" s="5" t="s">
        <v>1993</v>
      </c>
    </row>
    <row r="1011" spans="1:2" x14ac:dyDescent="0.25">
      <c r="A1011" s="5" t="s">
        <v>1994</v>
      </c>
      <c r="B1011" s="5" t="s">
        <v>1995</v>
      </c>
    </row>
    <row r="1012" spans="1:2" x14ac:dyDescent="0.25">
      <c r="A1012" s="5" t="s">
        <v>1996</v>
      </c>
      <c r="B1012" s="5" t="s">
        <v>1997</v>
      </c>
    </row>
    <row r="1013" spans="1:2" x14ac:dyDescent="0.25">
      <c r="A1013" s="5" t="s">
        <v>1998</v>
      </c>
      <c r="B1013" s="5" t="s">
        <v>1999</v>
      </c>
    </row>
    <row r="1014" spans="1:2" x14ac:dyDescent="0.25">
      <c r="A1014" s="5" t="s">
        <v>2000</v>
      </c>
      <c r="B1014" s="5" t="s">
        <v>2001</v>
      </c>
    </row>
    <row r="1015" spans="1:2" x14ac:dyDescent="0.25">
      <c r="A1015" s="5" t="s">
        <v>2002</v>
      </c>
      <c r="B1015" s="5" t="s">
        <v>2003</v>
      </c>
    </row>
    <row r="1016" spans="1:2" x14ac:dyDescent="0.25">
      <c r="A1016" s="5" t="s">
        <v>2004</v>
      </c>
      <c r="B1016" s="5" t="s">
        <v>2005</v>
      </c>
    </row>
    <row r="1017" spans="1:2" x14ac:dyDescent="0.25">
      <c r="A1017" s="5" t="s">
        <v>2006</v>
      </c>
      <c r="B1017" s="5" t="s">
        <v>2007</v>
      </c>
    </row>
    <row r="1018" spans="1:2" x14ac:dyDescent="0.25">
      <c r="A1018" s="5" t="s">
        <v>2008</v>
      </c>
      <c r="B1018" s="5" t="s">
        <v>2009</v>
      </c>
    </row>
    <row r="1019" spans="1:2" x14ac:dyDescent="0.25">
      <c r="A1019" s="5" t="s">
        <v>2010</v>
      </c>
      <c r="B1019" s="5" t="s">
        <v>2011</v>
      </c>
    </row>
    <row r="1020" spans="1:2" x14ac:dyDescent="0.25">
      <c r="A1020" s="5" t="s">
        <v>2012</v>
      </c>
      <c r="B1020" s="5" t="s">
        <v>2013</v>
      </c>
    </row>
    <row r="1021" spans="1:2" x14ac:dyDescent="0.25">
      <c r="A1021" s="5" t="s">
        <v>2014</v>
      </c>
      <c r="B1021" s="5" t="s">
        <v>2015</v>
      </c>
    </row>
    <row r="1022" spans="1:2" x14ac:dyDescent="0.25">
      <c r="A1022" s="5" t="s">
        <v>2014</v>
      </c>
      <c r="B1022" s="5" t="s">
        <v>2015</v>
      </c>
    </row>
    <row r="1023" spans="1:2" x14ac:dyDescent="0.25">
      <c r="A1023" s="5" t="s">
        <v>2016</v>
      </c>
      <c r="B1023" s="5" t="s">
        <v>2017</v>
      </c>
    </row>
    <row r="1024" spans="1:2" x14ac:dyDescent="0.25">
      <c r="A1024" s="5" t="s">
        <v>2018</v>
      </c>
      <c r="B1024" s="5" t="s">
        <v>2019</v>
      </c>
    </row>
    <row r="1025" spans="1:2" x14ac:dyDescent="0.25">
      <c r="A1025" s="5" t="s">
        <v>2020</v>
      </c>
      <c r="B1025" s="5" t="s">
        <v>2021</v>
      </c>
    </row>
    <row r="1026" spans="1:2" x14ac:dyDescent="0.25">
      <c r="A1026" s="5" t="s">
        <v>2022</v>
      </c>
      <c r="B1026" s="5" t="s">
        <v>2023</v>
      </c>
    </row>
    <row r="1027" spans="1:2" x14ac:dyDescent="0.25">
      <c r="A1027" s="5" t="s">
        <v>2024</v>
      </c>
      <c r="B1027" s="5" t="s">
        <v>2025</v>
      </c>
    </row>
    <row r="1028" spans="1:2" x14ac:dyDescent="0.25">
      <c r="A1028" s="5" t="s">
        <v>2026</v>
      </c>
      <c r="B1028" s="5" t="s">
        <v>2027</v>
      </c>
    </row>
    <row r="1029" spans="1:2" x14ac:dyDescent="0.25">
      <c r="A1029" s="5" t="s">
        <v>2028</v>
      </c>
      <c r="B1029" s="5" t="s">
        <v>2029</v>
      </c>
    </row>
    <row r="1030" spans="1:2" x14ac:dyDescent="0.25">
      <c r="A1030" s="5" t="s">
        <v>2030</v>
      </c>
      <c r="B1030" s="5" t="s">
        <v>2031</v>
      </c>
    </row>
    <row r="1031" spans="1:2" x14ac:dyDescent="0.25">
      <c r="A1031" s="5" t="s">
        <v>2032</v>
      </c>
      <c r="B1031" s="5" t="s">
        <v>2033</v>
      </c>
    </row>
    <row r="1032" spans="1:2" x14ac:dyDescent="0.25">
      <c r="A1032" s="5" t="s">
        <v>2034</v>
      </c>
      <c r="B1032" s="5" t="s">
        <v>2035</v>
      </c>
    </row>
    <row r="1033" spans="1:2" x14ac:dyDescent="0.25">
      <c r="A1033" s="5" t="s">
        <v>2036</v>
      </c>
      <c r="B1033" s="5" t="s">
        <v>2037</v>
      </c>
    </row>
    <row r="1034" spans="1:2" x14ac:dyDescent="0.25">
      <c r="A1034" s="5" t="s">
        <v>2038</v>
      </c>
      <c r="B1034" s="5" t="s">
        <v>2039</v>
      </c>
    </row>
    <row r="1035" spans="1:2" x14ac:dyDescent="0.25">
      <c r="A1035" s="5" t="s">
        <v>2040</v>
      </c>
      <c r="B1035" s="5" t="s">
        <v>2041</v>
      </c>
    </row>
    <row r="1036" spans="1:2" x14ac:dyDescent="0.25">
      <c r="A1036" s="5" t="s">
        <v>2042</v>
      </c>
      <c r="B1036" s="5" t="s">
        <v>2043</v>
      </c>
    </row>
    <row r="1037" spans="1:2" x14ac:dyDescent="0.25">
      <c r="A1037" s="5" t="s">
        <v>2044</v>
      </c>
      <c r="B1037" s="5" t="s">
        <v>2045</v>
      </c>
    </row>
    <row r="1038" spans="1:2" x14ac:dyDescent="0.25">
      <c r="A1038" s="5" t="s">
        <v>2046</v>
      </c>
      <c r="B1038" s="5" t="s">
        <v>2047</v>
      </c>
    </row>
    <row r="1039" spans="1:2" x14ac:dyDescent="0.25">
      <c r="A1039" s="5" t="s">
        <v>2048</v>
      </c>
      <c r="B1039" s="5" t="s">
        <v>2049</v>
      </c>
    </row>
    <row r="1040" spans="1:2" x14ac:dyDescent="0.25">
      <c r="A1040" s="5" t="s">
        <v>2050</v>
      </c>
      <c r="B1040" s="5" t="s">
        <v>2051</v>
      </c>
    </row>
    <row r="1041" spans="1:2" x14ac:dyDescent="0.25">
      <c r="A1041" s="5" t="s">
        <v>2052</v>
      </c>
      <c r="B1041" s="5" t="s">
        <v>2053</v>
      </c>
    </row>
    <row r="1042" spans="1:2" x14ac:dyDescent="0.25">
      <c r="A1042" s="5" t="s">
        <v>2054</v>
      </c>
      <c r="B1042" s="5" t="s">
        <v>2055</v>
      </c>
    </row>
    <row r="1043" spans="1:2" x14ac:dyDescent="0.25">
      <c r="A1043" s="5" t="s">
        <v>2056</v>
      </c>
      <c r="B1043" s="5" t="s">
        <v>2057</v>
      </c>
    </row>
    <row r="1044" spans="1:2" x14ac:dyDescent="0.25">
      <c r="A1044" s="5" t="s">
        <v>2058</v>
      </c>
      <c r="B1044" s="5" t="s">
        <v>2059</v>
      </c>
    </row>
    <row r="1045" spans="1:2" x14ac:dyDescent="0.25">
      <c r="A1045" s="5" t="s">
        <v>2060</v>
      </c>
      <c r="B1045" s="5" t="s">
        <v>2061</v>
      </c>
    </row>
    <row r="1046" spans="1:2" x14ac:dyDescent="0.25">
      <c r="A1046" s="5" t="s">
        <v>2062</v>
      </c>
      <c r="B1046" s="5" t="s">
        <v>2063</v>
      </c>
    </row>
    <row r="1047" spans="1:2" x14ac:dyDescent="0.25">
      <c r="A1047" s="5" t="s">
        <v>2064</v>
      </c>
      <c r="B1047" s="5" t="s">
        <v>2065</v>
      </c>
    </row>
    <row r="1048" spans="1:2" x14ac:dyDescent="0.25">
      <c r="A1048" s="5" t="s">
        <v>2066</v>
      </c>
      <c r="B1048" s="5" t="s">
        <v>2067</v>
      </c>
    </row>
    <row r="1049" spans="1:2" x14ac:dyDescent="0.25">
      <c r="A1049" s="5" t="s">
        <v>2068</v>
      </c>
      <c r="B1049" s="5" t="s">
        <v>2069</v>
      </c>
    </row>
    <row r="1050" spans="1:2" x14ac:dyDescent="0.25">
      <c r="A1050" s="5" t="s">
        <v>2070</v>
      </c>
      <c r="B1050" s="5" t="s">
        <v>2071</v>
      </c>
    </row>
    <row r="1051" spans="1:2" x14ac:dyDescent="0.25">
      <c r="A1051" s="5" t="s">
        <v>2072</v>
      </c>
      <c r="B1051" s="5" t="s">
        <v>2073</v>
      </c>
    </row>
    <row r="1052" spans="1:2" x14ac:dyDescent="0.25">
      <c r="A1052" s="5" t="s">
        <v>2074</v>
      </c>
      <c r="B1052" s="5" t="s">
        <v>2075</v>
      </c>
    </row>
    <row r="1053" spans="1:2" x14ac:dyDescent="0.25">
      <c r="A1053" s="5" t="s">
        <v>2076</v>
      </c>
      <c r="B1053" s="5" t="s">
        <v>2077</v>
      </c>
    </row>
    <row r="1054" spans="1:2" x14ac:dyDescent="0.25">
      <c r="A1054" s="5" t="s">
        <v>2078</v>
      </c>
      <c r="B1054" s="5" t="s">
        <v>2079</v>
      </c>
    </row>
    <row r="1055" spans="1:2" x14ac:dyDescent="0.25">
      <c r="A1055" s="5" t="s">
        <v>2080</v>
      </c>
      <c r="B1055" s="5" t="s">
        <v>2081</v>
      </c>
    </row>
    <row r="1056" spans="1:2" x14ac:dyDescent="0.25">
      <c r="A1056" s="5" t="s">
        <v>2082</v>
      </c>
      <c r="B1056" s="5" t="s">
        <v>2083</v>
      </c>
    </row>
    <row r="1057" spans="1:2" x14ac:dyDescent="0.25">
      <c r="A1057" s="5" t="s">
        <v>2084</v>
      </c>
      <c r="B1057" s="5" t="s">
        <v>2085</v>
      </c>
    </row>
    <row r="1058" spans="1:2" x14ac:dyDescent="0.25">
      <c r="A1058" s="5" t="s">
        <v>2086</v>
      </c>
      <c r="B1058" s="5" t="s">
        <v>2087</v>
      </c>
    </row>
    <row r="1059" spans="1:2" x14ac:dyDescent="0.25">
      <c r="A1059" s="5" t="s">
        <v>2088</v>
      </c>
      <c r="B1059" s="5" t="s">
        <v>2089</v>
      </c>
    </row>
    <row r="1060" spans="1:2" x14ac:dyDescent="0.25">
      <c r="A1060" s="5" t="s">
        <v>2090</v>
      </c>
      <c r="B1060" s="5" t="s">
        <v>2091</v>
      </c>
    </row>
    <row r="1061" spans="1:2" x14ac:dyDescent="0.25">
      <c r="A1061" s="5" t="s">
        <v>2092</v>
      </c>
      <c r="B1061" s="5" t="s">
        <v>2093</v>
      </c>
    </row>
    <row r="1062" spans="1:2" x14ac:dyDescent="0.25">
      <c r="A1062" s="5" t="s">
        <v>2094</v>
      </c>
      <c r="B1062" s="5" t="s">
        <v>2095</v>
      </c>
    </row>
    <row r="1063" spans="1:2" x14ac:dyDescent="0.25">
      <c r="A1063" s="5" t="s">
        <v>2096</v>
      </c>
      <c r="B1063" s="5" t="s">
        <v>2097</v>
      </c>
    </row>
    <row r="1064" spans="1:2" x14ac:dyDescent="0.25">
      <c r="A1064" s="5" t="s">
        <v>2098</v>
      </c>
      <c r="B1064" s="5" t="s">
        <v>2099</v>
      </c>
    </row>
    <row r="1065" spans="1:2" x14ac:dyDescent="0.25">
      <c r="A1065" s="5" t="s">
        <v>2100</v>
      </c>
      <c r="B1065" s="5" t="s">
        <v>2101</v>
      </c>
    </row>
    <row r="1066" spans="1:2" x14ac:dyDescent="0.25">
      <c r="A1066" s="5" t="s">
        <v>2102</v>
      </c>
      <c r="B1066" s="5" t="s">
        <v>2103</v>
      </c>
    </row>
    <row r="1067" spans="1:2" x14ac:dyDescent="0.25">
      <c r="A1067" s="5" t="s">
        <v>2104</v>
      </c>
      <c r="B1067" s="5" t="s">
        <v>2105</v>
      </c>
    </row>
    <row r="1068" spans="1:2" x14ac:dyDescent="0.25">
      <c r="A1068" s="5" t="s">
        <v>2106</v>
      </c>
      <c r="B1068" s="5" t="s">
        <v>2107</v>
      </c>
    </row>
    <row r="1069" spans="1:2" x14ac:dyDescent="0.25">
      <c r="A1069" s="5" t="s">
        <v>2106</v>
      </c>
      <c r="B1069" s="5" t="s">
        <v>2107</v>
      </c>
    </row>
    <row r="1070" spans="1:2" x14ac:dyDescent="0.25">
      <c r="A1070" s="5" t="s">
        <v>2108</v>
      </c>
      <c r="B1070" s="5" t="s">
        <v>2109</v>
      </c>
    </row>
    <row r="1071" spans="1:2" x14ac:dyDescent="0.25">
      <c r="A1071" s="5" t="s">
        <v>2110</v>
      </c>
      <c r="B1071" s="5" t="s">
        <v>2111</v>
      </c>
    </row>
    <row r="1072" spans="1:2" x14ac:dyDescent="0.25">
      <c r="A1072" s="5" t="s">
        <v>2112</v>
      </c>
      <c r="B1072" s="5" t="s">
        <v>2113</v>
      </c>
    </row>
    <row r="1073" spans="1:2" x14ac:dyDescent="0.25">
      <c r="A1073" s="5" t="s">
        <v>2114</v>
      </c>
      <c r="B1073" s="5" t="s">
        <v>2115</v>
      </c>
    </row>
    <row r="1074" spans="1:2" x14ac:dyDescent="0.25">
      <c r="A1074" s="5" t="s">
        <v>2116</v>
      </c>
      <c r="B1074" s="5" t="s">
        <v>2117</v>
      </c>
    </row>
    <row r="1075" spans="1:2" x14ac:dyDescent="0.25">
      <c r="A1075" s="5" t="s">
        <v>2118</v>
      </c>
      <c r="B1075" s="5" t="s">
        <v>2119</v>
      </c>
    </row>
    <row r="1076" spans="1:2" x14ac:dyDescent="0.25">
      <c r="A1076" s="5" t="s">
        <v>2120</v>
      </c>
      <c r="B1076" s="5" t="s">
        <v>2121</v>
      </c>
    </row>
    <row r="1077" spans="1:2" x14ac:dyDescent="0.25">
      <c r="A1077" s="5" t="s">
        <v>2122</v>
      </c>
      <c r="B1077" s="5" t="s">
        <v>2123</v>
      </c>
    </row>
    <row r="1078" spans="1:2" x14ac:dyDescent="0.25">
      <c r="A1078" s="5" t="s">
        <v>2124</v>
      </c>
      <c r="B1078" s="5" t="s">
        <v>2125</v>
      </c>
    </row>
    <row r="1079" spans="1:2" x14ac:dyDescent="0.25">
      <c r="A1079" s="5" t="s">
        <v>2126</v>
      </c>
      <c r="B1079" s="5" t="s">
        <v>2127</v>
      </c>
    </row>
    <row r="1080" spans="1:2" x14ac:dyDescent="0.25">
      <c r="A1080" s="5" t="s">
        <v>2128</v>
      </c>
      <c r="B1080" s="5" t="s">
        <v>2129</v>
      </c>
    </row>
    <row r="1081" spans="1:2" x14ac:dyDescent="0.25">
      <c r="A1081" s="5" t="s">
        <v>2130</v>
      </c>
      <c r="B1081" s="5" t="s">
        <v>2131</v>
      </c>
    </row>
    <row r="1082" spans="1:2" x14ac:dyDescent="0.25">
      <c r="A1082" s="5" t="s">
        <v>2132</v>
      </c>
      <c r="B1082" s="5" t="s">
        <v>2133</v>
      </c>
    </row>
    <row r="1083" spans="1:2" x14ac:dyDescent="0.25">
      <c r="A1083" s="5" t="s">
        <v>2134</v>
      </c>
      <c r="B1083" s="5" t="s">
        <v>2135</v>
      </c>
    </row>
    <row r="1084" spans="1:2" x14ac:dyDescent="0.25">
      <c r="A1084" s="5" t="s">
        <v>2136</v>
      </c>
      <c r="B1084" s="5" t="s">
        <v>2137</v>
      </c>
    </row>
    <row r="1085" spans="1:2" x14ac:dyDescent="0.25">
      <c r="A1085" s="5" t="s">
        <v>2138</v>
      </c>
      <c r="B1085" s="5" t="s">
        <v>2139</v>
      </c>
    </row>
    <row r="1086" spans="1:2" x14ac:dyDescent="0.25">
      <c r="A1086" s="5" t="s">
        <v>2140</v>
      </c>
      <c r="B1086" s="5" t="s">
        <v>2141</v>
      </c>
    </row>
    <row r="1087" spans="1:2" x14ac:dyDescent="0.25">
      <c r="A1087" s="5" t="s">
        <v>2142</v>
      </c>
      <c r="B1087" s="5" t="s">
        <v>2143</v>
      </c>
    </row>
    <row r="1088" spans="1:2" x14ac:dyDescent="0.25">
      <c r="A1088" s="5" t="s">
        <v>2144</v>
      </c>
      <c r="B1088" s="5" t="s">
        <v>2145</v>
      </c>
    </row>
    <row r="1089" spans="1:2" x14ac:dyDescent="0.25">
      <c r="A1089" s="5" t="s">
        <v>2146</v>
      </c>
      <c r="B1089" s="5" t="s">
        <v>2147</v>
      </c>
    </row>
    <row r="1090" spans="1:2" x14ac:dyDescent="0.25">
      <c r="A1090" s="5" t="s">
        <v>2148</v>
      </c>
      <c r="B1090" s="5" t="s">
        <v>2149</v>
      </c>
    </row>
    <row r="1091" spans="1:2" x14ac:dyDescent="0.25">
      <c r="A1091" s="5" t="s">
        <v>2150</v>
      </c>
      <c r="B1091" s="5" t="s">
        <v>2151</v>
      </c>
    </row>
    <row r="1092" spans="1:2" x14ac:dyDescent="0.25">
      <c r="A1092" s="5" t="s">
        <v>2152</v>
      </c>
      <c r="B1092" s="5" t="s">
        <v>2153</v>
      </c>
    </row>
    <row r="1093" spans="1:2" x14ac:dyDescent="0.25">
      <c r="A1093" s="5" t="s">
        <v>2154</v>
      </c>
      <c r="B1093" s="5" t="s">
        <v>2155</v>
      </c>
    </row>
    <row r="1094" spans="1:2" x14ac:dyDescent="0.25">
      <c r="A1094" s="5" t="s">
        <v>2156</v>
      </c>
      <c r="B1094" s="5" t="s">
        <v>2157</v>
      </c>
    </row>
    <row r="1095" spans="1:2" x14ac:dyDescent="0.25">
      <c r="A1095" s="5" t="s">
        <v>2158</v>
      </c>
      <c r="B1095" s="5" t="s">
        <v>2159</v>
      </c>
    </row>
    <row r="1096" spans="1:2" x14ac:dyDescent="0.25">
      <c r="A1096" s="5" t="s">
        <v>2160</v>
      </c>
      <c r="B1096" s="5" t="s">
        <v>2161</v>
      </c>
    </row>
    <row r="1097" spans="1:2" x14ac:dyDescent="0.25">
      <c r="A1097" s="5" t="s">
        <v>2162</v>
      </c>
      <c r="B1097" s="5" t="s">
        <v>2163</v>
      </c>
    </row>
    <row r="1098" spans="1:2" x14ac:dyDescent="0.25">
      <c r="A1098" s="5" t="s">
        <v>2164</v>
      </c>
      <c r="B1098" s="5" t="s">
        <v>2165</v>
      </c>
    </row>
    <row r="1099" spans="1:2" x14ac:dyDescent="0.25">
      <c r="A1099" s="5" t="s">
        <v>2166</v>
      </c>
      <c r="B1099" s="5" t="s">
        <v>2167</v>
      </c>
    </row>
    <row r="1100" spans="1:2" x14ac:dyDescent="0.25">
      <c r="A1100" s="5" t="s">
        <v>2168</v>
      </c>
      <c r="B1100" s="5" t="s">
        <v>2169</v>
      </c>
    </row>
    <row r="1101" spans="1:2" x14ac:dyDescent="0.25">
      <c r="A1101" s="5" t="s">
        <v>2170</v>
      </c>
      <c r="B1101" s="5" t="s">
        <v>2171</v>
      </c>
    </row>
    <row r="1102" spans="1:2" x14ac:dyDescent="0.25">
      <c r="A1102" s="5" t="s">
        <v>2172</v>
      </c>
      <c r="B1102" s="5" t="s">
        <v>2173</v>
      </c>
    </row>
    <row r="1103" spans="1:2" x14ac:dyDescent="0.25">
      <c r="A1103" s="5" t="s">
        <v>2174</v>
      </c>
      <c r="B1103" s="5" t="s">
        <v>2175</v>
      </c>
    </row>
    <row r="1104" spans="1:2" x14ac:dyDescent="0.25">
      <c r="A1104" s="5" t="s">
        <v>2176</v>
      </c>
      <c r="B1104" s="5" t="s">
        <v>2177</v>
      </c>
    </row>
    <row r="1105" spans="1:2" x14ac:dyDescent="0.25">
      <c r="A1105" s="5" t="s">
        <v>2178</v>
      </c>
      <c r="B1105" s="5" t="s">
        <v>2179</v>
      </c>
    </row>
    <row r="1106" spans="1:2" x14ac:dyDescent="0.25">
      <c r="A1106" s="5" t="s">
        <v>2180</v>
      </c>
      <c r="B1106" s="5" t="s">
        <v>2181</v>
      </c>
    </row>
    <row r="1107" spans="1:2" x14ac:dyDescent="0.25">
      <c r="A1107" s="5" t="s">
        <v>2182</v>
      </c>
      <c r="B1107" s="5" t="s">
        <v>2183</v>
      </c>
    </row>
    <row r="1108" spans="1:2" x14ac:dyDescent="0.25">
      <c r="A1108" s="5" t="s">
        <v>2184</v>
      </c>
      <c r="B1108" s="5" t="s">
        <v>2185</v>
      </c>
    </row>
    <row r="1109" spans="1:2" x14ac:dyDescent="0.25">
      <c r="A1109" s="5" t="s">
        <v>2186</v>
      </c>
      <c r="B1109" s="5" t="s">
        <v>2187</v>
      </c>
    </row>
    <row r="1110" spans="1:2" x14ac:dyDescent="0.25">
      <c r="A1110" s="5" t="s">
        <v>2188</v>
      </c>
      <c r="B1110" s="5" t="s">
        <v>2189</v>
      </c>
    </row>
    <row r="1111" spans="1:2" x14ac:dyDescent="0.25">
      <c r="A1111" s="5" t="s">
        <v>2190</v>
      </c>
      <c r="B1111" s="5" t="s">
        <v>2191</v>
      </c>
    </row>
    <row r="1112" spans="1:2" x14ac:dyDescent="0.25">
      <c r="A1112" s="5" t="s">
        <v>2192</v>
      </c>
      <c r="B1112" s="5" t="s">
        <v>2193</v>
      </c>
    </row>
    <row r="1113" spans="1:2" x14ac:dyDescent="0.25">
      <c r="A1113" s="5" t="s">
        <v>2194</v>
      </c>
      <c r="B1113" s="5" t="s">
        <v>2195</v>
      </c>
    </row>
    <row r="1114" spans="1:2" x14ac:dyDescent="0.25">
      <c r="A1114" s="5" t="s">
        <v>2196</v>
      </c>
      <c r="B1114" s="5" t="s">
        <v>2197</v>
      </c>
    </row>
    <row r="1115" spans="1:2" x14ac:dyDescent="0.25">
      <c r="A1115" s="5" t="s">
        <v>2198</v>
      </c>
      <c r="B1115" s="5" t="s">
        <v>2199</v>
      </c>
    </row>
    <row r="1116" spans="1:2" x14ac:dyDescent="0.25">
      <c r="A1116" s="5" t="s">
        <v>2200</v>
      </c>
      <c r="B1116" s="5" t="s">
        <v>2201</v>
      </c>
    </row>
    <row r="1117" spans="1:2" x14ac:dyDescent="0.25">
      <c r="A1117" s="5" t="s">
        <v>2202</v>
      </c>
      <c r="B1117" s="5" t="s">
        <v>2203</v>
      </c>
    </row>
    <row r="1118" spans="1:2" x14ac:dyDescent="0.25">
      <c r="A1118" s="5" t="s">
        <v>2204</v>
      </c>
      <c r="B1118" s="5" t="s">
        <v>2205</v>
      </c>
    </row>
    <row r="1119" spans="1:2" x14ac:dyDescent="0.25">
      <c r="A1119" s="5" t="s">
        <v>2206</v>
      </c>
      <c r="B1119" s="5" t="s">
        <v>2207</v>
      </c>
    </row>
    <row r="1120" spans="1:2" x14ac:dyDescent="0.25">
      <c r="A1120" s="5" t="s">
        <v>2208</v>
      </c>
      <c r="B1120" s="5" t="s">
        <v>2209</v>
      </c>
    </row>
    <row r="1121" spans="1:2" x14ac:dyDescent="0.25">
      <c r="A1121" s="5" t="s">
        <v>2210</v>
      </c>
      <c r="B1121" s="5" t="s">
        <v>2211</v>
      </c>
    </row>
    <row r="1122" spans="1:2" x14ac:dyDescent="0.25">
      <c r="A1122" s="5" t="s">
        <v>2212</v>
      </c>
      <c r="B1122" s="5" t="s">
        <v>2213</v>
      </c>
    </row>
    <row r="1123" spans="1:2" x14ac:dyDescent="0.25">
      <c r="A1123" s="5" t="s">
        <v>2214</v>
      </c>
      <c r="B1123" s="5" t="s">
        <v>2215</v>
      </c>
    </row>
    <row r="1124" spans="1:2" x14ac:dyDescent="0.25">
      <c r="A1124" s="5" t="s">
        <v>2216</v>
      </c>
      <c r="B1124" s="5" t="s">
        <v>2217</v>
      </c>
    </row>
    <row r="1125" spans="1:2" x14ac:dyDescent="0.25">
      <c r="A1125" s="5" t="s">
        <v>2218</v>
      </c>
      <c r="B1125" s="5" t="s">
        <v>2219</v>
      </c>
    </row>
    <row r="1126" spans="1:2" x14ac:dyDescent="0.25">
      <c r="A1126" s="5" t="s">
        <v>2220</v>
      </c>
      <c r="B1126" s="5" t="s">
        <v>2221</v>
      </c>
    </row>
    <row r="1127" spans="1:2" x14ac:dyDescent="0.25">
      <c r="A1127" s="5" t="s">
        <v>2222</v>
      </c>
      <c r="B1127" s="5" t="s">
        <v>2223</v>
      </c>
    </row>
    <row r="1128" spans="1:2" x14ac:dyDescent="0.25">
      <c r="A1128" s="5" t="s">
        <v>2224</v>
      </c>
      <c r="B1128" s="5" t="s">
        <v>2225</v>
      </c>
    </row>
    <row r="1129" spans="1:2" x14ac:dyDescent="0.25">
      <c r="A1129" s="5" t="s">
        <v>2226</v>
      </c>
      <c r="B1129" s="5" t="s">
        <v>2227</v>
      </c>
    </row>
    <row r="1130" spans="1:2" x14ac:dyDescent="0.25">
      <c r="A1130" s="5" t="s">
        <v>2228</v>
      </c>
      <c r="B1130" s="5" t="s">
        <v>2229</v>
      </c>
    </row>
    <row r="1131" spans="1:2" x14ac:dyDescent="0.25">
      <c r="A1131" s="5" t="s">
        <v>2230</v>
      </c>
      <c r="B1131" s="5" t="s">
        <v>2231</v>
      </c>
    </row>
    <row r="1132" spans="1:2" x14ac:dyDescent="0.25">
      <c r="A1132" s="5" t="s">
        <v>2232</v>
      </c>
      <c r="B1132" s="5" t="s">
        <v>2233</v>
      </c>
    </row>
    <row r="1133" spans="1:2" x14ac:dyDescent="0.25">
      <c r="A1133" s="5" t="s">
        <v>2234</v>
      </c>
      <c r="B1133" s="5" t="s">
        <v>2235</v>
      </c>
    </row>
    <row r="1134" spans="1:2" x14ac:dyDescent="0.25">
      <c r="A1134" s="5" t="s">
        <v>2236</v>
      </c>
      <c r="B1134" s="5" t="s">
        <v>2237</v>
      </c>
    </row>
    <row r="1135" spans="1:2" x14ac:dyDescent="0.25">
      <c r="A1135" s="5" t="s">
        <v>2238</v>
      </c>
      <c r="B1135" s="5" t="s">
        <v>2239</v>
      </c>
    </row>
    <row r="1136" spans="1:2" x14ac:dyDescent="0.25">
      <c r="A1136" s="5" t="s">
        <v>2240</v>
      </c>
      <c r="B1136" s="5" t="s">
        <v>2241</v>
      </c>
    </row>
    <row r="1137" spans="1:2" x14ac:dyDescent="0.25">
      <c r="A1137" s="5" t="s">
        <v>2242</v>
      </c>
      <c r="B1137" s="5" t="s">
        <v>2243</v>
      </c>
    </row>
    <row r="1138" spans="1:2" x14ac:dyDescent="0.25">
      <c r="A1138" s="5" t="s">
        <v>2244</v>
      </c>
      <c r="B1138" s="5" t="s">
        <v>2245</v>
      </c>
    </row>
    <row r="1139" spans="1:2" x14ac:dyDescent="0.25">
      <c r="A1139" s="5" t="s">
        <v>2246</v>
      </c>
      <c r="B1139" s="5" t="s">
        <v>2247</v>
      </c>
    </row>
    <row r="1140" spans="1:2" x14ac:dyDescent="0.25">
      <c r="A1140" s="5" t="s">
        <v>2248</v>
      </c>
      <c r="B1140" s="5" t="s">
        <v>2249</v>
      </c>
    </row>
    <row r="1141" spans="1:2" x14ac:dyDescent="0.25">
      <c r="A1141" s="5" t="s">
        <v>2250</v>
      </c>
      <c r="B1141" s="5" t="s">
        <v>2251</v>
      </c>
    </row>
    <row r="1142" spans="1:2" x14ac:dyDescent="0.25">
      <c r="A1142" s="5" t="s">
        <v>2252</v>
      </c>
      <c r="B1142" s="5" t="s">
        <v>2253</v>
      </c>
    </row>
    <row r="1143" spans="1:2" x14ac:dyDescent="0.25">
      <c r="A1143" s="5" t="s">
        <v>2254</v>
      </c>
      <c r="B1143" s="5" t="s">
        <v>2255</v>
      </c>
    </row>
    <row r="1144" spans="1:2" x14ac:dyDescent="0.25">
      <c r="A1144" s="5" t="s">
        <v>2256</v>
      </c>
      <c r="B1144" s="5" t="s">
        <v>2257</v>
      </c>
    </row>
    <row r="1145" spans="1:2" x14ac:dyDescent="0.25">
      <c r="A1145" s="5" t="s">
        <v>2258</v>
      </c>
      <c r="B1145" s="5" t="s">
        <v>2259</v>
      </c>
    </row>
    <row r="1146" spans="1:2" x14ac:dyDescent="0.25">
      <c r="A1146" s="5" t="s">
        <v>2260</v>
      </c>
      <c r="B1146" s="5" t="s">
        <v>2261</v>
      </c>
    </row>
    <row r="1147" spans="1:2" x14ac:dyDescent="0.25">
      <c r="A1147" s="5" t="s">
        <v>2262</v>
      </c>
      <c r="B1147" s="5" t="s">
        <v>2263</v>
      </c>
    </row>
    <row r="1148" spans="1:2" x14ac:dyDescent="0.25">
      <c r="A1148" s="5" t="s">
        <v>2264</v>
      </c>
      <c r="B1148" s="5" t="s">
        <v>2265</v>
      </c>
    </row>
    <row r="1149" spans="1:2" x14ac:dyDescent="0.25">
      <c r="A1149" s="5" t="s">
        <v>2266</v>
      </c>
      <c r="B1149" s="5" t="s">
        <v>2267</v>
      </c>
    </row>
    <row r="1150" spans="1:2" x14ac:dyDescent="0.25">
      <c r="A1150" s="5" t="s">
        <v>2268</v>
      </c>
      <c r="B1150" s="5" t="s">
        <v>2269</v>
      </c>
    </row>
    <row r="1151" spans="1:2" x14ac:dyDescent="0.25">
      <c r="A1151" s="5" t="s">
        <v>2270</v>
      </c>
      <c r="B1151" s="5" t="s">
        <v>2271</v>
      </c>
    </row>
    <row r="1152" spans="1:2" x14ac:dyDescent="0.25">
      <c r="A1152" s="5" t="s">
        <v>2272</v>
      </c>
      <c r="B1152" s="5" t="s">
        <v>2273</v>
      </c>
    </row>
    <row r="1153" spans="1:2" x14ac:dyDescent="0.25">
      <c r="A1153" s="5" t="s">
        <v>2274</v>
      </c>
      <c r="B1153" s="5" t="s">
        <v>2275</v>
      </c>
    </row>
    <row r="1154" spans="1:2" x14ac:dyDescent="0.25">
      <c r="A1154" s="5" t="s">
        <v>2276</v>
      </c>
      <c r="B1154" s="5" t="s">
        <v>2277</v>
      </c>
    </row>
    <row r="1155" spans="1:2" x14ac:dyDescent="0.25">
      <c r="A1155" s="5" t="s">
        <v>2278</v>
      </c>
      <c r="B1155" s="5" t="s">
        <v>2279</v>
      </c>
    </row>
    <row r="1156" spans="1:2" x14ac:dyDescent="0.25">
      <c r="A1156" s="5" t="s">
        <v>2280</v>
      </c>
      <c r="B1156" s="5" t="s">
        <v>2281</v>
      </c>
    </row>
    <row r="1157" spans="1:2" x14ac:dyDescent="0.25">
      <c r="A1157" s="5" t="s">
        <v>2282</v>
      </c>
      <c r="B1157" s="5" t="s">
        <v>2283</v>
      </c>
    </row>
    <row r="1158" spans="1:2" x14ac:dyDescent="0.25">
      <c r="A1158" s="5" t="s">
        <v>2284</v>
      </c>
      <c r="B1158" s="5" t="s">
        <v>2285</v>
      </c>
    </row>
    <row r="1159" spans="1:2" x14ac:dyDescent="0.25">
      <c r="A1159" s="5" t="s">
        <v>2286</v>
      </c>
      <c r="B1159" s="5" t="s">
        <v>2287</v>
      </c>
    </row>
    <row r="1160" spans="1:2" x14ac:dyDescent="0.25">
      <c r="A1160" s="5" t="s">
        <v>2288</v>
      </c>
      <c r="B1160" s="5" t="s">
        <v>2289</v>
      </c>
    </row>
    <row r="1161" spans="1:2" x14ac:dyDescent="0.25">
      <c r="A1161" s="5" t="s">
        <v>2290</v>
      </c>
      <c r="B1161" s="5" t="s">
        <v>2291</v>
      </c>
    </row>
    <row r="1162" spans="1:2" x14ac:dyDescent="0.25">
      <c r="A1162" s="5" t="s">
        <v>2292</v>
      </c>
      <c r="B1162" s="5" t="s">
        <v>2293</v>
      </c>
    </row>
    <row r="1163" spans="1:2" x14ac:dyDescent="0.25">
      <c r="A1163" s="5" t="s">
        <v>2294</v>
      </c>
      <c r="B1163" s="5" t="s">
        <v>2295</v>
      </c>
    </row>
    <row r="1164" spans="1:2" x14ac:dyDescent="0.25">
      <c r="A1164" s="5" t="s">
        <v>2296</v>
      </c>
      <c r="B1164" s="5" t="s">
        <v>2297</v>
      </c>
    </row>
    <row r="1165" spans="1:2" x14ac:dyDescent="0.25">
      <c r="A1165" s="5" t="s">
        <v>2298</v>
      </c>
      <c r="B1165" s="5" t="s">
        <v>2299</v>
      </c>
    </row>
    <row r="1166" spans="1:2" x14ac:dyDescent="0.25">
      <c r="A1166" s="5" t="s">
        <v>2300</v>
      </c>
      <c r="B1166" s="5" t="s">
        <v>2301</v>
      </c>
    </row>
    <row r="1167" spans="1:2" x14ac:dyDescent="0.25">
      <c r="A1167" s="5" t="s">
        <v>2302</v>
      </c>
      <c r="B1167" s="5" t="s">
        <v>2303</v>
      </c>
    </row>
    <row r="1168" spans="1:2" x14ac:dyDescent="0.25">
      <c r="A1168" s="5" t="s">
        <v>2304</v>
      </c>
      <c r="B1168" s="5" t="s">
        <v>2305</v>
      </c>
    </row>
    <row r="1169" spans="1:2" x14ac:dyDescent="0.25">
      <c r="A1169" s="5" t="s">
        <v>2306</v>
      </c>
      <c r="B1169" s="5" t="s">
        <v>2307</v>
      </c>
    </row>
    <row r="1170" spans="1:2" x14ac:dyDescent="0.25">
      <c r="A1170" s="5" t="s">
        <v>2308</v>
      </c>
      <c r="B1170" s="5" t="s">
        <v>2309</v>
      </c>
    </row>
    <row r="1171" spans="1:2" x14ac:dyDescent="0.25">
      <c r="A1171" s="5" t="s">
        <v>2310</v>
      </c>
      <c r="B1171" s="5" t="s">
        <v>2311</v>
      </c>
    </row>
    <row r="1172" spans="1:2" x14ac:dyDescent="0.25">
      <c r="A1172" s="5" t="s">
        <v>2312</v>
      </c>
      <c r="B1172" s="5" t="s">
        <v>2313</v>
      </c>
    </row>
    <row r="1173" spans="1:2" x14ac:dyDescent="0.25">
      <c r="A1173" s="5" t="s">
        <v>2314</v>
      </c>
      <c r="B1173" s="5" t="s">
        <v>2315</v>
      </c>
    </row>
    <row r="1174" spans="1:2" x14ac:dyDescent="0.25">
      <c r="A1174" s="5" t="s">
        <v>2316</v>
      </c>
      <c r="B1174" s="5" t="s">
        <v>2317</v>
      </c>
    </row>
    <row r="1175" spans="1:2" x14ac:dyDescent="0.25">
      <c r="A1175" s="5" t="s">
        <v>2318</v>
      </c>
      <c r="B1175" s="5" t="s">
        <v>2319</v>
      </c>
    </row>
    <row r="1176" spans="1:2" x14ac:dyDescent="0.25">
      <c r="A1176" s="5" t="s">
        <v>2320</v>
      </c>
      <c r="B1176" s="5" t="s">
        <v>2321</v>
      </c>
    </row>
    <row r="1177" spans="1:2" x14ac:dyDescent="0.25">
      <c r="A1177" s="5" t="s">
        <v>2322</v>
      </c>
      <c r="B1177" s="5" t="s">
        <v>2323</v>
      </c>
    </row>
    <row r="1178" spans="1:2" x14ac:dyDescent="0.25">
      <c r="A1178" s="5" t="s">
        <v>2324</v>
      </c>
      <c r="B1178" s="5" t="s">
        <v>2325</v>
      </c>
    </row>
    <row r="1179" spans="1:2" x14ac:dyDescent="0.25">
      <c r="A1179" s="5" t="s">
        <v>2326</v>
      </c>
      <c r="B1179" s="5" t="s">
        <v>2327</v>
      </c>
    </row>
    <row r="1180" spans="1:2" x14ac:dyDescent="0.25">
      <c r="A1180" s="5" t="s">
        <v>2328</v>
      </c>
      <c r="B1180" s="5" t="s">
        <v>2329</v>
      </c>
    </row>
    <row r="1181" spans="1:2" x14ac:dyDescent="0.25">
      <c r="A1181" s="5" t="s">
        <v>2330</v>
      </c>
      <c r="B1181" s="5" t="s">
        <v>2331</v>
      </c>
    </row>
    <row r="1182" spans="1:2" x14ac:dyDescent="0.25">
      <c r="A1182" s="5" t="s">
        <v>2332</v>
      </c>
      <c r="B1182" s="5" t="s">
        <v>2333</v>
      </c>
    </row>
    <row r="1183" spans="1:2" x14ac:dyDescent="0.25">
      <c r="A1183" s="5" t="s">
        <v>2334</v>
      </c>
      <c r="B1183" s="5" t="s">
        <v>2335</v>
      </c>
    </row>
    <row r="1184" spans="1:2" x14ac:dyDescent="0.25">
      <c r="A1184" s="5" t="s">
        <v>2336</v>
      </c>
      <c r="B1184" s="5" t="s">
        <v>2337</v>
      </c>
    </row>
    <row r="1185" spans="1:2" x14ac:dyDescent="0.25">
      <c r="A1185" s="5" t="s">
        <v>2338</v>
      </c>
      <c r="B1185" s="5" t="s">
        <v>2339</v>
      </c>
    </row>
    <row r="1186" spans="1:2" x14ac:dyDescent="0.25">
      <c r="A1186" s="5" t="s">
        <v>2340</v>
      </c>
      <c r="B1186" s="5" t="s">
        <v>2341</v>
      </c>
    </row>
    <row r="1187" spans="1:2" x14ac:dyDescent="0.25">
      <c r="A1187" s="5" t="s">
        <v>2342</v>
      </c>
      <c r="B1187" s="5" t="s">
        <v>2343</v>
      </c>
    </row>
    <row r="1188" spans="1:2" x14ac:dyDescent="0.25">
      <c r="A1188" s="5" t="s">
        <v>2344</v>
      </c>
      <c r="B1188" s="5" t="s">
        <v>2345</v>
      </c>
    </row>
    <row r="1189" spans="1:2" x14ac:dyDescent="0.25">
      <c r="A1189" s="5" t="s">
        <v>2346</v>
      </c>
      <c r="B1189" s="5" t="s">
        <v>2347</v>
      </c>
    </row>
    <row r="1190" spans="1:2" x14ac:dyDescent="0.25">
      <c r="A1190" s="5" t="s">
        <v>2348</v>
      </c>
      <c r="B1190" s="5" t="s">
        <v>2349</v>
      </c>
    </row>
    <row r="1191" spans="1:2" x14ac:dyDescent="0.25">
      <c r="A1191" s="5" t="s">
        <v>2350</v>
      </c>
      <c r="B1191" s="5" t="s">
        <v>2351</v>
      </c>
    </row>
    <row r="1192" spans="1:2" x14ac:dyDescent="0.25">
      <c r="A1192" s="5" t="s">
        <v>2352</v>
      </c>
      <c r="B1192" s="5" t="s">
        <v>2353</v>
      </c>
    </row>
    <row r="1193" spans="1:2" x14ac:dyDescent="0.25">
      <c r="A1193" s="5" t="s">
        <v>2354</v>
      </c>
      <c r="B1193" s="5" t="s">
        <v>2355</v>
      </c>
    </row>
    <row r="1194" spans="1:2" x14ac:dyDescent="0.25">
      <c r="A1194" s="5" t="s">
        <v>2356</v>
      </c>
      <c r="B1194" s="5" t="s">
        <v>2357</v>
      </c>
    </row>
    <row r="1195" spans="1:2" x14ac:dyDescent="0.25">
      <c r="A1195" s="5" t="s">
        <v>2358</v>
      </c>
      <c r="B1195" s="5" t="s">
        <v>2359</v>
      </c>
    </row>
    <row r="1196" spans="1:2" x14ac:dyDescent="0.25">
      <c r="A1196" s="5" t="s">
        <v>2360</v>
      </c>
      <c r="B1196" s="5" t="s">
        <v>2361</v>
      </c>
    </row>
    <row r="1197" spans="1:2" x14ac:dyDescent="0.25">
      <c r="A1197" s="5" t="s">
        <v>2362</v>
      </c>
      <c r="B1197" s="5" t="s">
        <v>2363</v>
      </c>
    </row>
    <row r="1198" spans="1:2" x14ac:dyDescent="0.25">
      <c r="A1198" s="5" t="s">
        <v>2364</v>
      </c>
      <c r="B1198" s="5" t="s">
        <v>2365</v>
      </c>
    </row>
    <row r="1199" spans="1:2" x14ac:dyDescent="0.25">
      <c r="A1199" s="5" t="s">
        <v>2366</v>
      </c>
      <c r="B1199" s="5" t="s">
        <v>2367</v>
      </c>
    </row>
    <row r="1200" spans="1:2" x14ac:dyDescent="0.25">
      <c r="A1200" s="5" t="s">
        <v>2368</v>
      </c>
      <c r="B1200" s="5" t="s">
        <v>2369</v>
      </c>
    </row>
    <row r="1201" spans="1:2" x14ac:dyDescent="0.25">
      <c r="A1201" s="5" t="s">
        <v>2370</v>
      </c>
      <c r="B1201" s="5" t="s">
        <v>2371</v>
      </c>
    </row>
    <row r="1202" spans="1:2" x14ac:dyDescent="0.25">
      <c r="A1202" s="5" t="s">
        <v>2372</v>
      </c>
      <c r="B1202" s="5" t="s">
        <v>2373</v>
      </c>
    </row>
    <row r="1203" spans="1:2" x14ac:dyDescent="0.25">
      <c r="A1203" s="5" t="s">
        <v>2374</v>
      </c>
      <c r="B1203" s="5" t="s">
        <v>2375</v>
      </c>
    </row>
    <row r="1204" spans="1:2" x14ac:dyDescent="0.25">
      <c r="A1204" s="5" t="s">
        <v>2376</v>
      </c>
      <c r="B1204" s="5" t="s">
        <v>2377</v>
      </c>
    </row>
    <row r="1205" spans="1:2" x14ac:dyDescent="0.25">
      <c r="A1205" s="5" t="s">
        <v>2378</v>
      </c>
      <c r="B1205" s="5" t="s">
        <v>2379</v>
      </c>
    </row>
    <row r="1206" spans="1:2" x14ac:dyDescent="0.25">
      <c r="A1206" s="5" t="s">
        <v>2380</v>
      </c>
      <c r="B1206" s="5" t="s">
        <v>2381</v>
      </c>
    </row>
    <row r="1207" spans="1:2" x14ac:dyDescent="0.25">
      <c r="A1207" s="5" t="s">
        <v>2382</v>
      </c>
      <c r="B1207" s="5" t="s">
        <v>2383</v>
      </c>
    </row>
    <row r="1208" spans="1:2" x14ac:dyDescent="0.25">
      <c r="A1208" s="5" t="s">
        <v>2384</v>
      </c>
      <c r="B1208" s="5" t="s">
        <v>2385</v>
      </c>
    </row>
    <row r="1209" spans="1:2" x14ac:dyDescent="0.25">
      <c r="A1209" s="5" t="s">
        <v>2386</v>
      </c>
      <c r="B1209" s="5" t="s">
        <v>2387</v>
      </c>
    </row>
    <row r="1210" spans="1:2" x14ac:dyDescent="0.25">
      <c r="A1210" s="5" t="s">
        <v>2388</v>
      </c>
      <c r="B1210" s="5" t="s">
        <v>2389</v>
      </c>
    </row>
    <row r="1211" spans="1:2" x14ac:dyDescent="0.25">
      <c r="A1211" s="5" t="s">
        <v>2390</v>
      </c>
      <c r="B1211" s="5" t="s">
        <v>2391</v>
      </c>
    </row>
    <row r="1212" spans="1:2" x14ac:dyDescent="0.25">
      <c r="A1212" s="5" t="s">
        <v>2392</v>
      </c>
      <c r="B1212" s="5" t="s">
        <v>2393</v>
      </c>
    </row>
    <row r="1213" spans="1:2" x14ac:dyDescent="0.25">
      <c r="A1213" s="5" t="s">
        <v>2394</v>
      </c>
      <c r="B1213" s="5" t="s">
        <v>2395</v>
      </c>
    </row>
    <row r="1214" spans="1:2" x14ac:dyDescent="0.25">
      <c r="A1214" s="5" t="s">
        <v>2396</v>
      </c>
      <c r="B1214" s="5" t="s">
        <v>2397</v>
      </c>
    </row>
    <row r="1215" spans="1:2" x14ac:dyDescent="0.25">
      <c r="A1215" s="5" t="s">
        <v>2398</v>
      </c>
      <c r="B1215" s="5" t="s">
        <v>2399</v>
      </c>
    </row>
    <row r="1216" spans="1:2" x14ac:dyDescent="0.25">
      <c r="A1216" s="5" t="s">
        <v>2400</v>
      </c>
      <c r="B1216" s="5" t="s">
        <v>2401</v>
      </c>
    </row>
    <row r="1217" spans="1:2" x14ac:dyDescent="0.25">
      <c r="A1217" s="5" t="s">
        <v>2400</v>
      </c>
      <c r="B1217" s="5" t="s">
        <v>2401</v>
      </c>
    </row>
    <row r="1218" spans="1:2" x14ac:dyDescent="0.25">
      <c r="A1218" s="5" t="s">
        <v>2402</v>
      </c>
      <c r="B1218" s="5" t="s">
        <v>2403</v>
      </c>
    </row>
    <row r="1219" spans="1:2" x14ac:dyDescent="0.25">
      <c r="A1219" s="5" t="s">
        <v>2404</v>
      </c>
      <c r="B1219" s="5" t="s">
        <v>2405</v>
      </c>
    </row>
    <row r="1220" spans="1:2" x14ac:dyDescent="0.25">
      <c r="A1220" s="5" t="s">
        <v>2406</v>
      </c>
      <c r="B1220" s="5" t="s">
        <v>2407</v>
      </c>
    </row>
    <row r="1221" spans="1:2" x14ac:dyDescent="0.25">
      <c r="A1221" s="5" t="s">
        <v>2406</v>
      </c>
      <c r="B1221" s="5" t="s">
        <v>2407</v>
      </c>
    </row>
    <row r="1222" spans="1:2" x14ac:dyDescent="0.25">
      <c r="A1222" s="5" t="s">
        <v>2406</v>
      </c>
      <c r="B1222" s="5" t="s">
        <v>2407</v>
      </c>
    </row>
    <row r="1223" spans="1:2" x14ac:dyDescent="0.25">
      <c r="A1223" s="5" t="s">
        <v>2408</v>
      </c>
      <c r="B1223" s="5" t="s">
        <v>2409</v>
      </c>
    </row>
    <row r="1224" spans="1:2" x14ac:dyDescent="0.25">
      <c r="A1224" s="5" t="s">
        <v>2410</v>
      </c>
      <c r="B1224" s="5" t="s">
        <v>2411</v>
      </c>
    </row>
    <row r="1225" spans="1:2" x14ac:dyDescent="0.25">
      <c r="A1225" s="5" t="s">
        <v>2412</v>
      </c>
      <c r="B1225" s="5" t="s">
        <v>2413</v>
      </c>
    </row>
    <row r="1226" spans="1:2" x14ac:dyDescent="0.25">
      <c r="A1226" s="5" t="s">
        <v>2414</v>
      </c>
      <c r="B1226" s="5" t="s">
        <v>2415</v>
      </c>
    </row>
    <row r="1227" spans="1:2" x14ac:dyDescent="0.25">
      <c r="A1227" s="5" t="s">
        <v>2416</v>
      </c>
      <c r="B1227" s="5" t="s">
        <v>2417</v>
      </c>
    </row>
    <row r="1228" spans="1:2" x14ac:dyDescent="0.25">
      <c r="A1228" s="5" t="s">
        <v>2418</v>
      </c>
      <c r="B1228" s="5" t="s">
        <v>2419</v>
      </c>
    </row>
    <row r="1229" spans="1:2" x14ac:dyDescent="0.25">
      <c r="A1229" s="5" t="s">
        <v>2420</v>
      </c>
      <c r="B1229" s="5" t="s">
        <v>2421</v>
      </c>
    </row>
    <row r="1230" spans="1:2" x14ac:dyDescent="0.25">
      <c r="A1230" s="5" t="s">
        <v>2422</v>
      </c>
      <c r="B1230" s="5" t="s">
        <v>2423</v>
      </c>
    </row>
    <row r="1231" spans="1:2" x14ac:dyDescent="0.25">
      <c r="A1231" s="5" t="s">
        <v>2424</v>
      </c>
      <c r="B1231" s="5" t="s">
        <v>2425</v>
      </c>
    </row>
    <row r="1232" spans="1:2" x14ac:dyDescent="0.25">
      <c r="A1232" s="5" t="s">
        <v>2426</v>
      </c>
      <c r="B1232" s="5" t="s">
        <v>2427</v>
      </c>
    </row>
    <row r="1233" spans="1:2" x14ac:dyDescent="0.25">
      <c r="A1233" s="5" t="s">
        <v>2428</v>
      </c>
      <c r="B1233" s="5" t="s">
        <v>2429</v>
      </c>
    </row>
    <row r="1234" spans="1:2" x14ac:dyDescent="0.25">
      <c r="A1234" s="5" t="s">
        <v>2430</v>
      </c>
      <c r="B1234" s="5" t="s">
        <v>2431</v>
      </c>
    </row>
    <row r="1235" spans="1:2" x14ac:dyDescent="0.25">
      <c r="A1235" s="5" t="s">
        <v>2432</v>
      </c>
      <c r="B1235" s="5" t="s">
        <v>2433</v>
      </c>
    </row>
    <row r="1236" spans="1:2" x14ac:dyDescent="0.25">
      <c r="A1236" s="5" t="s">
        <v>2434</v>
      </c>
      <c r="B1236" s="5" t="s">
        <v>2435</v>
      </c>
    </row>
    <row r="1237" spans="1:2" x14ac:dyDescent="0.25">
      <c r="A1237" s="5" t="s">
        <v>2436</v>
      </c>
      <c r="B1237" s="5" t="s">
        <v>2437</v>
      </c>
    </row>
    <row r="1238" spans="1:2" x14ac:dyDescent="0.25">
      <c r="A1238" s="5" t="s">
        <v>2438</v>
      </c>
      <c r="B1238" s="5" t="s">
        <v>2439</v>
      </c>
    </row>
    <row r="1239" spans="1:2" x14ac:dyDescent="0.25">
      <c r="A1239" s="5" t="s">
        <v>2440</v>
      </c>
      <c r="B1239" s="5" t="s">
        <v>2441</v>
      </c>
    </row>
    <row r="1240" spans="1:2" x14ac:dyDescent="0.25">
      <c r="A1240" s="5" t="s">
        <v>2442</v>
      </c>
      <c r="B1240" s="5" t="s">
        <v>2443</v>
      </c>
    </row>
    <row r="1241" spans="1:2" x14ac:dyDescent="0.25">
      <c r="A1241" s="5" t="s">
        <v>2444</v>
      </c>
      <c r="B1241" s="5" t="s">
        <v>2445</v>
      </c>
    </row>
    <row r="1242" spans="1:2" x14ac:dyDescent="0.25">
      <c r="A1242" s="5" t="s">
        <v>2446</v>
      </c>
      <c r="B1242" s="5" t="s">
        <v>2447</v>
      </c>
    </row>
    <row r="1243" spans="1:2" x14ac:dyDescent="0.25">
      <c r="A1243" s="5" t="s">
        <v>2448</v>
      </c>
      <c r="B1243" s="5" t="s">
        <v>2449</v>
      </c>
    </row>
    <row r="1244" spans="1:2" x14ac:dyDescent="0.25">
      <c r="A1244" s="5" t="s">
        <v>2450</v>
      </c>
      <c r="B1244" s="5" t="s">
        <v>2451</v>
      </c>
    </row>
    <row r="1245" spans="1:2" x14ac:dyDescent="0.25">
      <c r="A1245" s="5" t="s">
        <v>2452</v>
      </c>
      <c r="B1245" s="5" t="s">
        <v>2453</v>
      </c>
    </row>
    <row r="1246" spans="1:2" x14ac:dyDescent="0.25">
      <c r="A1246" s="5" t="s">
        <v>2454</v>
      </c>
      <c r="B1246" s="5" t="s">
        <v>2455</v>
      </c>
    </row>
    <row r="1247" spans="1:2" x14ac:dyDescent="0.25">
      <c r="A1247" s="5" t="s">
        <v>2456</v>
      </c>
      <c r="B1247" s="5" t="s">
        <v>2457</v>
      </c>
    </row>
    <row r="1248" spans="1:2" x14ac:dyDescent="0.25">
      <c r="A1248" s="5" t="s">
        <v>2456</v>
      </c>
      <c r="B1248" s="5" t="s">
        <v>2457</v>
      </c>
    </row>
    <row r="1249" spans="1:2" x14ac:dyDescent="0.25">
      <c r="A1249" s="5" t="s">
        <v>2458</v>
      </c>
      <c r="B1249" s="5" t="s">
        <v>2459</v>
      </c>
    </row>
    <row r="1250" spans="1:2" x14ac:dyDescent="0.25">
      <c r="A1250" s="5" t="s">
        <v>2460</v>
      </c>
      <c r="B1250" s="5" t="s">
        <v>2461</v>
      </c>
    </row>
    <row r="1251" spans="1:2" x14ac:dyDescent="0.25">
      <c r="A1251" s="5" t="s">
        <v>2462</v>
      </c>
      <c r="B1251" s="5" t="s">
        <v>2463</v>
      </c>
    </row>
    <row r="1252" spans="1:2" x14ac:dyDescent="0.25">
      <c r="A1252" s="5" t="s">
        <v>2464</v>
      </c>
      <c r="B1252" s="5" t="s">
        <v>2465</v>
      </c>
    </row>
    <row r="1253" spans="1:2" x14ac:dyDescent="0.25">
      <c r="A1253" s="5" t="s">
        <v>2466</v>
      </c>
      <c r="B1253" s="5" t="s">
        <v>2467</v>
      </c>
    </row>
    <row r="1254" spans="1:2" x14ac:dyDescent="0.25">
      <c r="A1254" s="5" t="s">
        <v>2468</v>
      </c>
      <c r="B1254" s="5" t="s">
        <v>2469</v>
      </c>
    </row>
    <row r="1255" spans="1:2" x14ac:dyDescent="0.25">
      <c r="A1255" s="5" t="s">
        <v>2470</v>
      </c>
      <c r="B1255" s="5" t="s">
        <v>2471</v>
      </c>
    </row>
    <row r="1256" spans="1:2" x14ac:dyDescent="0.25">
      <c r="A1256" s="5" t="s">
        <v>2472</v>
      </c>
      <c r="B1256" s="5" t="s">
        <v>2473</v>
      </c>
    </row>
    <row r="1257" spans="1:2" x14ac:dyDescent="0.25">
      <c r="A1257" s="5" t="s">
        <v>2474</v>
      </c>
      <c r="B1257" s="5" t="s">
        <v>2475</v>
      </c>
    </row>
    <row r="1258" spans="1:2" x14ac:dyDescent="0.25">
      <c r="A1258" s="5" t="s">
        <v>2476</v>
      </c>
      <c r="B1258" s="5" t="s">
        <v>2477</v>
      </c>
    </row>
    <row r="1259" spans="1:2" x14ac:dyDescent="0.25">
      <c r="A1259" s="5" t="s">
        <v>2478</v>
      </c>
      <c r="B1259" s="5" t="s">
        <v>2479</v>
      </c>
    </row>
    <row r="1260" spans="1:2" x14ac:dyDescent="0.25">
      <c r="A1260" s="5" t="s">
        <v>2480</v>
      </c>
      <c r="B1260" s="5" t="s">
        <v>2481</v>
      </c>
    </row>
    <row r="1261" spans="1:2" x14ac:dyDescent="0.25">
      <c r="A1261" s="5" t="s">
        <v>2482</v>
      </c>
      <c r="B1261" s="5" t="s">
        <v>2483</v>
      </c>
    </row>
    <row r="1262" spans="1:2" x14ac:dyDescent="0.25">
      <c r="A1262" s="5" t="s">
        <v>2484</v>
      </c>
      <c r="B1262" s="5" t="s">
        <v>2485</v>
      </c>
    </row>
    <row r="1263" spans="1:2" x14ac:dyDescent="0.25">
      <c r="A1263" s="5" t="s">
        <v>2486</v>
      </c>
      <c r="B1263" s="5" t="s">
        <v>2487</v>
      </c>
    </row>
    <row r="1264" spans="1:2" x14ac:dyDescent="0.25">
      <c r="A1264" s="5" t="s">
        <v>2488</v>
      </c>
      <c r="B1264" s="5" t="s">
        <v>2489</v>
      </c>
    </row>
    <row r="1265" spans="1:2" x14ac:dyDescent="0.25">
      <c r="A1265" s="5" t="s">
        <v>2490</v>
      </c>
      <c r="B1265" s="5" t="s">
        <v>2491</v>
      </c>
    </row>
    <row r="1266" spans="1:2" x14ac:dyDescent="0.25">
      <c r="A1266" s="5" t="s">
        <v>2492</v>
      </c>
      <c r="B1266" s="5" t="s">
        <v>2493</v>
      </c>
    </row>
    <row r="1267" spans="1:2" x14ac:dyDescent="0.25">
      <c r="A1267" s="5" t="s">
        <v>2494</v>
      </c>
      <c r="B1267" s="5" t="s">
        <v>2495</v>
      </c>
    </row>
    <row r="1268" spans="1:2" x14ac:dyDescent="0.25">
      <c r="A1268" s="5" t="s">
        <v>2496</v>
      </c>
      <c r="B1268" s="5" t="s">
        <v>2497</v>
      </c>
    </row>
    <row r="1269" spans="1:2" x14ac:dyDescent="0.25">
      <c r="A1269" s="5" t="s">
        <v>2498</v>
      </c>
      <c r="B1269" s="5" t="s">
        <v>2499</v>
      </c>
    </row>
    <row r="1270" spans="1:2" x14ac:dyDescent="0.25">
      <c r="A1270" s="5" t="s">
        <v>2500</v>
      </c>
      <c r="B1270" s="5" t="s">
        <v>2501</v>
      </c>
    </row>
    <row r="1271" spans="1:2" x14ac:dyDescent="0.25">
      <c r="A1271" s="5" t="s">
        <v>2502</v>
      </c>
      <c r="B1271" s="5" t="s">
        <v>2503</v>
      </c>
    </row>
    <row r="1272" spans="1:2" x14ac:dyDescent="0.25">
      <c r="A1272" s="5" t="s">
        <v>2504</v>
      </c>
      <c r="B1272" s="5" t="s">
        <v>2505</v>
      </c>
    </row>
    <row r="1273" spans="1:2" x14ac:dyDescent="0.25">
      <c r="A1273" s="5" t="s">
        <v>2506</v>
      </c>
      <c r="B1273" s="5" t="s">
        <v>2507</v>
      </c>
    </row>
    <row r="1274" spans="1:2" x14ac:dyDescent="0.25">
      <c r="A1274" s="5" t="s">
        <v>2508</v>
      </c>
      <c r="B1274" s="5" t="s">
        <v>2509</v>
      </c>
    </row>
    <row r="1275" spans="1:2" x14ac:dyDescent="0.25">
      <c r="A1275" s="5" t="s">
        <v>2510</v>
      </c>
      <c r="B1275" s="5" t="s">
        <v>2511</v>
      </c>
    </row>
    <row r="1276" spans="1:2" x14ac:dyDescent="0.25">
      <c r="A1276" s="5" t="s">
        <v>2512</v>
      </c>
      <c r="B1276" s="5" t="s">
        <v>2513</v>
      </c>
    </row>
    <row r="1277" spans="1:2" x14ac:dyDescent="0.25">
      <c r="A1277" s="5" t="s">
        <v>2514</v>
      </c>
      <c r="B1277" s="5" t="s">
        <v>2515</v>
      </c>
    </row>
    <row r="1278" spans="1:2" x14ac:dyDescent="0.25">
      <c r="A1278" s="5" t="s">
        <v>2516</v>
      </c>
      <c r="B1278" s="5" t="s">
        <v>2517</v>
      </c>
    </row>
    <row r="1279" spans="1:2" x14ac:dyDescent="0.25">
      <c r="A1279" s="5" t="s">
        <v>2518</v>
      </c>
      <c r="B1279" s="5" t="s">
        <v>2519</v>
      </c>
    </row>
    <row r="1280" spans="1:2" x14ac:dyDescent="0.25">
      <c r="A1280" s="5" t="s">
        <v>2520</v>
      </c>
      <c r="B1280" s="5" t="s">
        <v>2521</v>
      </c>
    </row>
    <row r="1281" spans="1:2" x14ac:dyDescent="0.25">
      <c r="A1281" s="5" t="s">
        <v>2522</v>
      </c>
      <c r="B1281" s="5" t="s">
        <v>2523</v>
      </c>
    </row>
    <row r="1282" spans="1:2" x14ac:dyDescent="0.25">
      <c r="A1282" s="5" t="s">
        <v>2524</v>
      </c>
      <c r="B1282" s="5" t="s">
        <v>2525</v>
      </c>
    </row>
    <row r="1283" spans="1:2" x14ac:dyDescent="0.25">
      <c r="A1283" s="5" t="s">
        <v>2526</v>
      </c>
      <c r="B1283" s="5" t="s">
        <v>2527</v>
      </c>
    </row>
    <row r="1284" spans="1:2" x14ac:dyDescent="0.25">
      <c r="A1284" s="5" t="s">
        <v>2528</v>
      </c>
      <c r="B1284" s="5" t="s">
        <v>2529</v>
      </c>
    </row>
    <row r="1285" spans="1:2" x14ac:dyDescent="0.25">
      <c r="A1285" s="5" t="s">
        <v>2530</v>
      </c>
      <c r="B1285" s="5" t="s">
        <v>2531</v>
      </c>
    </row>
    <row r="1286" spans="1:2" x14ac:dyDescent="0.25">
      <c r="A1286" s="5" t="s">
        <v>2532</v>
      </c>
      <c r="B1286" s="5" t="s">
        <v>2533</v>
      </c>
    </row>
    <row r="1287" spans="1:2" x14ac:dyDescent="0.25">
      <c r="A1287" s="5" t="s">
        <v>2534</v>
      </c>
      <c r="B1287" s="5" t="s">
        <v>2535</v>
      </c>
    </row>
    <row r="1288" spans="1:2" x14ac:dyDescent="0.25">
      <c r="A1288" s="5" t="s">
        <v>2536</v>
      </c>
      <c r="B1288" s="5" t="s">
        <v>2537</v>
      </c>
    </row>
    <row r="1289" spans="1:2" x14ac:dyDescent="0.25">
      <c r="A1289" s="5" t="s">
        <v>2538</v>
      </c>
      <c r="B1289" s="5" t="s">
        <v>2539</v>
      </c>
    </row>
    <row r="1290" spans="1:2" x14ac:dyDescent="0.25">
      <c r="A1290" s="5" t="s">
        <v>2540</v>
      </c>
      <c r="B1290" s="5" t="s">
        <v>2541</v>
      </c>
    </row>
    <row r="1291" spans="1:2" x14ac:dyDescent="0.25">
      <c r="A1291" s="5" t="s">
        <v>2542</v>
      </c>
      <c r="B1291" s="5" t="s">
        <v>2543</v>
      </c>
    </row>
    <row r="1292" spans="1:2" x14ac:dyDescent="0.25">
      <c r="A1292" s="5" t="s">
        <v>2544</v>
      </c>
      <c r="B1292" s="5" t="s">
        <v>2545</v>
      </c>
    </row>
    <row r="1293" spans="1:2" x14ac:dyDescent="0.25">
      <c r="A1293" s="5" t="s">
        <v>2546</v>
      </c>
      <c r="B1293" s="5" t="s">
        <v>2547</v>
      </c>
    </row>
    <row r="1294" spans="1:2" x14ac:dyDescent="0.25">
      <c r="A1294" s="5" t="s">
        <v>2548</v>
      </c>
      <c r="B1294" s="5" t="s">
        <v>2549</v>
      </c>
    </row>
    <row r="1295" spans="1:2" x14ac:dyDescent="0.25">
      <c r="A1295" s="5" t="s">
        <v>2550</v>
      </c>
      <c r="B1295" s="5" t="s">
        <v>2551</v>
      </c>
    </row>
    <row r="1296" spans="1:2" x14ac:dyDescent="0.25">
      <c r="A1296" s="5" t="s">
        <v>2552</v>
      </c>
      <c r="B1296" s="5" t="s">
        <v>2553</v>
      </c>
    </row>
    <row r="1297" spans="1:2" x14ac:dyDescent="0.25">
      <c r="A1297" s="5" t="s">
        <v>2554</v>
      </c>
      <c r="B1297" s="5" t="s">
        <v>2555</v>
      </c>
    </row>
    <row r="1298" spans="1:2" x14ac:dyDescent="0.25">
      <c r="A1298" s="5" t="s">
        <v>2556</v>
      </c>
      <c r="B1298" s="5" t="s">
        <v>2557</v>
      </c>
    </row>
    <row r="1299" spans="1:2" x14ac:dyDescent="0.25">
      <c r="A1299" s="5" t="s">
        <v>2558</v>
      </c>
      <c r="B1299" s="5" t="s">
        <v>2559</v>
      </c>
    </row>
    <row r="1300" spans="1:2" x14ac:dyDescent="0.25">
      <c r="A1300" s="5" t="s">
        <v>2560</v>
      </c>
      <c r="B1300" s="5" t="s">
        <v>2561</v>
      </c>
    </row>
    <row r="1301" spans="1:2" x14ac:dyDescent="0.25">
      <c r="A1301" s="5" t="s">
        <v>2562</v>
      </c>
      <c r="B1301" s="5" t="s">
        <v>2563</v>
      </c>
    </row>
    <row r="1302" spans="1:2" x14ac:dyDescent="0.25">
      <c r="A1302" s="5" t="s">
        <v>2564</v>
      </c>
      <c r="B1302" s="5" t="s">
        <v>2565</v>
      </c>
    </row>
    <row r="1303" spans="1:2" x14ac:dyDescent="0.25">
      <c r="A1303" s="5" t="s">
        <v>2566</v>
      </c>
      <c r="B1303" s="5" t="s">
        <v>2567</v>
      </c>
    </row>
    <row r="1304" spans="1:2" x14ac:dyDescent="0.25">
      <c r="A1304" s="5" t="s">
        <v>2568</v>
      </c>
      <c r="B1304" s="5" t="s">
        <v>2569</v>
      </c>
    </row>
    <row r="1305" spans="1:2" x14ac:dyDescent="0.25">
      <c r="A1305" s="5" t="s">
        <v>2568</v>
      </c>
      <c r="B1305" s="5" t="s">
        <v>2569</v>
      </c>
    </row>
    <row r="1306" spans="1:2" x14ac:dyDescent="0.25">
      <c r="A1306" s="5" t="s">
        <v>2570</v>
      </c>
      <c r="B1306" s="5" t="s">
        <v>2571</v>
      </c>
    </row>
    <row r="1307" spans="1:2" x14ac:dyDescent="0.25">
      <c r="A1307" s="5" t="s">
        <v>2572</v>
      </c>
      <c r="B1307" s="5" t="s">
        <v>2573</v>
      </c>
    </row>
    <row r="1308" spans="1:2" x14ac:dyDescent="0.25">
      <c r="A1308" s="5" t="s">
        <v>2574</v>
      </c>
      <c r="B1308" s="5" t="s">
        <v>2575</v>
      </c>
    </row>
    <row r="1309" spans="1:2" x14ac:dyDescent="0.25">
      <c r="A1309" s="5" t="s">
        <v>2576</v>
      </c>
      <c r="B1309" s="5" t="s">
        <v>2577</v>
      </c>
    </row>
    <row r="1310" spans="1:2" x14ac:dyDescent="0.25">
      <c r="A1310" s="5" t="s">
        <v>2578</v>
      </c>
      <c r="B1310" s="5" t="s">
        <v>2579</v>
      </c>
    </row>
    <row r="1311" spans="1:2" x14ac:dyDescent="0.25">
      <c r="A1311" s="5" t="s">
        <v>2580</v>
      </c>
      <c r="B1311" s="5" t="s">
        <v>2581</v>
      </c>
    </row>
    <row r="1312" spans="1:2" x14ac:dyDescent="0.25">
      <c r="A1312" s="5" t="s">
        <v>2582</v>
      </c>
      <c r="B1312" s="5" t="s">
        <v>2583</v>
      </c>
    </row>
    <row r="1313" spans="1:2" x14ac:dyDescent="0.25">
      <c r="A1313" s="5" t="s">
        <v>2584</v>
      </c>
      <c r="B1313" s="5" t="s">
        <v>2585</v>
      </c>
    </row>
    <row r="1314" spans="1:2" x14ac:dyDescent="0.25">
      <c r="A1314" s="5" t="s">
        <v>2586</v>
      </c>
      <c r="B1314" s="5" t="s">
        <v>2587</v>
      </c>
    </row>
    <row r="1315" spans="1:2" x14ac:dyDescent="0.25">
      <c r="A1315" s="5" t="s">
        <v>2588</v>
      </c>
      <c r="B1315" s="5" t="s">
        <v>2589</v>
      </c>
    </row>
    <row r="1316" spans="1:2" x14ac:dyDescent="0.25">
      <c r="A1316" s="5" t="s">
        <v>2590</v>
      </c>
      <c r="B1316" s="5" t="s">
        <v>2591</v>
      </c>
    </row>
    <row r="1317" spans="1:2" x14ac:dyDescent="0.25">
      <c r="A1317" s="5" t="s">
        <v>2592</v>
      </c>
      <c r="B1317" s="5" t="s">
        <v>2593</v>
      </c>
    </row>
    <row r="1318" spans="1:2" x14ac:dyDescent="0.25">
      <c r="A1318" s="5" t="s">
        <v>2594</v>
      </c>
      <c r="B1318" s="5" t="s">
        <v>2595</v>
      </c>
    </row>
    <row r="1319" spans="1:2" x14ac:dyDescent="0.25">
      <c r="A1319" s="5" t="s">
        <v>2596</v>
      </c>
      <c r="B1319" s="5" t="s">
        <v>2597</v>
      </c>
    </row>
    <row r="1320" spans="1:2" x14ac:dyDescent="0.25">
      <c r="A1320" s="5" t="s">
        <v>2598</v>
      </c>
      <c r="B1320" s="5" t="s">
        <v>2599</v>
      </c>
    </row>
    <row r="1321" spans="1:2" x14ac:dyDescent="0.25">
      <c r="A1321" s="5" t="s">
        <v>2600</v>
      </c>
      <c r="B1321" s="5" t="s">
        <v>2601</v>
      </c>
    </row>
    <row r="1322" spans="1:2" x14ac:dyDescent="0.25">
      <c r="A1322" s="5" t="s">
        <v>2602</v>
      </c>
      <c r="B1322" s="5" t="s">
        <v>2603</v>
      </c>
    </row>
    <row r="1323" spans="1:2" x14ac:dyDescent="0.25">
      <c r="A1323" s="5" t="s">
        <v>2604</v>
      </c>
      <c r="B1323" s="5" t="s">
        <v>2605</v>
      </c>
    </row>
    <row r="1324" spans="1:2" x14ac:dyDescent="0.25">
      <c r="A1324" s="5" t="s">
        <v>2606</v>
      </c>
      <c r="B1324" s="5" t="s">
        <v>2607</v>
      </c>
    </row>
    <row r="1325" spans="1:2" x14ac:dyDescent="0.25">
      <c r="A1325" s="5" t="s">
        <v>2608</v>
      </c>
      <c r="B1325" s="5" t="s">
        <v>2609</v>
      </c>
    </row>
    <row r="1326" spans="1:2" x14ac:dyDescent="0.25">
      <c r="A1326" s="5" t="s">
        <v>2610</v>
      </c>
      <c r="B1326" s="5" t="s">
        <v>2611</v>
      </c>
    </row>
    <row r="1327" spans="1:2" x14ac:dyDescent="0.25">
      <c r="A1327" s="5" t="s">
        <v>2612</v>
      </c>
      <c r="B1327" s="5" t="s">
        <v>2613</v>
      </c>
    </row>
    <row r="1328" spans="1:2" x14ac:dyDescent="0.25">
      <c r="A1328" s="5" t="s">
        <v>2614</v>
      </c>
      <c r="B1328" s="5" t="s">
        <v>2615</v>
      </c>
    </row>
    <row r="1329" spans="1:2" x14ac:dyDescent="0.25">
      <c r="A1329" s="5" t="s">
        <v>2616</v>
      </c>
      <c r="B1329" s="5" t="s">
        <v>2617</v>
      </c>
    </row>
    <row r="1330" spans="1:2" x14ac:dyDescent="0.25">
      <c r="A1330" s="5" t="s">
        <v>2618</v>
      </c>
      <c r="B1330" s="5" t="s">
        <v>2619</v>
      </c>
    </row>
    <row r="1331" spans="1:2" x14ac:dyDescent="0.25">
      <c r="A1331" s="5" t="s">
        <v>2620</v>
      </c>
      <c r="B1331" s="5" t="s">
        <v>2621</v>
      </c>
    </row>
    <row r="1332" spans="1:2" x14ac:dyDescent="0.25">
      <c r="A1332" s="5" t="s">
        <v>2622</v>
      </c>
      <c r="B1332" s="5" t="s">
        <v>2623</v>
      </c>
    </row>
    <row r="1333" spans="1:2" x14ac:dyDescent="0.25">
      <c r="A1333" s="5" t="s">
        <v>2624</v>
      </c>
      <c r="B1333" s="5" t="s">
        <v>2625</v>
      </c>
    </row>
    <row r="1334" spans="1:2" x14ac:dyDescent="0.25">
      <c r="A1334" s="5" t="s">
        <v>2626</v>
      </c>
      <c r="B1334" s="5" t="s">
        <v>2627</v>
      </c>
    </row>
    <row r="1335" spans="1:2" x14ac:dyDescent="0.25">
      <c r="A1335" s="5" t="s">
        <v>2628</v>
      </c>
      <c r="B1335" s="5" t="s">
        <v>2629</v>
      </c>
    </row>
    <row r="1336" spans="1:2" x14ac:dyDescent="0.25">
      <c r="A1336" s="5" t="s">
        <v>2630</v>
      </c>
      <c r="B1336" s="5" t="s">
        <v>2631</v>
      </c>
    </row>
    <row r="1337" spans="1:2" x14ac:dyDescent="0.25">
      <c r="A1337" s="5" t="s">
        <v>2632</v>
      </c>
      <c r="B1337" s="5" t="s">
        <v>2633</v>
      </c>
    </row>
    <row r="1338" spans="1:2" x14ac:dyDescent="0.25">
      <c r="A1338" s="5" t="s">
        <v>2634</v>
      </c>
      <c r="B1338" s="5" t="s">
        <v>2635</v>
      </c>
    </row>
    <row r="1339" spans="1:2" x14ac:dyDescent="0.25">
      <c r="A1339" s="5" t="s">
        <v>2636</v>
      </c>
      <c r="B1339" s="5" t="s">
        <v>2637</v>
      </c>
    </row>
    <row r="1340" spans="1:2" x14ac:dyDescent="0.25">
      <c r="A1340" s="5" t="s">
        <v>2638</v>
      </c>
      <c r="B1340" s="5" t="s">
        <v>2639</v>
      </c>
    </row>
    <row r="1341" spans="1:2" x14ac:dyDescent="0.25">
      <c r="A1341" s="5" t="s">
        <v>2640</v>
      </c>
      <c r="B1341" s="5" t="s">
        <v>2641</v>
      </c>
    </row>
    <row r="1342" spans="1:2" x14ac:dyDescent="0.25">
      <c r="A1342" s="5" t="s">
        <v>2642</v>
      </c>
      <c r="B1342" s="5" t="s">
        <v>2643</v>
      </c>
    </row>
    <row r="1343" spans="1:2" x14ac:dyDescent="0.25">
      <c r="A1343" s="5" t="s">
        <v>2644</v>
      </c>
      <c r="B1343" s="5" t="s">
        <v>2645</v>
      </c>
    </row>
    <row r="1344" spans="1:2" x14ac:dyDescent="0.25">
      <c r="A1344" s="5" t="s">
        <v>2646</v>
      </c>
      <c r="B1344" s="5" t="s">
        <v>2647</v>
      </c>
    </row>
    <row r="1345" spans="1:2" x14ac:dyDescent="0.25">
      <c r="A1345" s="5" t="s">
        <v>2648</v>
      </c>
      <c r="B1345" s="5" t="s">
        <v>2649</v>
      </c>
    </row>
    <row r="1346" spans="1:2" x14ac:dyDescent="0.25">
      <c r="A1346" s="5" t="s">
        <v>2650</v>
      </c>
      <c r="B1346" s="5" t="s">
        <v>2651</v>
      </c>
    </row>
    <row r="1347" spans="1:2" x14ac:dyDescent="0.25">
      <c r="A1347" s="5" t="s">
        <v>2652</v>
      </c>
      <c r="B1347" s="5" t="s">
        <v>2653</v>
      </c>
    </row>
    <row r="1348" spans="1:2" x14ac:dyDescent="0.25">
      <c r="A1348" s="5" t="s">
        <v>2654</v>
      </c>
      <c r="B1348" s="5" t="s">
        <v>2655</v>
      </c>
    </row>
    <row r="1349" spans="1:2" x14ac:dyDescent="0.25">
      <c r="A1349" s="5" t="s">
        <v>2656</v>
      </c>
      <c r="B1349" s="5" t="s">
        <v>2657</v>
      </c>
    </row>
    <row r="1350" spans="1:2" x14ac:dyDescent="0.25">
      <c r="A1350" s="5" t="s">
        <v>2658</v>
      </c>
      <c r="B1350" s="5" t="s">
        <v>2659</v>
      </c>
    </row>
    <row r="1351" spans="1:2" x14ac:dyDescent="0.25">
      <c r="A1351" s="5" t="s">
        <v>2660</v>
      </c>
      <c r="B1351" s="5" t="s">
        <v>2661</v>
      </c>
    </row>
    <row r="1352" spans="1:2" x14ac:dyDescent="0.25">
      <c r="A1352" s="5" t="s">
        <v>2662</v>
      </c>
      <c r="B1352" s="5" t="s">
        <v>2663</v>
      </c>
    </row>
    <row r="1353" spans="1:2" x14ac:dyDescent="0.25">
      <c r="A1353" s="5" t="s">
        <v>2664</v>
      </c>
      <c r="B1353" s="5" t="s">
        <v>2665</v>
      </c>
    </row>
    <row r="1354" spans="1:2" x14ac:dyDescent="0.25">
      <c r="A1354" s="5" t="s">
        <v>2666</v>
      </c>
      <c r="B1354" s="5" t="s">
        <v>2667</v>
      </c>
    </row>
    <row r="1355" spans="1:2" x14ac:dyDescent="0.25">
      <c r="A1355" s="5" t="s">
        <v>2668</v>
      </c>
      <c r="B1355" s="5" t="s">
        <v>2669</v>
      </c>
    </row>
    <row r="1356" spans="1:2" x14ac:dyDescent="0.25">
      <c r="A1356" s="5" t="s">
        <v>2670</v>
      </c>
      <c r="B1356" s="5" t="s">
        <v>2671</v>
      </c>
    </row>
    <row r="1357" spans="1:2" x14ac:dyDescent="0.25">
      <c r="A1357" s="5" t="s">
        <v>2672</v>
      </c>
      <c r="B1357" s="5" t="s">
        <v>2673</v>
      </c>
    </row>
    <row r="1358" spans="1:2" x14ac:dyDescent="0.25">
      <c r="A1358" s="5" t="s">
        <v>2674</v>
      </c>
      <c r="B1358" s="5" t="s">
        <v>2675</v>
      </c>
    </row>
    <row r="1359" spans="1:2" x14ac:dyDescent="0.25">
      <c r="A1359" s="5" t="s">
        <v>2676</v>
      </c>
      <c r="B1359" s="5" t="s">
        <v>2677</v>
      </c>
    </row>
    <row r="1360" spans="1:2" x14ac:dyDescent="0.25">
      <c r="A1360" s="5" t="s">
        <v>2678</v>
      </c>
      <c r="B1360" s="5" t="s">
        <v>2679</v>
      </c>
    </row>
    <row r="1361" spans="1:2" x14ac:dyDescent="0.25">
      <c r="A1361" s="5" t="s">
        <v>2680</v>
      </c>
      <c r="B1361" s="5" t="s">
        <v>2681</v>
      </c>
    </row>
    <row r="1362" spans="1:2" x14ac:dyDescent="0.25">
      <c r="A1362" s="5" t="s">
        <v>2682</v>
      </c>
      <c r="B1362" s="5" t="s">
        <v>2683</v>
      </c>
    </row>
    <row r="1363" spans="1:2" x14ac:dyDescent="0.25">
      <c r="A1363" s="5" t="s">
        <v>2684</v>
      </c>
      <c r="B1363" s="5" t="s">
        <v>2685</v>
      </c>
    </row>
    <row r="1364" spans="1:2" x14ac:dyDescent="0.25">
      <c r="A1364" s="5" t="s">
        <v>2686</v>
      </c>
      <c r="B1364" s="5" t="s">
        <v>2687</v>
      </c>
    </row>
    <row r="1365" spans="1:2" x14ac:dyDescent="0.25">
      <c r="A1365" s="5" t="s">
        <v>2688</v>
      </c>
      <c r="B1365" s="5" t="s">
        <v>2689</v>
      </c>
    </row>
    <row r="1366" spans="1:2" x14ac:dyDescent="0.25">
      <c r="A1366" s="5" t="s">
        <v>2690</v>
      </c>
      <c r="B1366" s="5" t="s">
        <v>2691</v>
      </c>
    </row>
    <row r="1367" spans="1:2" x14ac:dyDescent="0.25">
      <c r="A1367" s="5" t="s">
        <v>2692</v>
      </c>
      <c r="B1367" s="5" t="s">
        <v>2693</v>
      </c>
    </row>
    <row r="1368" spans="1:2" x14ac:dyDescent="0.25">
      <c r="A1368" s="5" t="s">
        <v>2694</v>
      </c>
      <c r="B1368" s="5" t="s">
        <v>2695</v>
      </c>
    </row>
    <row r="1369" spans="1:2" x14ac:dyDescent="0.25">
      <c r="A1369" s="5" t="s">
        <v>2696</v>
      </c>
      <c r="B1369" s="5" t="s">
        <v>2697</v>
      </c>
    </row>
    <row r="1370" spans="1:2" x14ac:dyDescent="0.25">
      <c r="A1370" s="5" t="s">
        <v>2698</v>
      </c>
      <c r="B1370" s="5" t="s">
        <v>2699</v>
      </c>
    </row>
    <row r="1371" spans="1:2" x14ac:dyDescent="0.25">
      <c r="A1371" s="5" t="s">
        <v>2700</v>
      </c>
      <c r="B1371" s="5" t="s">
        <v>2701</v>
      </c>
    </row>
    <row r="1372" spans="1:2" x14ac:dyDescent="0.25">
      <c r="A1372" s="5" t="s">
        <v>2700</v>
      </c>
      <c r="B1372" s="5" t="s">
        <v>2701</v>
      </c>
    </row>
    <row r="1373" spans="1:2" x14ac:dyDescent="0.25">
      <c r="A1373" s="5" t="s">
        <v>2702</v>
      </c>
      <c r="B1373" s="5" t="s">
        <v>2703</v>
      </c>
    </row>
    <row r="1374" spans="1:2" x14ac:dyDescent="0.25">
      <c r="A1374" s="5" t="s">
        <v>2704</v>
      </c>
      <c r="B1374" s="5" t="s">
        <v>2705</v>
      </c>
    </row>
    <row r="1375" spans="1:2" x14ac:dyDescent="0.25">
      <c r="A1375" s="5" t="s">
        <v>2706</v>
      </c>
      <c r="B1375" s="5" t="s">
        <v>2707</v>
      </c>
    </row>
    <row r="1376" spans="1:2" x14ac:dyDescent="0.25">
      <c r="A1376" s="5" t="s">
        <v>2708</v>
      </c>
      <c r="B1376" s="5" t="s">
        <v>2709</v>
      </c>
    </row>
    <row r="1377" spans="1:2" x14ac:dyDescent="0.25">
      <c r="A1377" s="5" t="s">
        <v>2710</v>
      </c>
      <c r="B1377" s="5" t="s">
        <v>2711</v>
      </c>
    </row>
    <row r="1378" spans="1:2" x14ac:dyDescent="0.25">
      <c r="A1378" s="5" t="s">
        <v>2712</v>
      </c>
      <c r="B1378" s="5" t="s">
        <v>2713</v>
      </c>
    </row>
    <row r="1379" spans="1:2" x14ac:dyDescent="0.25">
      <c r="A1379" s="5" t="s">
        <v>2714</v>
      </c>
      <c r="B1379" s="5" t="s">
        <v>2715</v>
      </c>
    </row>
    <row r="1380" spans="1:2" x14ac:dyDescent="0.25">
      <c r="A1380" s="5" t="s">
        <v>2716</v>
      </c>
      <c r="B1380" s="5" t="s">
        <v>2717</v>
      </c>
    </row>
    <row r="1381" spans="1:2" x14ac:dyDescent="0.25">
      <c r="A1381" s="5" t="s">
        <v>2718</v>
      </c>
      <c r="B1381" s="5" t="s">
        <v>2719</v>
      </c>
    </row>
    <row r="1382" spans="1:2" x14ac:dyDescent="0.25">
      <c r="A1382" s="5" t="s">
        <v>2720</v>
      </c>
      <c r="B1382" s="5" t="s">
        <v>2721</v>
      </c>
    </row>
    <row r="1383" spans="1:2" x14ac:dyDescent="0.25">
      <c r="A1383" s="5" t="s">
        <v>2722</v>
      </c>
      <c r="B1383" s="5" t="s">
        <v>2723</v>
      </c>
    </row>
    <row r="1384" spans="1:2" x14ac:dyDescent="0.25">
      <c r="A1384" s="5" t="s">
        <v>2724</v>
      </c>
      <c r="B1384" s="5" t="s">
        <v>2725</v>
      </c>
    </row>
    <row r="1385" spans="1:2" x14ac:dyDescent="0.25">
      <c r="A1385" s="5" t="s">
        <v>2726</v>
      </c>
      <c r="B1385" s="5" t="s">
        <v>2727</v>
      </c>
    </row>
    <row r="1386" spans="1:2" x14ac:dyDescent="0.25">
      <c r="A1386" s="5" t="s">
        <v>2728</v>
      </c>
      <c r="B1386" s="5" t="s">
        <v>2729</v>
      </c>
    </row>
    <row r="1387" spans="1:2" x14ac:dyDescent="0.25">
      <c r="A1387" s="5" t="s">
        <v>2730</v>
      </c>
      <c r="B1387" s="5" t="s">
        <v>2731</v>
      </c>
    </row>
    <row r="1388" spans="1:2" x14ac:dyDescent="0.25">
      <c r="A1388" s="5" t="s">
        <v>2732</v>
      </c>
      <c r="B1388" s="5" t="s">
        <v>2733</v>
      </c>
    </row>
    <row r="1389" spans="1:2" x14ac:dyDescent="0.25">
      <c r="A1389" s="5" t="s">
        <v>2734</v>
      </c>
      <c r="B1389" s="5" t="s">
        <v>2735</v>
      </c>
    </row>
    <row r="1390" spans="1:2" x14ac:dyDescent="0.25">
      <c r="A1390" s="5" t="s">
        <v>2736</v>
      </c>
      <c r="B1390" s="5" t="s">
        <v>2737</v>
      </c>
    </row>
    <row r="1391" spans="1:2" x14ac:dyDescent="0.25">
      <c r="A1391" s="5" t="s">
        <v>2738</v>
      </c>
      <c r="B1391" s="5" t="s">
        <v>2739</v>
      </c>
    </row>
    <row r="1392" spans="1:2" x14ac:dyDescent="0.25">
      <c r="A1392" s="5" t="s">
        <v>2740</v>
      </c>
      <c r="B1392" s="5" t="s">
        <v>2741</v>
      </c>
    </row>
    <row r="1393" spans="1:2" x14ac:dyDescent="0.25">
      <c r="A1393" s="5" t="s">
        <v>2742</v>
      </c>
      <c r="B1393" s="5" t="s">
        <v>2743</v>
      </c>
    </row>
    <row r="1394" spans="1:2" x14ac:dyDescent="0.25">
      <c r="A1394" s="5" t="s">
        <v>2744</v>
      </c>
      <c r="B1394" s="5" t="s">
        <v>2745</v>
      </c>
    </row>
    <row r="1395" spans="1:2" x14ac:dyDescent="0.25">
      <c r="A1395" s="5" t="s">
        <v>2746</v>
      </c>
      <c r="B1395" s="5" t="s">
        <v>2747</v>
      </c>
    </row>
    <row r="1396" spans="1:2" x14ac:dyDescent="0.25">
      <c r="A1396" s="5" t="s">
        <v>2748</v>
      </c>
      <c r="B1396" s="5" t="s">
        <v>2749</v>
      </c>
    </row>
    <row r="1397" spans="1:2" x14ac:dyDescent="0.25">
      <c r="A1397" s="5" t="s">
        <v>2750</v>
      </c>
      <c r="B1397" s="5" t="s">
        <v>2751</v>
      </c>
    </row>
    <row r="1398" spans="1:2" x14ac:dyDescent="0.25">
      <c r="A1398" s="5" t="s">
        <v>2752</v>
      </c>
      <c r="B1398" s="5" t="s">
        <v>2753</v>
      </c>
    </row>
    <row r="1399" spans="1:2" x14ac:dyDescent="0.25">
      <c r="A1399" s="5" t="s">
        <v>2754</v>
      </c>
      <c r="B1399" s="5" t="s">
        <v>2755</v>
      </c>
    </row>
    <row r="1400" spans="1:2" x14ac:dyDescent="0.25">
      <c r="A1400" s="5" t="s">
        <v>2756</v>
      </c>
      <c r="B1400" s="5" t="s">
        <v>2757</v>
      </c>
    </row>
    <row r="1401" spans="1:2" x14ac:dyDescent="0.25">
      <c r="A1401" s="5" t="s">
        <v>2758</v>
      </c>
      <c r="B1401" s="5" t="s">
        <v>2759</v>
      </c>
    </row>
    <row r="1402" spans="1:2" x14ac:dyDescent="0.25">
      <c r="A1402" s="5" t="s">
        <v>2758</v>
      </c>
      <c r="B1402" s="5" t="s">
        <v>2759</v>
      </c>
    </row>
    <row r="1403" spans="1:2" x14ac:dyDescent="0.25">
      <c r="A1403" s="5" t="s">
        <v>2760</v>
      </c>
      <c r="B1403" s="5" t="s">
        <v>2761</v>
      </c>
    </row>
    <row r="1404" spans="1:2" x14ac:dyDescent="0.25">
      <c r="A1404" s="5" t="s">
        <v>2762</v>
      </c>
      <c r="B1404" s="5" t="s">
        <v>2763</v>
      </c>
    </row>
    <row r="1405" spans="1:2" x14ac:dyDescent="0.25">
      <c r="A1405" s="5" t="s">
        <v>2764</v>
      </c>
      <c r="B1405" s="5" t="s">
        <v>2765</v>
      </c>
    </row>
    <row r="1406" spans="1:2" x14ac:dyDescent="0.25">
      <c r="A1406" s="5" t="s">
        <v>2766</v>
      </c>
      <c r="B1406" s="5" t="s">
        <v>2767</v>
      </c>
    </row>
    <row r="1407" spans="1:2" x14ac:dyDescent="0.25">
      <c r="A1407" s="5" t="s">
        <v>2768</v>
      </c>
      <c r="B1407" s="5" t="s">
        <v>2769</v>
      </c>
    </row>
    <row r="1408" spans="1:2" x14ac:dyDescent="0.25">
      <c r="A1408" s="5" t="s">
        <v>2770</v>
      </c>
      <c r="B1408" s="5" t="s">
        <v>2771</v>
      </c>
    </row>
    <row r="1409" spans="1:2" x14ac:dyDescent="0.25">
      <c r="A1409" s="5" t="s">
        <v>2772</v>
      </c>
      <c r="B1409" s="5" t="s">
        <v>2773</v>
      </c>
    </row>
    <row r="1410" spans="1:2" x14ac:dyDescent="0.25">
      <c r="A1410" s="5" t="s">
        <v>2774</v>
      </c>
      <c r="B1410" s="5" t="s">
        <v>2775</v>
      </c>
    </row>
    <row r="1411" spans="1:2" x14ac:dyDescent="0.25">
      <c r="A1411" s="5" t="s">
        <v>2776</v>
      </c>
      <c r="B1411" s="5" t="s">
        <v>2777</v>
      </c>
    </row>
    <row r="1412" spans="1:2" x14ac:dyDescent="0.25">
      <c r="A1412" s="5" t="s">
        <v>2778</v>
      </c>
      <c r="B1412" s="5" t="s">
        <v>2779</v>
      </c>
    </row>
    <row r="1413" spans="1:2" x14ac:dyDescent="0.25">
      <c r="A1413" s="5" t="s">
        <v>2780</v>
      </c>
      <c r="B1413" s="5" t="s">
        <v>2781</v>
      </c>
    </row>
    <row r="1414" spans="1:2" x14ac:dyDescent="0.25">
      <c r="A1414" s="5" t="s">
        <v>2782</v>
      </c>
      <c r="B1414" s="5" t="s">
        <v>2783</v>
      </c>
    </row>
    <row r="1415" spans="1:2" x14ac:dyDescent="0.25">
      <c r="A1415" s="5" t="s">
        <v>2784</v>
      </c>
      <c r="B1415" s="5" t="s">
        <v>2785</v>
      </c>
    </row>
    <row r="1416" spans="1:2" x14ac:dyDescent="0.25">
      <c r="A1416" s="5" t="s">
        <v>2786</v>
      </c>
      <c r="B1416" s="5" t="s">
        <v>2787</v>
      </c>
    </row>
    <row r="1417" spans="1:2" x14ac:dyDescent="0.25">
      <c r="A1417" s="5" t="s">
        <v>2788</v>
      </c>
      <c r="B1417" s="5" t="s">
        <v>2789</v>
      </c>
    </row>
    <row r="1418" spans="1:2" x14ac:dyDescent="0.25">
      <c r="A1418" s="5" t="s">
        <v>2790</v>
      </c>
      <c r="B1418" s="5" t="s">
        <v>2791</v>
      </c>
    </row>
    <row r="1419" spans="1:2" x14ac:dyDescent="0.25">
      <c r="A1419" s="5" t="s">
        <v>2792</v>
      </c>
      <c r="B1419" s="5" t="s">
        <v>2793</v>
      </c>
    </row>
    <row r="1420" spans="1:2" x14ac:dyDescent="0.25">
      <c r="A1420" s="5" t="s">
        <v>2794</v>
      </c>
      <c r="B1420" s="5" t="s">
        <v>2795</v>
      </c>
    </row>
    <row r="1421" spans="1:2" x14ac:dyDescent="0.25">
      <c r="A1421" s="5" t="s">
        <v>2796</v>
      </c>
      <c r="B1421" s="5" t="s">
        <v>2797</v>
      </c>
    </row>
    <row r="1422" spans="1:2" x14ac:dyDescent="0.25">
      <c r="A1422" s="5" t="s">
        <v>2798</v>
      </c>
      <c r="B1422" s="5" t="s">
        <v>2799</v>
      </c>
    </row>
    <row r="1423" spans="1:2" x14ac:dyDescent="0.25">
      <c r="A1423" s="5" t="s">
        <v>2800</v>
      </c>
      <c r="B1423" s="5" t="s">
        <v>2801</v>
      </c>
    </row>
    <row r="1424" spans="1:2" x14ac:dyDescent="0.25">
      <c r="A1424" s="5" t="s">
        <v>2802</v>
      </c>
      <c r="B1424" s="5" t="s">
        <v>2803</v>
      </c>
    </row>
    <row r="1425" spans="1:2" x14ac:dyDescent="0.25">
      <c r="A1425" s="5" t="s">
        <v>2804</v>
      </c>
      <c r="B1425" s="5" t="s">
        <v>2805</v>
      </c>
    </row>
    <row r="1426" spans="1:2" x14ac:dyDescent="0.25">
      <c r="A1426" s="5" t="s">
        <v>2806</v>
      </c>
      <c r="B1426" s="5" t="s">
        <v>2807</v>
      </c>
    </row>
    <row r="1427" spans="1:2" x14ac:dyDescent="0.25">
      <c r="A1427" s="5" t="s">
        <v>2808</v>
      </c>
      <c r="B1427" s="5" t="s">
        <v>2809</v>
      </c>
    </row>
    <row r="1428" spans="1:2" x14ac:dyDescent="0.25">
      <c r="A1428" s="5" t="s">
        <v>2810</v>
      </c>
      <c r="B1428" s="5" t="s">
        <v>2811</v>
      </c>
    </row>
    <row r="1429" spans="1:2" x14ac:dyDescent="0.25">
      <c r="A1429" s="5" t="s">
        <v>2812</v>
      </c>
      <c r="B1429" s="5" t="s">
        <v>2813</v>
      </c>
    </row>
    <row r="1430" spans="1:2" x14ac:dyDescent="0.25">
      <c r="A1430" s="5" t="s">
        <v>2814</v>
      </c>
      <c r="B1430" s="5" t="s">
        <v>2815</v>
      </c>
    </row>
    <row r="1431" spans="1:2" x14ac:dyDescent="0.25">
      <c r="A1431" s="5" t="s">
        <v>2816</v>
      </c>
      <c r="B1431" s="5" t="s">
        <v>2817</v>
      </c>
    </row>
    <row r="1432" spans="1:2" x14ac:dyDescent="0.25">
      <c r="A1432" s="5" t="s">
        <v>2818</v>
      </c>
      <c r="B1432" s="5" t="s">
        <v>2819</v>
      </c>
    </row>
    <row r="1433" spans="1:2" x14ac:dyDescent="0.25">
      <c r="A1433" s="5" t="s">
        <v>2820</v>
      </c>
      <c r="B1433" s="5" t="s">
        <v>2821</v>
      </c>
    </row>
    <row r="1434" spans="1:2" x14ac:dyDescent="0.25">
      <c r="A1434" s="5" t="s">
        <v>2822</v>
      </c>
      <c r="B1434" s="5" t="s">
        <v>2823</v>
      </c>
    </row>
    <row r="1435" spans="1:2" x14ac:dyDescent="0.25">
      <c r="A1435" s="5" t="s">
        <v>2824</v>
      </c>
      <c r="B1435" s="5" t="s">
        <v>2825</v>
      </c>
    </row>
    <row r="1436" spans="1:2" x14ac:dyDescent="0.25">
      <c r="A1436" s="5" t="s">
        <v>2826</v>
      </c>
      <c r="B1436" s="5" t="s">
        <v>2827</v>
      </c>
    </row>
    <row r="1437" spans="1:2" x14ac:dyDescent="0.25">
      <c r="A1437" s="5" t="s">
        <v>2828</v>
      </c>
      <c r="B1437" s="5" t="s">
        <v>2829</v>
      </c>
    </row>
    <row r="1438" spans="1:2" x14ac:dyDescent="0.25">
      <c r="A1438" s="5" t="s">
        <v>2830</v>
      </c>
      <c r="B1438" s="5" t="s">
        <v>2831</v>
      </c>
    </row>
    <row r="1439" spans="1:2" x14ac:dyDescent="0.25">
      <c r="A1439" s="5" t="s">
        <v>2832</v>
      </c>
      <c r="B1439" s="5" t="s">
        <v>2833</v>
      </c>
    </row>
    <row r="1440" spans="1:2" x14ac:dyDescent="0.25">
      <c r="A1440" s="5" t="s">
        <v>2834</v>
      </c>
      <c r="B1440" s="5" t="s">
        <v>2835</v>
      </c>
    </row>
    <row r="1441" spans="1:2" x14ac:dyDescent="0.25">
      <c r="A1441" s="5" t="s">
        <v>2836</v>
      </c>
      <c r="B1441" s="5" t="s">
        <v>2837</v>
      </c>
    </row>
    <row r="1442" spans="1:2" x14ac:dyDescent="0.25">
      <c r="A1442" s="5" t="s">
        <v>2838</v>
      </c>
      <c r="B1442" s="5" t="s">
        <v>2839</v>
      </c>
    </row>
    <row r="1443" spans="1:2" x14ac:dyDescent="0.25">
      <c r="A1443" s="5" t="s">
        <v>2840</v>
      </c>
      <c r="B1443" s="5" t="s">
        <v>2841</v>
      </c>
    </row>
    <row r="1444" spans="1:2" x14ac:dyDescent="0.25">
      <c r="A1444" s="5" t="s">
        <v>2842</v>
      </c>
      <c r="B1444" s="5" t="s">
        <v>2843</v>
      </c>
    </row>
    <row r="1445" spans="1:2" x14ac:dyDescent="0.25">
      <c r="A1445" s="5" t="s">
        <v>2844</v>
      </c>
      <c r="B1445" s="5" t="s">
        <v>2845</v>
      </c>
    </row>
    <row r="1446" spans="1:2" x14ac:dyDescent="0.25">
      <c r="A1446" s="5" t="s">
        <v>2846</v>
      </c>
      <c r="B1446" s="5" t="s">
        <v>2847</v>
      </c>
    </row>
    <row r="1447" spans="1:2" x14ac:dyDescent="0.25">
      <c r="A1447" s="5" t="s">
        <v>2848</v>
      </c>
      <c r="B1447" s="5" t="s">
        <v>2849</v>
      </c>
    </row>
    <row r="1448" spans="1:2" x14ac:dyDescent="0.25">
      <c r="A1448" s="5" t="s">
        <v>2850</v>
      </c>
      <c r="B1448" s="5" t="s">
        <v>2851</v>
      </c>
    </row>
    <row r="1449" spans="1:2" x14ac:dyDescent="0.25">
      <c r="A1449" s="5" t="s">
        <v>2852</v>
      </c>
      <c r="B1449" s="5" t="s">
        <v>2853</v>
      </c>
    </row>
    <row r="1450" spans="1:2" x14ac:dyDescent="0.25">
      <c r="A1450" s="5" t="s">
        <v>2854</v>
      </c>
      <c r="B1450" s="5" t="s">
        <v>2855</v>
      </c>
    </row>
    <row r="1451" spans="1:2" x14ac:dyDescent="0.25">
      <c r="A1451" s="5" t="s">
        <v>2856</v>
      </c>
      <c r="B1451" s="5" t="s">
        <v>2857</v>
      </c>
    </row>
    <row r="1452" spans="1:2" x14ac:dyDescent="0.25">
      <c r="A1452" s="5" t="s">
        <v>2858</v>
      </c>
      <c r="B1452" s="5" t="s">
        <v>2859</v>
      </c>
    </row>
    <row r="1453" spans="1:2" x14ac:dyDescent="0.25">
      <c r="A1453" s="5" t="s">
        <v>2860</v>
      </c>
      <c r="B1453" s="5" t="s">
        <v>2861</v>
      </c>
    </row>
    <row r="1454" spans="1:2" x14ac:dyDescent="0.25">
      <c r="A1454" s="5" t="s">
        <v>2862</v>
      </c>
      <c r="B1454" s="5" t="s">
        <v>2863</v>
      </c>
    </row>
    <row r="1455" spans="1:2" x14ac:dyDescent="0.25">
      <c r="A1455" s="5" t="s">
        <v>2864</v>
      </c>
      <c r="B1455" s="5" t="s">
        <v>2865</v>
      </c>
    </row>
    <row r="1456" spans="1:2" x14ac:dyDescent="0.25">
      <c r="A1456" s="5" t="s">
        <v>2866</v>
      </c>
      <c r="B1456" s="5" t="s">
        <v>2867</v>
      </c>
    </row>
    <row r="1457" spans="1:2" x14ac:dyDescent="0.25">
      <c r="A1457" s="5" t="s">
        <v>2868</v>
      </c>
      <c r="B1457" s="5" t="s">
        <v>2869</v>
      </c>
    </row>
    <row r="1458" spans="1:2" x14ac:dyDescent="0.25">
      <c r="A1458" s="5" t="s">
        <v>2870</v>
      </c>
      <c r="B1458" s="5" t="s">
        <v>2871</v>
      </c>
    </row>
    <row r="1459" spans="1:2" x14ac:dyDescent="0.25">
      <c r="A1459" s="5" t="s">
        <v>2872</v>
      </c>
      <c r="B1459" s="5" t="s">
        <v>2873</v>
      </c>
    </row>
    <row r="1460" spans="1:2" x14ac:dyDescent="0.25">
      <c r="A1460" s="5" t="s">
        <v>2874</v>
      </c>
      <c r="B1460" s="5" t="s">
        <v>2875</v>
      </c>
    </row>
    <row r="1461" spans="1:2" x14ac:dyDescent="0.25">
      <c r="A1461" s="5" t="s">
        <v>2876</v>
      </c>
      <c r="B1461" s="5" t="s">
        <v>2877</v>
      </c>
    </row>
    <row r="1462" spans="1:2" x14ac:dyDescent="0.25">
      <c r="A1462" s="5" t="s">
        <v>2878</v>
      </c>
      <c r="B1462" s="5" t="s">
        <v>2879</v>
      </c>
    </row>
    <row r="1463" spans="1:2" x14ac:dyDescent="0.25">
      <c r="A1463" s="5" t="s">
        <v>2880</v>
      </c>
      <c r="B1463" s="5" t="s">
        <v>2881</v>
      </c>
    </row>
    <row r="1464" spans="1:2" x14ac:dyDescent="0.25">
      <c r="A1464" s="5" t="s">
        <v>2882</v>
      </c>
      <c r="B1464" s="5" t="s">
        <v>2883</v>
      </c>
    </row>
    <row r="1465" spans="1:2" x14ac:dyDescent="0.25">
      <c r="A1465" s="5" t="s">
        <v>2884</v>
      </c>
      <c r="B1465" s="5" t="s">
        <v>2885</v>
      </c>
    </row>
    <row r="1466" spans="1:2" x14ac:dyDescent="0.25">
      <c r="A1466" s="5" t="s">
        <v>2886</v>
      </c>
      <c r="B1466" s="5" t="s">
        <v>2887</v>
      </c>
    </row>
    <row r="1467" spans="1:2" x14ac:dyDescent="0.25">
      <c r="A1467" s="5" t="s">
        <v>2888</v>
      </c>
      <c r="B1467" s="5" t="s">
        <v>2889</v>
      </c>
    </row>
    <row r="1468" spans="1:2" x14ac:dyDescent="0.25">
      <c r="A1468" s="5" t="s">
        <v>2890</v>
      </c>
      <c r="B1468" s="5" t="s">
        <v>2891</v>
      </c>
    </row>
    <row r="1469" spans="1:2" x14ac:dyDescent="0.25">
      <c r="A1469" s="5" t="s">
        <v>2892</v>
      </c>
      <c r="B1469" s="5" t="s">
        <v>2893</v>
      </c>
    </row>
    <row r="1470" spans="1:2" x14ac:dyDescent="0.25">
      <c r="A1470" s="5" t="s">
        <v>2894</v>
      </c>
      <c r="B1470" s="5" t="s">
        <v>2895</v>
      </c>
    </row>
    <row r="1471" spans="1:2" x14ac:dyDescent="0.25">
      <c r="A1471" s="5" t="s">
        <v>2896</v>
      </c>
      <c r="B1471" s="5" t="s">
        <v>2897</v>
      </c>
    </row>
    <row r="1472" spans="1:2" x14ac:dyDescent="0.25">
      <c r="A1472" s="5" t="s">
        <v>2898</v>
      </c>
      <c r="B1472" s="5" t="s">
        <v>2899</v>
      </c>
    </row>
    <row r="1473" spans="1:2" x14ac:dyDescent="0.25">
      <c r="A1473" s="5" t="s">
        <v>2900</v>
      </c>
      <c r="B1473" s="5" t="s">
        <v>2901</v>
      </c>
    </row>
    <row r="1474" spans="1:2" x14ac:dyDescent="0.25">
      <c r="A1474" s="5" t="s">
        <v>2902</v>
      </c>
      <c r="B1474" s="5" t="s">
        <v>2903</v>
      </c>
    </row>
    <row r="1475" spans="1:2" x14ac:dyDescent="0.25">
      <c r="A1475" s="5" t="s">
        <v>2904</v>
      </c>
      <c r="B1475" s="5" t="s">
        <v>2905</v>
      </c>
    </row>
    <row r="1476" spans="1:2" x14ac:dyDescent="0.25">
      <c r="A1476" s="5" t="s">
        <v>2906</v>
      </c>
      <c r="B1476" s="5" t="s">
        <v>2907</v>
      </c>
    </row>
    <row r="1477" spans="1:2" x14ac:dyDescent="0.25">
      <c r="A1477" s="5" t="s">
        <v>2908</v>
      </c>
      <c r="B1477" s="5" t="s">
        <v>2909</v>
      </c>
    </row>
    <row r="1478" spans="1:2" x14ac:dyDescent="0.25">
      <c r="A1478" s="5" t="s">
        <v>2910</v>
      </c>
      <c r="B1478" s="5" t="s">
        <v>2911</v>
      </c>
    </row>
    <row r="1479" spans="1:2" x14ac:dyDescent="0.25">
      <c r="A1479" s="5" t="s">
        <v>2912</v>
      </c>
      <c r="B1479" s="5" t="s">
        <v>2913</v>
      </c>
    </row>
    <row r="1480" spans="1:2" x14ac:dyDescent="0.25">
      <c r="A1480" s="5" t="s">
        <v>2914</v>
      </c>
      <c r="B1480" s="5" t="s">
        <v>2915</v>
      </c>
    </row>
    <row r="1481" spans="1:2" x14ac:dyDescent="0.25">
      <c r="A1481" s="5" t="s">
        <v>2916</v>
      </c>
      <c r="B1481" s="5" t="s">
        <v>2917</v>
      </c>
    </row>
    <row r="1482" spans="1:2" x14ac:dyDescent="0.25">
      <c r="A1482" s="5" t="s">
        <v>2918</v>
      </c>
      <c r="B1482" s="5" t="s">
        <v>2919</v>
      </c>
    </row>
    <row r="1483" spans="1:2" x14ac:dyDescent="0.25">
      <c r="A1483" s="5" t="s">
        <v>2920</v>
      </c>
      <c r="B1483" s="5" t="s">
        <v>2921</v>
      </c>
    </row>
    <row r="1484" spans="1:2" x14ac:dyDescent="0.25">
      <c r="A1484" s="5" t="s">
        <v>2922</v>
      </c>
      <c r="B1484" s="5" t="s">
        <v>2923</v>
      </c>
    </row>
    <row r="1485" spans="1:2" x14ac:dyDescent="0.25">
      <c r="A1485" s="5" t="s">
        <v>2924</v>
      </c>
      <c r="B1485" s="5" t="s">
        <v>2925</v>
      </c>
    </row>
    <row r="1486" spans="1:2" x14ac:dyDescent="0.25">
      <c r="A1486" s="5" t="s">
        <v>2926</v>
      </c>
      <c r="B1486" s="5" t="s">
        <v>2927</v>
      </c>
    </row>
    <row r="1487" spans="1:2" x14ac:dyDescent="0.25">
      <c r="A1487" s="5" t="s">
        <v>2928</v>
      </c>
      <c r="B1487" s="5" t="s">
        <v>2929</v>
      </c>
    </row>
    <row r="1488" spans="1:2" x14ac:dyDescent="0.25">
      <c r="A1488" s="5" t="s">
        <v>2928</v>
      </c>
      <c r="B1488" s="5" t="s">
        <v>2929</v>
      </c>
    </row>
    <row r="1489" spans="1:2" x14ac:dyDescent="0.25">
      <c r="A1489" s="5" t="s">
        <v>2930</v>
      </c>
      <c r="B1489" s="5" t="s">
        <v>2931</v>
      </c>
    </row>
    <row r="1490" spans="1:2" x14ac:dyDescent="0.25">
      <c r="A1490" s="5" t="s">
        <v>2932</v>
      </c>
      <c r="B1490" s="5" t="s">
        <v>2933</v>
      </c>
    </row>
    <row r="1491" spans="1:2" x14ac:dyDescent="0.25">
      <c r="A1491" s="5" t="s">
        <v>2934</v>
      </c>
      <c r="B1491" s="5" t="s">
        <v>2935</v>
      </c>
    </row>
    <row r="1492" spans="1:2" x14ac:dyDescent="0.25">
      <c r="A1492" s="5" t="s">
        <v>2936</v>
      </c>
      <c r="B1492" s="5" t="s">
        <v>2937</v>
      </c>
    </row>
    <row r="1493" spans="1:2" x14ac:dyDescent="0.25">
      <c r="A1493" s="5" t="s">
        <v>2938</v>
      </c>
      <c r="B1493" s="5" t="s">
        <v>2939</v>
      </c>
    </row>
    <row r="1494" spans="1:2" x14ac:dyDescent="0.25">
      <c r="A1494" s="5" t="s">
        <v>2940</v>
      </c>
      <c r="B1494" s="5" t="s">
        <v>2941</v>
      </c>
    </row>
    <row r="1495" spans="1:2" x14ac:dyDescent="0.25">
      <c r="A1495" s="5" t="s">
        <v>2942</v>
      </c>
      <c r="B1495" s="5" t="s">
        <v>2943</v>
      </c>
    </row>
    <row r="1496" spans="1:2" x14ac:dyDescent="0.25">
      <c r="A1496" s="5" t="s">
        <v>2944</v>
      </c>
      <c r="B1496" s="5" t="s">
        <v>2945</v>
      </c>
    </row>
    <row r="1497" spans="1:2" x14ac:dyDescent="0.25">
      <c r="A1497" s="5" t="s">
        <v>2946</v>
      </c>
      <c r="B1497" s="5" t="s">
        <v>2947</v>
      </c>
    </row>
    <row r="1498" spans="1:2" x14ac:dyDescent="0.25">
      <c r="A1498" s="5" t="s">
        <v>2948</v>
      </c>
      <c r="B1498" s="5" t="s">
        <v>2949</v>
      </c>
    </row>
    <row r="1499" spans="1:2" x14ac:dyDescent="0.25">
      <c r="A1499" s="5" t="s">
        <v>2950</v>
      </c>
      <c r="B1499" s="5" t="s">
        <v>2951</v>
      </c>
    </row>
    <row r="1500" spans="1:2" x14ac:dyDescent="0.25">
      <c r="A1500" s="5" t="s">
        <v>2952</v>
      </c>
      <c r="B1500" s="5" t="s">
        <v>2953</v>
      </c>
    </row>
    <row r="1501" spans="1:2" x14ac:dyDescent="0.25">
      <c r="A1501" s="5" t="s">
        <v>2954</v>
      </c>
      <c r="B1501" s="5" t="s">
        <v>2955</v>
      </c>
    </row>
    <row r="1502" spans="1:2" x14ac:dyDescent="0.25">
      <c r="A1502" s="5" t="s">
        <v>2956</v>
      </c>
      <c r="B1502" s="5" t="s">
        <v>2957</v>
      </c>
    </row>
    <row r="1503" spans="1:2" x14ac:dyDescent="0.25">
      <c r="A1503" s="5" t="s">
        <v>2958</v>
      </c>
      <c r="B1503" s="5" t="s">
        <v>2959</v>
      </c>
    </row>
    <row r="1504" spans="1:2" x14ac:dyDescent="0.25">
      <c r="A1504" s="5" t="s">
        <v>2960</v>
      </c>
      <c r="B1504" s="5" t="s">
        <v>2961</v>
      </c>
    </row>
    <row r="1505" spans="1:2" x14ac:dyDescent="0.25">
      <c r="A1505" s="5" t="s">
        <v>2962</v>
      </c>
      <c r="B1505" s="5" t="s">
        <v>2963</v>
      </c>
    </row>
    <row r="1506" spans="1:2" x14ac:dyDescent="0.25">
      <c r="A1506" s="5" t="s">
        <v>2964</v>
      </c>
      <c r="B1506" s="5" t="s">
        <v>2965</v>
      </c>
    </row>
    <row r="1507" spans="1:2" x14ac:dyDescent="0.25">
      <c r="A1507" s="5" t="s">
        <v>2966</v>
      </c>
      <c r="B1507" s="5" t="s">
        <v>2967</v>
      </c>
    </row>
    <row r="1508" spans="1:2" x14ac:dyDescent="0.25">
      <c r="A1508" s="5" t="s">
        <v>2968</v>
      </c>
      <c r="B1508" s="5" t="s">
        <v>2969</v>
      </c>
    </row>
    <row r="1509" spans="1:2" x14ac:dyDescent="0.25">
      <c r="A1509" s="5" t="s">
        <v>2970</v>
      </c>
      <c r="B1509" s="5" t="s">
        <v>2971</v>
      </c>
    </row>
    <row r="1510" spans="1:2" x14ac:dyDescent="0.25">
      <c r="A1510" s="5" t="s">
        <v>2972</v>
      </c>
      <c r="B1510" s="5" t="s">
        <v>2973</v>
      </c>
    </row>
    <row r="1511" spans="1:2" x14ac:dyDescent="0.25">
      <c r="A1511" s="5" t="s">
        <v>2974</v>
      </c>
      <c r="B1511" s="5" t="s">
        <v>2975</v>
      </c>
    </row>
    <row r="1512" spans="1:2" x14ac:dyDescent="0.25">
      <c r="A1512" s="5" t="s">
        <v>2976</v>
      </c>
      <c r="B1512" s="5" t="s">
        <v>2977</v>
      </c>
    </row>
    <row r="1513" spans="1:2" x14ac:dyDescent="0.25">
      <c r="A1513" s="5" t="s">
        <v>2978</v>
      </c>
      <c r="B1513" s="5" t="s">
        <v>2979</v>
      </c>
    </row>
    <row r="1514" spans="1:2" x14ac:dyDescent="0.25">
      <c r="A1514" s="5" t="s">
        <v>2980</v>
      </c>
      <c r="B1514" s="5" t="s">
        <v>2981</v>
      </c>
    </row>
    <row r="1515" spans="1:2" x14ac:dyDescent="0.25">
      <c r="A1515" s="5" t="s">
        <v>2982</v>
      </c>
      <c r="B1515" s="5" t="s">
        <v>2983</v>
      </c>
    </row>
    <row r="1516" spans="1:2" x14ac:dyDescent="0.25">
      <c r="A1516" s="5" t="s">
        <v>2984</v>
      </c>
      <c r="B1516" s="5" t="s">
        <v>2985</v>
      </c>
    </row>
    <row r="1517" spans="1:2" x14ac:dyDescent="0.25">
      <c r="A1517" s="5" t="s">
        <v>2986</v>
      </c>
      <c r="B1517" s="5" t="s">
        <v>2987</v>
      </c>
    </row>
    <row r="1518" spans="1:2" x14ac:dyDescent="0.25">
      <c r="A1518" s="5" t="s">
        <v>2988</v>
      </c>
      <c r="B1518" s="5" t="s">
        <v>2989</v>
      </c>
    </row>
    <row r="1519" spans="1:2" x14ac:dyDescent="0.25">
      <c r="A1519" s="5" t="s">
        <v>2990</v>
      </c>
      <c r="B1519" s="5" t="s">
        <v>2991</v>
      </c>
    </row>
    <row r="1520" spans="1:2" x14ac:dyDescent="0.25">
      <c r="A1520" s="5" t="s">
        <v>2992</v>
      </c>
      <c r="B1520" s="5" t="s">
        <v>2993</v>
      </c>
    </row>
    <row r="1521" spans="1:2" x14ac:dyDescent="0.25">
      <c r="A1521" s="5" t="s">
        <v>2994</v>
      </c>
      <c r="B1521" s="5" t="s">
        <v>2995</v>
      </c>
    </row>
    <row r="1522" spans="1:2" x14ac:dyDescent="0.25">
      <c r="A1522" s="5" t="s">
        <v>2996</v>
      </c>
      <c r="B1522" s="5" t="s">
        <v>2997</v>
      </c>
    </row>
    <row r="1523" spans="1:2" x14ac:dyDescent="0.25">
      <c r="A1523" s="5" t="s">
        <v>2998</v>
      </c>
      <c r="B1523" s="5" t="s">
        <v>2999</v>
      </c>
    </row>
    <row r="1524" spans="1:2" x14ac:dyDescent="0.25">
      <c r="A1524" s="5" t="s">
        <v>3000</v>
      </c>
      <c r="B1524" s="5" t="s">
        <v>3001</v>
      </c>
    </row>
    <row r="1525" spans="1:2" x14ac:dyDescent="0.25">
      <c r="A1525" s="5" t="s">
        <v>3002</v>
      </c>
      <c r="B1525" s="5" t="s">
        <v>3003</v>
      </c>
    </row>
    <row r="1526" spans="1:2" x14ac:dyDescent="0.25">
      <c r="A1526" s="5" t="s">
        <v>3004</v>
      </c>
      <c r="B1526" s="5" t="s">
        <v>3005</v>
      </c>
    </row>
    <row r="1527" spans="1:2" x14ac:dyDescent="0.25">
      <c r="A1527" s="5" t="s">
        <v>3006</v>
      </c>
      <c r="B1527" s="5" t="s">
        <v>3007</v>
      </c>
    </row>
    <row r="1528" spans="1:2" x14ac:dyDescent="0.25">
      <c r="A1528" s="5" t="s">
        <v>3008</v>
      </c>
      <c r="B1528" s="5" t="s">
        <v>3009</v>
      </c>
    </row>
    <row r="1529" spans="1:2" x14ac:dyDescent="0.25">
      <c r="A1529" s="5" t="s">
        <v>3010</v>
      </c>
      <c r="B1529" s="5" t="s">
        <v>3011</v>
      </c>
    </row>
    <row r="1530" spans="1:2" x14ac:dyDescent="0.25">
      <c r="A1530" s="5" t="s">
        <v>3012</v>
      </c>
      <c r="B1530" s="5" t="s">
        <v>3013</v>
      </c>
    </row>
    <row r="1531" spans="1:2" x14ac:dyDescent="0.25">
      <c r="A1531" s="5" t="s">
        <v>3014</v>
      </c>
      <c r="B1531" s="5" t="s">
        <v>3015</v>
      </c>
    </row>
    <row r="1532" spans="1:2" x14ac:dyDescent="0.25">
      <c r="A1532" s="5" t="s">
        <v>3016</v>
      </c>
      <c r="B1532" s="5" t="s">
        <v>3017</v>
      </c>
    </row>
    <row r="1533" spans="1:2" x14ac:dyDescent="0.25">
      <c r="A1533" s="5" t="s">
        <v>3018</v>
      </c>
      <c r="B1533" s="5" t="s">
        <v>3019</v>
      </c>
    </row>
    <row r="1534" spans="1:2" x14ac:dyDescent="0.25">
      <c r="A1534" s="5" t="s">
        <v>3020</v>
      </c>
      <c r="B1534" s="5" t="s">
        <v>3021</v>
      </c>
    </row>
    <row r="1535" spans="1:2" x14ac:dyDescent="0.25">
      <c r="A1535" s="5" t="s">
        <v>3022</v>
      </c>
      <c r="B1535" s="5" t="s">
        <v>3023</v>
      </c>
    </row>
    <row r="1536" spans="1:2" x14ac:dyDescent="0.25">
      <c r="A1536" s="5" t="s">
        <v>3024</v>
      </c>
      <c r="B1536" s="5" t="s">
        <v>3025</v>
      </c>
    </row>
    <row r="1537" spans="1:2" x14ac:dyDescent="0.25">
      <c r="A1537" s="5" t="s">
        <v>3026</v>
      </c>
      <c r="B1537" s="5" t="s">
        <v>3027</v>
      </c>
    </row>
    <row r="1538" spans="1:2" x14ac:dyDescent="0.25">
      <c r="A1538" s="5" t="s">
        <v>3028</v>
      </c>
      <c r="B1538" s="5" t="s">
        <v>3029</v>
      </c>
    </row>
    <row r="1539" spans="1:2" x14ac:dyDescent="0.25">
      <c r="A1539" s="5" t="s">
        <v>3030</v>
      </c>
      <c r="B1539" s="5" t="s">
        <v>3031</v>
      </c>
    </row>
    <row r="1540" spans="1:2" x14ac:dyDescent="0.25">
      <c r="A1540" s="5" t="s">
        <v>3032</v>
      </c>
      <c r="B1540" s="5" t="s">
        <v>3033</v>
      </c>
    </row>
    <row r="1541" spans="1:2" x14ac:dyDescent="0.25">
      <c r="A1541" s="5" t="s">
        <v>3034</v>
      </c>
      <c r="B1541" s="5" t="s">
        <v>3035</v>
      </c>
    </row>
    <row r="1542" spans="1:2" x14ac:dyDescent="0.25">
      <c r="A1542" s="5" t="s">
        <v>3036</v>
      </c>
      <c r="B1542" s="5" t="s">
        <v>3037</v>
      </c>
    </row>
    <row r="1543" spans="1:2" x14ac:dyDescent="0.25">
      <c r="A1543" s="5" t="s">
        <v>3038</v>
      </c>
      <c r="B1543" s="5" t="s">
        <v>3039</v>
      </c>
    </row>
    <row r="1544" spans="1:2" x14ac:dyDescent="0.25">
      <c r="A1544" s="5" t="s">
        <v>3040</v>
      </c>
      <c r="B1544" s="5" t="s">
        <v>3041</v>
      </c>
    </row>
    <row r="1545" spans="1:2" x14ac:dyDescent="0.25">
      <c r="A1545" s="5" t="s">
        <v>3042</v>
      </c>
      <c r="B1545" s="5" t="s">
        <v>3043</v>
      </c>
    </row>
    <row r="1546" spans="1:2" x14ac:dyDescent="0.25">
      <c r="A1546" s="5" t="s">
        <v>3044</v>
      </c>
      <c r="B1546" s="5" t="s">
        <v>3045</v>
      </c>
    </row>
    <row r="1547" spans="1:2" x14ac:dyDescent="0.25">
      <c r="A1547" s="5" t="s">
        <v>3046</v>
      </c>
      <c r="B1547" s="5" t="s">
        <v>3047</v>
      </c>
    </row>
    <row r="1548" spans="1:2" x14ac:dyDescent="0.25">
      <c r="A1548" s="5" t="s">
        <v>3048</v>
      </c>
      <c r="B1548" s="5" t="s">
        <v>3049</v>
      </c>
    </row>
    <row r="1549" spans="1:2" x14ac:dyDescent="0.25">
      <c r="A1549" s="5" t="s">
        <v>3050</v>
      </c>
      <c r="B1549" s="5" t="s">
        <v>3051</v>
      </c>
    </row>
    <row r="1550" spans="1:2" x14ac:dyDescent="0.25">
      <c r="A1550" s="5" t="s">
        <v>3052</v>
      </c>
      <c r="B1550" s="5" t="s">
        <v>3053</v>
      </c>
    </row>
    <row r="1551" spans="1:2" x14ac:dyDescent="0.25">
      <c r="A1551" s="5" t="s">
        <v>3054</v>
      </c>
      <c r="B1551" s="5" t="s">
        <v>3055</v>
      </c>
    </row>
    <row r="1552" spans="1:2" x14ac:dyDescent="0.25">
      <c r="A1552" s="5" t="s">
        <v>3056</v>
      </c>
      <c r="B1552" s="5" t="s">
        <v>3057</v>
      </c>
    </row>
    <row r="1553" spans="1:2" x14ac:dyDescent="0.25">
      <c r="A1553" s="5" t="s">
        <v>3058</v>
      </c>
      <c r="B1553" s="5" t="s">
        <v>3059</v>
      </c>
    </row>
    <row r="1554" spans="1:2" x14ac:dyDescent="0.25">
      <c r="A1554" s="5" t="s">
        <v>3060</v>
      </c>
      <c r="B1554" s="5" t="s">
        <v>3061</v>
      </c>
    </row>
    <row r="1555" spans="1:2" x14ac:dyDescent="0.25">
      <c r="A1555" s="5" t="s">
        <v>3062</v>
      </c>
      <c r="B1555" s="5" t="s">
        <v>3063</v>
      </c>
    </row>
    <row r="1556" spans="1:2" x14ac:dyDescent="0.25">
      <c r="A1556" s="5" t="s">
        <v>3064</v>
      </c>
      <c r="B1556" s="5" t="s">
        <v>3065</v>
      </c>
    </row>
    <row r="1557" spans="1:2" x14ac:dyDescent="0.25">
      <c r="A1557" s="5" t="s">
        <v>3066</v>
      </c>
      <c r="B1557" s="5" t="s">
        <v>3067</v>
      </c>
    </row>
    <row r="1558" spans="1:2" x14ac:dyDescent="0.25">
      <c r="A1558" s="5" t="s">
        <v>3068</v>
      </c>
      <c r="B1558" s="5" t="s">
        <v>3069</v>
      </c>
    </row>
    <row r="1559" spans="1:2" x14ac:dyDescent="0.25">
      <c r="A1559" s="5" t="s">
        <v>3070</v>
      </c>
      <c r="B1559" s="5" t="s">
        <v>3071</v>
      </c>
    </row>
    <row r="1560" spans="1:2" x14ac:dyDescent="0.25">
      <c r="A1560" s="5" t="s">
        <v>3072</v>
      </c>
      <c r="B1560" s="5" t="s">
        <v>3073</v>
      </c>
    </row>
    <row r="1561" spans="1:2" x14ac:dyDescent="0.25">
      <c r="A1561" s="5" t="s">
        <v>3074</v>
      </c>
      <c r="B1561" s="5" t="s">
        <v>3075</v>
      </c>
    </row>
    <row r="1562" spans="1:2" x14ac:dyDescent="0.25">
      <c r="A1562" s="5" t="s">
        <v>3076</v>
      </c>
      <c r="B1562" s="5" t="s">
        <v>3077</v>
      </c>
    </row>
    <row r="1563" spans="1:2" x14ac:dyDescent="0.25">
      <c r="A1563" s="5" t="s">
        <v>3078</v>
      </c>
      <c r="B1563" s="5" t="s">
        <v>3079</v>
      </c>
    </row>
    <row r="1564" spans="1:2" x14ac:dyDescent="0.25">
      <c r="A1564" s="5" t="s">
        <v>3080</v>
      </c>
      <c r="B1564" s="5" t="s">
        <v>3081</v>
      </c>
    </row>
    <row r="1565" spans="1:2" x14ac:dyDescent="0.25">
      <c r="A1565" s="5" t="s">
        <v>3082</v>
      </c>
      <c r="B1565" s="5" t="s">
        <v>3083</v>
      </c>
    </row>
    <row r="1566" spans="1:2" x14ac:dyDescent="0.25">
      <c r="A1566" s="5" t="s">
        <v>3084</v>
      </c>
      <c r="B1566" s="5" t="s">
        <v>3085</v>
      </c>
    </row>
    <row r="1567" spans="1:2" x14ac:dyDescent="0.25">
      <c r="A1567" s="5" t="s">
        <v>3086</v>
      </c>
      <c r="B1567" s="5" t="s">
        <v>3087</v>
      </c>
    </row>
    <row r="1568" spans="1:2" x14ac:dyDescent="0.25">
      <c r="A1568" s="5" t="s">
        <v>3088</v>
      </c>
      <c r="B1568" s="5" t="s">
        <v>3089</v>
      </c>
    </row>
    <row r="1569" spans="1:2" x14ac:dyDescent="0.25">
      <c r="A1569" s="5" t="s">
        <v>3090</v>
      </c>
      <c r="B1569" s="5" t="s">
        <v>3091</v>
      </c>
    </row>
    <row r="1570" spans="1:2" x14ac:dyDescent="0.25">
      <c r="A1570" s="5" t="s">
        <v>3092</v>
      </c>
      <c r="B1570" s="5" t="s">
        <v>3093</v>
      </c>
    </row>
    <row r="1571" spans="1:2" x14ac:dyDescent="0.25">
      <c r="A1571" s="5" t="s">
        <v>3094</v>
      </c>
      <c r="B1571" s="5" t="s">
        <v>3095</v>
      </c>
    </row>
    <row r="1572" spans="1:2" x14ac:dyDescent="0.25">
      <c r="A1572" s="5" t="s">
        <v>3096</v>
      </c>
      <c r="B1572" s="5" t="s">
        <v>3097</v>
      </c>
    </row>
    <row r="1573" spans="1:2" x14ac:dyDescent="0.25">
      <c r="A1573" s="5" t="s">
        <v>3098</v>
      </c>
      <c r="B1573" s="5" t="s">
        <v>3099</v>
      </c>
    </row>
    <row r="1574" spans="1:2" x14ac:dyDescent="0.25">
      <c r="A1574" s="5" t="s">
        <v>3100</v>
      </c>
      <c r="B1574" s="5" t="s">
        <v>3101</v>
      </c>
    </row>
    <row r="1575" spans="1:2" x14ac:dyDescent="0.25">
      <c r="A1575" s="5" t="s">
        <v>3102</v>
      </c>
      <c r="B1575" s="5" t="s">
        <v>3103</v>
      </c>
    </row>
    <row r="1576" spans="1:2" x14ac:dyDescent="0.25">
      <c r="A1576" s="5" t="s">
        <v>3104</v>
      </c>
      <c r="B1576" s="5" t="s">
        <v>3105</v>
      </c>
    </row>
    <row r="1577" spans="1:2" x14ac:dyDescent="0.25">
      <c r="A1577" s="5" t="s">
        <v>3106</v>
      </c>
      <c r="B1577" s="5" t="s">
        <v>3107</v>
      </c>
    </row>
    <row r="1578" spans="1:2" x14ac:dyDescent="0.25">
      <c r="A1578" s="5" t="s">
        <v>3108</v>
      </c>
      <c r="B1578" s="5" t="s">
        <v>3109</v>
      </c>
    </row>
    <row r="1579" spans="1:2" x14ac:dyDescent="0.25">
      <c r="A1579" s="5" t="s">
        <v>3110</v>
      </c>
      <c r="B1579" s="5" t="s">
        <v>3111</v>
      </c>
    </row>
    <row r="1580" spans="1:2" x14ac:dyDescent="0.25">
      <c r="A1580" s="5" t="s">
        <v>3112</v>
      </c>
      <c r="B1580" s="5" t="s">
        <v>3113</v>
      </c>
    </row>
    <row r="1581" spans="1:2" x14ac:dyDescent="0.25">
      <c r="A1581" s="5" t="s">
        <v>3114</v>
      </c>
      <c r="B1581" s="5" t="s">
        <v>3115</v>
      </c>
    </row>
    <row r="1582" spans="1:2" x14ac:dyDescent="0.25">
      <c r="A1582" s="5" t="s">
        <v>3116</v>
      </c>
      <c r="B1582" s="5" t="s">
        <v>3117</v>
      </c>
    </row>
    <row r="1583" spans="1:2" x14ac:dyDescent="0.25">
      <c r="A1583" s="5" t="s">
        <v>3118</v>
      </c>
      <c r="B1583" s="5" t="s">
        <v>3119</v>
      </c>
    </row>
    <row r="1584" spans="1:2" x14ac:dyDescent="0.25">
      <c r="A1584" s="5" t="s">
        <v>3120</v>
      </c>
      <c r="B1584" s="5" t="s">
        <v>3121</v>
      </c>
    </row>
    <row r="1585" spans="1:2" x14ac:dyDescent="0.25">
      <c r="A1585" s="5" t="s">
        <v>3122</v>
      </c>
      <c r="B1585" s="5" t="s">
        <v>3123</v>
      </c>
    </row>
    <row r="1586" spans="1:2" x14ac:dyDescent="0.25">
      <c r="A1586" s="5" t="s">
        <v>3124</v>
      </c>
      <c r="B1586" s="5" t="s">
        <v>3125</v>
      </c>
    </row>
    <row r="1587" spans="1:2" x14ac:dyDescent="0.25">
      <c r="A1587" s="5" t="s">
        <v>3126</v>
      </c>
      <c r="B1587" s="5" t="s">
        <v>3127</v>
      </c>
    </row>
    <row r="1588" spans="1:2" x14ac:dyDescent="0.25">
      <c r="A1588" s="5" t="s">
        <v>3128</v>
      </c>
      <c r="B1588" s="5" t="s">
        <v>3129</v>
      </c>
    </row>
    <row r="1589" spans="1:2" x14ac:dyDescent="0.25">
      <c r="A1589" s="5" t="s">
        <v>3130</v>
      </c>
      <c r="B1589" s="5" t="s">
        <v>3131</v>
      </c>
    </row>
    <row r="1590" spans="1:2" x14ac:dyDescent="0.25">
      <c r="A1590" s="5" t="s">
        <v>3132</v>
      </c>
      <c r="B1590" s="5" t="s">
        <v>3133</v>
      </c>
    </row>
    <row r="1591" spans="1:2" x14ac:dyDescent="0.25">
      <c r="A1591" s="5" t="s">
        <v>3134</v>
      </c>
      <c r="B1591" s="5" t="s">
        <v>3135</v>
      </c>
    </row>
    <row r="1592" spans="1:2" x14ac:dyDescent="0.25">
      <c r="A1592" s="5" t="s">
        <v>3136</v>
      </c>
      <c r="B1592" s="5" t="s">
        <v>3137</v>
      </c>
    </row>
    <row r="1593" spans="1:2" x14ac:dyDescent="0.25">
      <c r="A1593" s="5" t="s">
        <v>3138</v>
      </c>
      <c r="B1593" s="5" t="s">
        <v>3139</v>
      </c>
    </row>
    <row r="1594" spans="1:2" x14ac:dyDescent="0.25">
      <c r="A1594" s="5" t="s">
        <v>3140</v>
      </c>
      <c r="B1594" s="5" t="s">
        <v>3141</v>
      </c>
    </row>
    <row r="1595" spans="1:2" x14ac:dyDescent="0.25">
      <c r="A1595" s="5" t="s">
        <v>3142</v>
      </c>
      <c r="B1595" s="5" t="s">
        <v>3143</v>
      </c>
    </row>
    <row r="1596" spans="1:2" x14ac:dyDescent="0.25">
      <c r="A1596" s="5" t="s">
        <v>3144</v>
      </c>
      <c r="B1596" s="5" t="s">
        <v>3145</v>
      </c>
    </row>
    <row r="1597" spans="1:2" x14ac:dyDescent="0.25">
      <c r="A1597" s="5" t="s">
        <v>3146</v>
      </c>
      <c r="B1597" s="5" t="s">
        <v>3147</v>
      </c>
    </row>
    <row r="1598" spans="1:2" x14ac:dyDescent="0.25">
      <c r="A1598" s="5" t="s">
        <v>3148</v>
      </c>
      <c r="B1598" s="5" t="s">
        <v>3149</v>
      </c>
    </row>
    <row r="1599" spans="1:2" x14ac:dyDescent="0.25">
      <c r="A1599" s="5" t="s">
        <v>3150</v>
      </c>
      <c r="B1599" s="5" t="s">
        <v>3151</v>
      </c>
    </row>
    <row r="1600" spans="1:2" x14ac:dyDescent="0.25">
      <c r="A1600" s="5" t="s">
        <v>3152</v>
      </c>
      <c r="B1600" s="5" t="s">
        <v>3153</v>
      </c>
    </row>
    <row r="1601" spans="1:2" x14ac:dyDescent="0.25">
      <c r="A1601" s="5" t="s">
        <v>3154</v>
      </c>
      <c r="B1601" s="5" t="s">
        <v>3155</v>
      </c>
    </row>
    <row r="1602" spans="1:2" x14ac:dyDescent="0.25">
      <c r="A1602" s="5" t="s">
        <v>3156</v>
      </c>
      <c r="B1602" s="5" t="s">
        <v>3157</v>
      </c>
    </row>
    <row r="1603" spans="1:2" x14ac:dyDescent="0.25">
      <c r="A1603" s="5" t="s">
        <v>3158</v>
      </c>
      <c r="B1603" s="5" t="s">
        <v>3159</v>
      </c>
    </row>
    <row r="1604" spans="1:2" x14ac:dyDescent="0.25">
      <c r="A1604" s="5" t="s">
        <v>3160</v>
      </c>
      <c r="B1604" s="5" t="s">
        <v>3161</v>
      </c>
    </row>
    <row r="1605" spans="1:2" x14ac:dyDescent="0.25">
      <c r="A1605" s="5" t="s">
        <v>3162</v>
      </c>
      <c r="B1605" s="5" t="s">
        <v>3163</v>
      </c>
    </row>
    <row r="1606" spans="1:2" x14ac:dyDescent="0.25">
      <c r="A1606" s="5" t="s">
        <v>3164</v>
      </c>
      <c r="B1606" s="5" t="s">
        <v>3165</v>
      </c>
    </row>
    <row r="1607" spans="1:2" x14ac:dyDescent="0.25">
      <c r="A1607" s="5" t="s">
        <v>3166</v>
      </c>
      <c r="B1607" s="5" t="s">
        <v>3167</v>
      </c>
    </row>
    <row r="1608" spans="1:2" x14ac:dyDescent="0.25">
      <c r="A1608" s="5" t="s">
        <v>3168</v>
      </c>
      <c r="B1608" s="5" t="s">
        <v>3169</v>
      </c>
    </row>
    <row r="1609" spans="1:2" x14ac:dyDescent="0.25">
      <c r="A1609" s="5" t="s">
        <v>3170</v>
      </c>
      <c r="B1609" s="5" t="s">
        <v>3171</v>
      </c>
    </row>
    <row r="1610" spans="1:2" x14ac:dyDescent="0.25">
      <c r="A1610" s="5" t="s">
        <v>3172</v>
      </c>
      <c r="B1610" s="5" t="s">
        <v>3173</v>
      </c>
    </row>
    <row r="1611" spans="1:2" x14ac:dyDescent="0.25">
      <c r="A1611" s="5" t="s">
        <v>3174</v>
      </c>
      <c r="B1611" s="5" t="s">
        <v>3175</v>
      </c>
    </row>
    <row r="1612" spans="1:2" x14ac:dyDescent="0.25">
      <c r="A1612" s="5" t="s">
        <v>3176</v>
      </c>
      <c r="B1612" s="5" t="s">
        <v>3177</v>
      </c>
    </row>
    <row r="1613" spans="1:2" x14ac:dyDescent="0.25">
      <c r="A1613" s="5" t="s">
        <v>3178</v>
      </c>
      <c r="B1613" s="5" t="s">
        <v>3179</v>
      </c>
    </row>
    <row r="1614" spans="1:2" x14ac:dyDescent="0.25">
      <c r="A1614" s="5" t="s">
        <v>3180</v>
      </c>
      <c r="B1614" s="5" t="s">
        <v>3181</v>
      </c>
    </row>
    <row r="1615" spans="1:2" x14ac:dyDescent="0.25">
      <c r="A1615" s="5" t="s">
        <v>3182</v>
      </c>
      <c r="B1615" s="5" t="s">
        <v>3183</v>
      </c>
    </row>
    <row r="1616" spans="1:2" x14ac:dyDescent="0.25">
      <c r="A1616" s="5" t="s">
        <v>3184</v>
      </c>
      <c r="B1616" s="5" t="s">
        <v>3185</v>
      </c>
    </row>
    <row r="1617" spans="1:2" x14ac:dyDescent="0.25">
      <c r="A1617" s="5" t="s">
        <v>3186</v>
      </c>
      <c r="B1617" s="5" t="s">
        <v>3187</v>
      </c>
    </row>
    <row r="1618" spans="1:2" x14ac:dyDescent="0.25">
      <c r="A1618" s="5" t="s">
        <v>3188</v>
      </c>
      <c r="B1618" s="5" t="s">
        <v>3189</v>
      </c>
    </row>
    <row r="1619" spans="1:2" x14ac:dyDescent="0.25">
      <c r="A1619" s="5" t="s">
        <v>3190</v>
      </c>
      <c r="B1619" s="5" t="s">
        <v>3191</v>
      </c>
    </row>
    <row r="1620" spans="1:2" x14ac:dyDescent="0.25">
      <c r="A1620" s="5" t="s">
        <v>3192</v>
      </c>
      <c r="B1620" s="5" t="s">
        <v>3193</v>
      </c>
    </row>
    <row r="1621" spans="1:2" x14ac:dyDescent="0.25">
      <c r="A1621" s="5" t="s">
        <v>3194</v>
      </c>
      <c r="B1621" s="5" t="s">
        <v>3195</v>
      </c>
    </row>
    <row r="1622" spans="1:2" x14ac:dyDescent="0.25">
      <c r="A1622" s="5" t="s">
        <v>3196</v>
      </c>
      <c r="B1622" s="5" t="s">
        <v>3197</v>
      </c>
    </row>
    <row r="1623" spans="1:2" x14ac:dyDescent="0.25">
      <c r="A1623" s="5" t="s">
        <v>3198</v>
      </c>
      <c r="B1623" s="5" t="s">
        <v>3199</v>
      </c>
    </row>
    <row r="1624" spans="1:2" x14ac:dyDescent="0.25">
      <c r="A1624" s="5" t="s">
        <v>3200</v>
      </c>
      <c r="B1624" s="5" t="s">
        <v>3201</v>
      </c>
    </row>
    <row r="1625" spans="1:2" x14ac:dyDescent="0.25">
      <c r="A1625" s="5" t="s">
        <v>3202</v>
      </c>
      <c r="B1625" s="5" t="s">
        <v>3203</v>
      </c>
    </row>
    <row r="1626" spans="1:2" x14ac:dyDescent="0.25">
      <c r="A1626" s="5" t="s">
        <v>3204</v>
      </c>
      <c r="B1626" s="5" t="s">
        <v>3205</v>
      </c>
    </row>
    <row r="1627" spans="1:2" x14ac:dyDescent="0.25">
      <c r="A1627" s="5" t="s">
        <v>3206</v>
      </c>
      <c r="B1627" s="5" t="s">
        <v>3207</v>
      </c>
    </row>
    <row r="1628" spans="1:2" x14ac:dyDescent="0.25">
      <c r="A1628" s="5" t="s">
        <v>3208</v>
      </c>
      <c r="B1628" s="5" t="s">
        <v>3209</v>
      </c>
    </row>
    <row r="1629" spans="1:2" x14ac:dyDescent="0.25">
      <c r="A1629" s="5" t="s">
        <v>3210</v>
      </c>
      <c r="B1629" s="5" t="s">
        <v>3211</v>
      </c>
    </row>
    <row r="1630" spans="1:2" x14ac:dyDescent="0.25">
      <c r="A1630" s="5" t="s">
        <v>3212</v>
      </c>
      <c r="B1630" s="5" t="s">
        <v>3213</v>
      </c>
    </row>
    <row r="1631" spans="1:2" x14ac:dyDescent="0.25">
      <c r="A1631" s="5" t="s">
        <v>3214</v>
      </c>
      <c r="B1631" s="5" t="s">
        <v>3215</v>
      </c>
    </row>
    <row r="1632" spans="1:2" x14ac:dyDescent="0.25">
      <c r="A1632" s="5" t="s">
        <v>3216</v>
      </c>
      <c r="B1632" s="5" t="s">
        <v>3217</v>
      </c>
    </row>
    <row r="1633" spans="1:2" x14ac:dyDescent="0.25">
      <c r="A1633" s="5" t="s">
        <v>3218</v>
      </c>
      <c r="B1633" s="5" t="s">
        <v>3219</v>
      </c>
    </row>
    <row r="1634" spans="1:2" x14ac:dyDescent="0.25">
      <c r="A1634" s="5" t="s">
        <v>3220</v>
      </c>
      <c r="B1634" s="5" t="s">
        <v>3221</v>
      </c>
    </row>
    <row r="1635" spans="1:2" x14ac:dyDescent="0.25">
      <c r="A1635" s="5" t="s">
        <v>3222</v>
      </c>
      <c r="B1635" s="5" t="s">
        <v>3223</v>
      </c>
    </row>
    <row r="1636" spans="1:2" x14ac:dyDescent="0.25">
      <c r="A1636" s="5" t="s">
        <v>3224</v>
      </c>
      <c r="B1636" s="5" t="s">
        <v>3225</v>
      </c>
    </row>
    <row r="1637" spans="1:2" x14ac:dyDescent="0.25">
      <c r="A1637" s="5" t="s">
        <v>3226</v>
      </c>
      <c r="B1637" s="5" t="s">
        <v>3227</v>
      </c>
    </row>
    <row r="1638" spans="1:2" x14ac:dyDescent="0.25">
      <c r="A1638" s="5" t="s">
        <v>3228</v>
      </c>
      <c r="B1638" s="5" t="s">
        <v>3229</v>
      </c>
    </row>
    <row r="1639" spans="1:2" x14ac:dyDescent="0.25">
      <c r="A1639" s="5" t="s">
        <v>3230</v>
      </c>
      <c r="B1639" s="5" t="s">
        <v>3231</v>
      </c>
    </row>
    <row r="1640" spans="1:2" x14ac:dyDescent="0.25">
      <c r="A1640" s="5" t="s">
        <v>3232</v>
      </c>
      <c r="B1640" s="5" t="s">
        <v>3233</v>
      </c>
    </row>
    <row r="1641" spans="1:2" x14ac:dyDescent="0.25">
      <c r="A1641" s="5" t="s">
        <v>3234</v>
      </c>
      <c r="B1641" s="5" t="s">
        <v>3235</v>
      </c>
    </row>
    <row r="1642" spans="1:2" x14ac:dyDescent="0.25">
      <c r="A1642" s="5" t="s">
        <v>3236</v>
      </c>
      <c r="B1642" s="5" t="s">
        <v>3237</v>
      </c>
    </row>
    <row r="1643" spans="1:2" x14ac:dyDescent="0.25">
      <c r="A1643" s="5" t="s">
        <v>3238</v>
      </c>
      <c r="B1643" s="5" t="s">
        <v>3239</v>
      </c>
    </row>
    <row r="1644" spans="1:2" x14ac:dyDescent="0.25">
      <c r="A1644" s="5" t="s">
        <v>3240</v>
      </c>
      <c r="B1644" s="5" t="s">
        <v>3241</v>
      </c>
    </row>
    <row r="1645" spans="1:2" x14ac:dyDescent="0.25">
      <c r="A1645" s="5" t="s">
        <v>3242</v>
      </c>
      <c r="B1645" s="5" t="s">
        <v>3243</v>
      </c>
    </row>
    <row r="1646" spans="1:2" x14ac:dyDescent="0.25">
      <c r="A1646" s="5" t="s">
        <v>3244</v>
      </c>
      <c r="B1646" s="5" t="s">
        <v>3245</v>
      </c>
    </row>
    <row r="1647" spans="1:2" x14ac:dyDescent="0.25">
      <c r="A1647" s="5" t="s">
        <v>3246</v>
      </c>
      <c r="B1647" s="5" t="s">
        <v>3247</v>
      </c>
    </row>
    <row r="1648" spans="1:2" x14ac:dyDescent="0.25">
      <c r="A1648" s="5" t="s">
        <v>3248</v>
      </c>
      <c r="B1648" s="5" t="s">
        <v>3249</v>
      </c>
    </row>
    <row r="1649" spans="1:2" x14ac:dyDescent="0.25">
      <c r="A1649" s="5" t="s">
        <v>3250</v>
      </c>
      <c r="B1649" s="5" t="s">
        <v>3251</v>
      </c>
    </row>
    <row r="1650" spans="1:2" x14ac:dyDescent="0.25">
      <c r="A1650" s="5" t="s">
        <v>3252</v>
      </c>
      <c r="B1650" s="5" t="s">
        <v>3253</v>
      </c>
    </row>
    <row r="1651" spans="1:2" x14ac:dyDescent="0.25">
      <c r="A1651" s="5" t="s">
        <v>3254</v>
      </c>
      <c r="B1651" s="5" t="s">
        <v>3255</v>
      </c>
    </row>
    <row r="1652" spans="1:2" x14ac:dyDescent="0.25">
      <c r="A1652" s="5" t="s">
        <v>3256</v>
      </c>
      <c r="B1652" s="5" t="s">
        <v>3257</v>
      </c>
    </row>
    <row r="1653" spans="1:2" x14ac:dyDescent="0.25">
      <c r="A1653" s="5" t="s">
        <v>3258</v>
      </c>
      <c r="B1653" s="5" t="s">
        <v>3259</v>
      </c>
    </row>
    <row r="1654" spans="1:2" x14ac:dyDescent="0.25">
      <c r="A1654" s="5" t="s">
        <v>3260</v>
      </c>
      <c r="B1654" s="5" t="s">
        <v>3261</v>
      </c>
    </row>
    <row r="1655" spans="1:2" x14ac:dyDescent="0.25">
      <c r="A1655" s="5" t="s">
        <v>3262</v>
      </c>
      <c r="B1655" s="5" t="s">
        <v>3263</v>
      </c>
    </row>
    <row r="1656" spans="1:2" x14ac:dyDescent="0.25">
      <c r="A1656" s="5" t="s">
        <v>3264</v>
      </c>
      <c r="B1656" s="5" t="s">
        <v>3265</v>
      </c>
    </row>
    <row r="1657" spans="1:2" x14ac:dyDescent="0.25">
      <c r="A1657" s="5" t="s">
        <v>3266</v>
      </c>
      <c r="B1657" s="5" t="s">
        <v>3267</v>
      </c>
    </row>
    <row r="1658" spans="1:2" x14ac:dyDescent="0.25">
      <c r="A1658" s="5" t="s">
        <v>3268</v>
      </c>
      <c r="B1658" s="5" t="s">
        <v>3269</v>
      </c>
    </row>
    <row r="1659" spans="1:2" x14ac:dyDescent="0.25">
      <c r="A1659" s="5" t="s">
        <v>3270</v>
      </c>
      <c r="B1659" s="5" t="s">
        <v>3271</v>
      </c>
    </row>
    <row r="1660" spans="1:2" x14ac:dyDescent="0.25">
      <c r="A1660" s="5" t="s">
        <v>3272</v>
      </c>
      <c r="B1660" s="5" t="s">
        <v>3273</v>
      </c>
    </row>
    <row r="1661" spans="1:2" x14ac:dyDescent="0.25">
      <c r="A1661" s="5" t="s">
        <v>3274</v>
      </c>
      <c r="B1661" s="5" t="s">
        <v>3275</v>
      </c>
    </row>
    <row r="1662" spans="1:2" x14ac:dyDescent="0.25">
      <c r="A1662" s="5" t="s">
        <v>3276</v>
      </c>
      <c r="B1662" s="5" t="s">
        <v>3277</v>
      </c>
    </row>
    <row r="1663" spans="1:2" x14ac:dyDescent="0.25">
      <c r="A1663" s="5" t="s">
        <v>3278</v>
      </c>
      <c r="B1663" s="5" t="s">
        <v>3279</v>
      </c>
    </row>
    <row r="1664" spans="1:2" x14ac:dyDescent="0.25">
      <c r="A1664" s="5" t="s">
        <v>3280</v>
      </c>
      <c r="B1664" s="5" t="s">
        <v>3281</v>
      </c>
    </row>
    <row r="1665" spans="1:2" x14ac:dyDescent="0.25">
      <c r="A1665" s="5" t="s">
        <v>3282</v>
      </c>
      <c r="B1665" s="5" t="s">
        <v>3283</v>
      </c>
    </row>
    <row r="1666" spans="1:2" x14ac:dyDescent="0.25">
      <c r="A1666" s="5" t="s">
        <v>3284</v>
      </c>
      <c r="B1666" s="5" t="s">
        <v>3285</v>
      </c>
    </row>
    <row r="1667" spans="1:2" x14ac:dyDescent="0.25">
      <c r="A1667" s="5" t="s">
        <v>3286</v>
      </c>
      <c r="B1667" s="5" t="s">
        <v>3287</v>
      </c>
    </row>
    <row r="1668" spans="1:2" x14ac:dyDescent="0.25">
      <c r="A1668" s="5" t="s">
        <v>3288</v>
      </c>
      <c r="B1668" s="5" t="s">
        <v>3289</v>
      </c>
    </row>
    <row r="1669" spans="1:2" x14ac:dyDescent="0.25">
      <c r="A1669" s="5" t="s">
        <v>3290</v>
      </c>
      <c r="B1669" s="5" t="s">
        <v>3291</v>
      </c>
    </row>
    <row r="1670" spans="1:2" x14ac:dyDescent="0.25">
      <c r="A1670" s="5" t="s">
        <v>3292</v>
      </c>
      <c r="B1670" s="5" t="s">
        <v>3293</v>
      </c>
    </row>
    <row r="1671" spans="1:2" x14ac:dyDescent="0.25">
      <c r="A1671" s="5" t="s">
        <v>3294</v>
      </c>
      <c r="B1671" s="5" t="s">
        <v>3295</v>
      </c>
    </row>
    <row r="1672" spans="1:2" x14ac:dyDescent="0.25">
      <c r="A1672" s="5" t="s">
        <v>3296</v>
      </c>
      <c r="B1672" s="5" t="s">
        <v>3297</v>
      </c>
    </row>
    <row r="1673" spans="1:2" x14ac:dyDescent="0.25">
      <c r="A1673" s="5" t="s">
        <v>3298</v>
      </c>
      <c r="B1673" s="5" t="s">
        <v>3299</v>
      </c>
    </row>
    <row r="1674" spans="1:2" x14ac:dyDescent="0.25">
      <c r="A1674" s="5" t="s">
        <v>3300</v>
      </c>
      <c r="B1674" s="5" t="s">
        <v>3301</v>
      </c>
    </row>
    <row r="1675" spans="1:2" x14ac:dyDescent="0.25">
      <c r="A1675" s="5" t="s">
        <v>3300</v>
      </c>
      <c r="B1675" s="5" t="s">
        <v>3301</v>
      </c>
    </row>
    <row r="1676" spans="1:2" x14ac:dyDescent="0.25">
      <c r="A1676" s="5" t="s">
        <v>3302</v>
      </c>
      <c r="B1676" s="5" t="s">
        <v>3303</v>
      </c>
    </row>
    <row r="1677" spans="1:2" x14ac:dyDescent="0.25">
      <c r="A1677" s="5" t="s">
        <v>3304</v>
      </c>
      <c r="B1677" s="5" t="s">
        <v>3305</v>
      </c>
    </row>
    <row r="1678" spans="1:2" x14ac:dyDescent="0.25">
      <c r="A1678" s="5" t="s">
        <v>3306</v>
      </c>
      <c r="B1678" s="5" t="s">
        <v>3307</v>
      </c>
    </row>
    <row r="1679" spans="1:2" x14ac:dyDescent="0.25">
      <c r="A1679" s="5" t="s">
        <v>3308</v>
      </c>
      <c r="B1679" s="5" t="s">
        <v>3309</v>
      </c>
    </row>
    <row r="1680" spans="1:2" x14ac:dyDescent="0.25">
      <c r="A1680" s="5" t="s">
        <v>3310</v>
      </c>
      <c r="B1680" s="5" t="s">
        <v>3311</v>
      </c>
    </row>
    <row r="1681" spans="1:2" x14ac:dyDescent="0.25">
      <c r="A1681" s="5" t="s">
        <v>3312</v>
      </c>
      <c r="B1681" s="5" t="s">
        <v>3313</v>
      </c>
    </row>
    <row r="1682" spans="1:2" x14ac:dyDescent="0.25">
      <c r="A1682" s="5" t="s">
        <v>3314</v>
      </c>
      <c r="B1682" s="5" t="s">
        <v>3315</v>
      </c>
    </row>
    <row r="1683" spans="1:2" x14ac:dyDescent="0.25">
      <c r="A1683" s="5" t="s">
        <v>3316</v>
      </c>
      <c r="B1683" s="5" t="s">
        <v>3317</v>
      </c>
    </row>
    <row r="1684" spans="1:2" x14ac:dyDescent="0.25">
      <c r="A1684" s="5" t="s">
        <v>3318</v>
      </c>
      <c r="B1684" s="5" t="s">
        <v>3319</v>
      </c>
    </row>
    <row r="1685" spans="1:2" x14ac:dyDescent="0.25">
      <c r="A1685" s="5" t="s">
        <v>3320</v>
      </c>
      <c r="B1685" s="5" t="s">
        <v>3321</v>
      </c>
    </row>
    <row r="1686" spans="1:2" x14ac:dyDescent="0.25">
      <c r="A1686" s="5" t="s">
        <v>3322</v>
      </c>
      <c r="B1686" s="5" t="s">
        <v>3323</v>
      </c>
    </row>
    <row r="1687" spans="1:2" x14ac:dyDescent="0.25">
      <c r="A1687" s="5" t="s">
        <v>3324</v>
      </c>
      <c r="B1687" s="5" t="s">
        <v>3325</v>
      </c>
    </row>
    <row r="1688" spans="1:2" x14ac:dyDescent="0.25">
      <c r="A1688" s="5" t="s">
        <v>3326</v>
      </c>
      <c r="B1688" s="5" t="s">
        <v>3327</v>
      </c>
    </row>
    <row r="1689" spans="1:2" x14ac:dyDescent="0.25">
      <c r="A1689" s="5" t="s">
        <v>3328</v>
      </c>
      <c r="B1689" s="5" t="s">
        <v>3329</v>
      </c>
    </row>
    <row r="1690" spans="1:2" x14ac:dyDescent="0.25">
      <c r="A1690" s="5" t="s">
        <v>3330</v>
      </c>
      <c r="B1690" s="5" t="s">
        <v>3331</v>
      </c>
    </row>
    <row r="1691" spans="1:2" x14ac:dyDescent="0.25">
      <c r="A1691" s="5" t="s">
        <v>3332</v>
      </c>
      <c r="B1691" s="5" t="s">
        <v>3333</v>
      </c>
    </row>
    <row r="1692" spans="1:2" x14ac:dyDescent="0.25">
      <c r="A1692" s="5" t="s">
        <v>3334</v>
      </c>
      <c r="B1692" s="5" t="s">
        <v>3335</v>
      </c>
    </row>
    <row r="1693" spans="1:2" x14ac:dyDescent="0.25">
      <c r="A1693" s="5" t="s">
        <v>3336</v>
      </c>
      <c r="B1693" s="5" t="s">
        <v>3337</v>
      </c>
    </row>
    <row r="1694" spans="1:2" x14ac:dyDescent="0.25">
      <c r="A1694" s="5" t="s">
        <v>3338</v>
      </c>
      <c r="B1694" s="5" t="s">
        <v>3339</v>
      </c>
    </row>
    <row r="1695" spans="1:2" x14ac:dyDescent="0.25">
      <c r="A1695" s="5" t="s">
        <v>3340</v>
      </c>
      <c r="B1695" s="5" t="s">
        <v>3341</v>
      </c>
    </row>
    <row r="1696" spans="1:2" x14ac:dyDescent="0.25">
      <c r="A1696" s="5" t="s">
        <v>3342</v>
      </c>
      <c r="B1696" s="5" t="s">
        <v>3343</v>
      </c>
    </row>
    <row r="1697" spans="1:2" x14ac:dyDescent="0.25">
      <c r="A1697" s="5" t="s">
        <v>3344</v>
      </c>
      <c r="B1697" s="5" t="s">
        <v>3345</v>
      </c>
    </row>
    <row r="1698" spans="1:2" x14ac:dyDescent="0.25">
      <c r="A1698" s="5" t="s">
        <v>3346</v>
      </c>
      <c r="B1698" s="5" t="s">
        <v>3347</v>
      </c>
    </row>
    <row r="1699" spans="1:2" x14ac:dyDescent="0.25">
      <c r="A1699" s="5" t="s">
        <v>3348</v>
      </c>
      <c r="B1699" s="5" t="s">
        <v>3349</v>
      </c>
    </row>
    <row r="1700" spans="1:2" x14ac:dyDescent="0.25">
      <c r="A1700" s="5" t="s">
        <v>3350</v>
      </c>
      <c r="B1700" s="5" t="s">
        <v>3351</v>
      </c>
    </row>
    <row r="1701" spans="1:2" x14ac:dyDescent="0.25">
      <c r="A1701" s="5" t="s">
        <v>3352</v>
      </c>
      <c r="B1701" s="5" t="s">
        <v>3353</v>
      </c>
    </row>
    <row r="1702" spans="1:2" x14ac:dyDescent="0.25">
      <c r="A1702" s="5" t="s">
        <v>3354</v>
      </c>
      <c r="B1702" s="5" t="s">
        <v>3355</v>
      </c>
    </row>
    <row r="1703" spans="1:2" x14ac:dyDescent="0.25">
      <c r="A1703" s="5" t="s">
        <v>3356</v>
      </c>
      <c r="B1703" s="5" t="s">
        <v>3357</v>
      </c>
    </row>
    <row r="1704" spans="1:2" x14ac:dyDescent="0.25">
      <c r="A1704" s="5" t="s">
        <v>3358</v>
      </c>
      <c r="B1704" s="5" t="s">
        <v>3359</v>
      </c>
    </row>
    <row r="1705" spans="1:2" x14ac:dyDescent="0.25">
      <c r="A1705" s="5" t="s">
        <v>3360</v>
      </c>
      <c r="B1705" s="5" t="s">
        <v>3361</v>
      </c>
    </row>
    <row r="1706" spans="1:2" x14ac:dyDescent="0.25">
      <c r="A1706" s="5" t="s">
        <v>3362</v>
      </c>
      <c r="B1706" s="5" t="s">
        <v>3363</v>
      </c>
    </row>
    <row r="1707" spans="1:2" x14ac:dyDescent="0.25">
      <c r="A1707" s="5" t="s">
        <v>3362</v>
      </c>
      <c r="B1707" s="5" t="s">
        <v>3363</v>
      </c>
    </row>
    <row r="1708" spans="1:2" x14ac:dyDescent="0.25">
      <c r="A1708" s="5" t="s">
        <v>3364</v>
      </c>
      <c r="B1708" s="5" t="s">
        <v>3365</v>
      </c>
    </row>
    <row r="1709" spans="1:2" x14ac:dyDescent="0.25">
      <c r="A1709" s="5" t="s">
        <v>3366</v>
      </c>
      <c r="B1709" s="5" t="s">
        <v>3367</v>
      </c>
    </row>
    <row r="1710" spans="1:2" x14ac:dyDescent="0.25">
      <c r="A1710" s="5" t="s">
        <v>3368</v>
      </c>
      <c r="B1710" s="5" t="s">
        <v>3369</v>
      </c>
    </row>
    <row r="1711" spans="1:2" x14ac:dyDescent="0.25">
      <c r="A1711" s="5" t="s">
        <v>3370</v>
      </c>
      <c r="B1711" s="5" t="s">
        <v>3371</v>
      </c>
    </row>
    <row r="1712" spans="1:2" x14ac:dyDescent="0.25">
      <c r="A1712" s="5" t="s">
        <v>3372</v>
      </c>
      <c r="B1712" s="5" t="s">
        <v>3373</v>
      </c>
    </row>
    <row r="1713" spans="1:2" x14ac:dyDescent="0.25">
      <c r="A1713" s="5" t="s">
        <v>3374</v>
      </c>
      <c r="B1713" s="5" t="s">
        <v>3375</v>
      </c>
    </row>
    <row r="1714" spans="1:2" x14ac:dyDescent="0.25">
      <c r="A1714" s="5" t="s">
        <v>3376</v>
      </c>
      <c r="B1714" s="5" t="s">
        <v>3377</v>
      </c>
    </row>
    <row r="1715" spans="1:2" x14ac:dyDescent="0.25">
      <c r="A1715" s="5" t="s">
        <v>3378</v>
      </c>
      <c r="B1715" s="5" t="s">
        <v>3379</v>
      </c>
    </row>
    <row r="1716" spans="1:2" x14ac:dyDescent="0.25">
      <c r="A1716" s="5" t="s">
        <v>3380</v>
      </c>
      <c r="B1716" s="5" t="s">
        <v>3381</v>
      </c>
    </row>
    <row r="1717" spans="1:2" x14ac:dyDescent="0.25">
      <c r="A1717" s="5" t="s">
        <v>3382</v>
      </c>
      <c r="B1717" s="5" t="s">
        <v>3383</v>
      </c>
    </row>
    <row r="1718" spans="1:2" x14ac:dyDescent="0.25">
      <c r="A1718" s="5" t="s">
        <v>3384</v>
      </c>
      <c r="B1718" s="5" t="s">
        <v>3385</v>
      </c>
    </row>
    <row r="1719" spans="1:2" x14ac:dyDescent="0.25">
      <c r="A1719" s="5" t="s">
        <v>3386</v>
      </c>
      <c r="B1719" s="5" t="s">
        <v>3387</v>
      </c>
    </row>
    <row r="1720" spans="1:2" x14ac:dyDescent="0.25">
      <c r="A1720" s="5" t="s">
        <v>3388</v>
      </c>
      <c r="B1720" s="5" t="s">
        <v>3389</v>
      </c>
    </row>
    <row r="1721" spans="1:2" x14ac:dyDescent="0.25">
      <c r="A1721" s="5" t="s">
        <v>3390</v>
      </c>
      <c r="B1721" s="5" t="s">
        <v>3391</v>
      </c>
    </row>
    <row r="1722" spans="1:2" x14ac:dyDescent="0.25">
      <c r="A1722" s="5" t="s">
        <v>3392</v>
      </c>
      <c r="B1722" s="5" t="s">
        <v>3393</v>
      </c>
    </row>
    <row r="1723" spans="1:2" x14ac:dyDescent="0.25">
      <c r="A1723" s="5" t="s">
        <v>3394</v>
      </c>
      <c r="B1723" s="5" t="s">
        <v>3395</v>
      </c>
    </row>
    <row r="1724" spans="1:2" x14ac:dyDescent="0.25">
      <c r="A1724" s="5" t="s">
        <v>3396</v>
      </c>
      <c r="B1724" s="5" t="s">
        <v>3397</v>
      </c>
    </row>
    <row r="1725" spans="1:2" x14ac:dyDescent="0.25">
      <c r="A1725" s="5" t="s">
        <v>3398</v>
      </c>
      <c r="B1725" s="5" t="s">
        <v>3399</v>
      </c>
    </row>
    <row r="1726" spans="1:2" x14ac:dyDescent="0.25">
      <c r="A1726" s="5" t="s">
        <v>3400</v>
      </c>
      <c r="B1726" s="5" t="s">
        <v>3401</v>
      </c>
    </row>
    <row r="1727" spans="1:2" x14ac:dyDescent="0.25">
      <c r="A1727" s="5" t="s">
        <v>3402</v>
      </c>
      <c r="B1727" s="5" t="s">
        <v>3403</v>
      </c>
    </row>
    <row r="1728" spans="1:2" x14ac:dyDescent="0.25">
      <c r="A1728" s="5" t="s">
        <v>3402</v>
      </c>
      <c r="B1728" s="5" t="s">
        <v>3403</v>
      </c>
    </row>
    <row r="1729" spans="1:2" x14ac:dyDescent="0.25">
      <c r="A1729" s="5" t="s">
        <v>3404</v>
      </c>
      <c r="B1729" s="5" t="s">
        <v>3405</v>
      </c>
    </row>
    <row r="1730" spans="1:2" x14ac:dyDescent="0.25">
      <c r="A1730" s="5" t="s">
        <v>3406</v>
      </c>
      <c r="B1730" s="5" t="s">
        <v>3407</v>
      </c>
    </row>
    <row r="1731" spans="1:2" x14ac:dyDescent="0.25">
      <c r="A1731" s="5" t="s">
        <v>3408</v>
      </c>
      <c r="B1731" s="5" t="s">
        <v>3409</v>
      </c>
    </row>
    <row r="1732" spans="1:2" x14ac:dyDescent="0.25">
      <c r="A1732" s="5" t="s">
        <v>3410</v>
      </c>
      <c r="B1732" s="5" t="s">
        <v>3411</v>
      </c>
    </row>
    <row r="1733" spans="1:2" x14ac:dyDescent="0.25">
      <c r="A1733" s="5" t="s">
        <v>3412</v>
      </c>
      <c r="B1733" s="5" t="s">
        <v>3413</v>
      </c>
    </row>
    <row r="1734" spans="1:2" x14ac:dyDescent="0.25">
      <c r="A1734" s="5" t="s">
        <v>3414</v>
      </c>
      <c r="B1734" s="5" t="s">
        <v>3415</v>
      </c>
    </row>
    <row r="1735" spans="1:2" x14ac:dyDescent="0.25">
      <c r="A1735" s="5" t="s">
        <v>3416</v>
      </c>
      <c r="B1735" s="5" t="s">
        <v>3417</v>
      </c>
    </row>
    <row r="1736" spans="1:2" x14ac:dyDescent="0.25">
      <c r="A1736" s="5" t="s">
        <v>3418</v>
      </c>
      <c r="B1736" s="5" t="s">
        <v>3419</v>
      </c>
    </row>
    <row r="1737" spans="1:2" x14ac:dyDescent="0.25">
      <c r="A1737" s="5" t="s">
        <v>3420</v>
      </c>
      <c r="B1737" s="5" t="s">
        <v>3421</v>
      </c>
    </row>
    <row r="1738" spans="1:2" x14ac:dyDescent="0.25">
      <c r="A1738" s="5" t="s">
        <v>3422</v>
      </c>
      <c r="B1738" s="5" t="s">
        <v>3423</v>
      </c>
    </row>
    <row r="1739" spans="1:2" x14ac:dyDescent="0.25">
      <c r="A1739" s="5" t="s">
        <v>3424</v>
      </c>
      <c r="B1739" s="5" t="s">
        <v>3425</v>
      </c>
    </row>
    <row r="1740" spans="1:2" x14ac:dyDescent="0.25">
      <c r="A1740" s="5" t="s">
        <v>3426</v>
      </c>
      <c r="B1740" s="5" t="s">
        <v>3427</v>
      </c>
    </row>
    <row r="1741" spans="1:2" x14ac:dyDescent="0.25">
      <c r="A1741" s="5" t="s">
        <v>3428</v>
      </c>
      <c r="B1741" s="5" t="s">
        <v>3429</v>
      </c>
    </row>
    <row r="1742" spans="1:2" x14ac:dyDescent="0.25">
      <c r="A1742" s="5" t="s">
        <v>3430</v>
      </c>
      <c r="B1742" s="5" t="s">
        <v>3431</v>
      </c>
    </row>
    <row r="1743" spans="1:2" x14ac:dyDescent="0.25">
      <c r="A1743" s="5" t="s">
        <v>3432</v>
      </c>
      <c r="B1743" s="5" t="s">
        <v>3433</v>
      </c>
    </row>
    <row r="1744" spans="1:2" x14ac:dyDescent="0.25">
      <c r="A1744" s="5" t="s">
        <v>3434</v>
      </c>
      <c r="B1744" s="5" t="s">
        <v>3435</v>
      </c>
    </row>
    <row r="1745" spans="1:2" x14ac:dyDescent="0.25">
      <c r="A1745" s="5" t="s">
        <v>3436</v>
      </c>
      <c r="B1745" s="5" t="s">
        <v>3437</v>
      </c>
    </row>
    <row r="1746" spans="1:2" x14ac:dyDescent="0.25">
      <c r="A1746" s="5" t="s">
        <v>3438</v>
      </c>
      <c r="B1746" s="5" t="s">
        <v>3439</v>
      </c>
    </row>
    <row r="1747" spans="1:2" x14ac:dyDescent="0.25">
      <c r="A1747" s="5" t="s">
        <v>3440</v>
      </c>
      <c r="B1747" s="5" t="s">
        <v>3441</v>
      </c>
    </row>
    <row r="1748" spans="1:2" x14ac:dyDescent="0.25">
      <c r="A1748" s="5" t="s">
        <v>3442</v>
      </c>
      <c r="B1748" s="5" t="s">
        <v>3443</v>
      </c>
    </row>
    <row r="1749" spans="1:2" x14ac:dyDescent="0.25">
      <c r="A1749" s="5" t="s">
        <v>3444</v>
      </c>
      <c r="B1749" s="5" t="s">
        <v>3445</v>
      </c>
    </row>
    <row r="1750" spans="1:2" x14ac:dyDescent="0.25">
      <c r="A1750" s="5" t="s">
        <v>3446</v>
      </c>
      <c r="B1750" s="5" t="s">
        <v>3447</v>
      </c>
    </row>
    <row r="1751" spans="1:2" x14ac:dyDescent="0.25">
      <c r="A1751" s="5" t="s">
        <v>3448</v>
      </c>
      <c r="B1751" s="5" t="s">
        <v>3449</v>
      </c>
    </row>
    <row r="1752" spans="1:2" x14ac:dyDescent="0.25">
      <c r="A1752" s="5" t="s">
        <v>3450</v>
      </c>
      <c r="B1752" s="5" t="s">
        <v>3451</v>
      </c>
    </row>
    <row r="1753" spans="1:2" x14ac:dyDescent="0.25">
      <c r="A1753" s="5" t="s">
        <v>3452</v>
      </c>
      <c r="B1753" s="5" t="s">
        <v>3453</v>
      </c>
    </row>
    <row r="1754" spans="1:2" x14ac:dyDescent="0.25">
      <c r="A1754" s="5" t="s">
        <v>3454</v>
      </c>
      <c r="B1754" s="5" t="s">
        <v>3455</v>
      </c>
    </row>
    <row r="1755" spans="1:2" x14ac:dyDescent="0.25">
      <c r="A1755" s="5" t="s">
        <v>3456</v>
      </c>
      <c r="B1755" s="5" t="s">
        <v>3457</v>
      </c>
    </row>
    <row r="1756" spans="1:2" x14ac:dyDescent="0.25">
      <c r="A1756" s="5" t="s">
        <v>3458</v>
      </c>
      <c r="B1756" s="5" t="s">
        <v>3459</v>
      </c>
    </row>
    <row r="1757" spans="1:2" x14ac:dyDescent="0.25">
      <c r="A1757" s="5" t="s">
        <v>3460</v>
      </c>
      <c r="B1757" s="5" t="s">
        <v>3461</v>
      </c>
    </row>
    <row r="1758" spans="1:2" x14ac:dyDescent="0.25">
      <c r="A1758" s="5" t="s">
        <v>3462</v>
      </c>
      <c r="B1758" s="5" t="s">
        <v>3463</v>
      </c>
    </row>
    <row r="1759" spans="1:2" x14ac:dyDescent="0.25">
      <c r="A1759" s="5" t="s">
        <v>3464</v>
      </c>
      <c r="B1759" s="5" t="s">
        <v>3465</v>
      </c>
    </row>
    <row r="1760" spans="1:2" x14ac:dyDescent="0.25">
      <c r="A1760" s="5" t="s">
        <v>3466</v>
      </c>
      <c r="B1760" s="5" t="s">
        <v>3467</v>
      </c>
    </row>
    <row r="1761" spans="1:2" x14ac:dyDescent="0.25">
      <c r="A1761" s="5" t="s">
        <v>3466</v>
      </c>
      <c r="B1761" s="5" t="s">
        <v>3467</v>
      </c>
    </row>
    <row r="1762" spans="1:2" x14ac:dyDescent="0.25">
      <c r="A1762" s="5" t="s">
        <v>3468</v>
      </c>
      <c r="B1762" s="5" t="s">
        <v>3469</v>
      </c>
    </row>
    <row r="1763" spans="1:2" x14ac:dyDescent="0.25">
      <c r="A1763" s="5" t="s">
        <v>3470</v>
      </c>
      <c r="B1763" s="5" t="s">
        <v>3471</v>
      </c>
    </row>
    <row r="1764" spans="1:2" x14ac:dyDescent="0.25">
      <c r="A1764" s="5" t="s">
        <v>3472</v>
      </c>
      <c r="B1764" s="5" t="s">
        <v>3473</v>
      </c>
    </row>
    <row r="1765" spans="1:2" x14ac:dyDescent="0.25">
      <c r="A1765" s="5" t="s">
        <v>3474</v>
      </c>
      <c r="B1765" s="5" t="s">
        <v>3475</v>
      </c>
    </row>
    <row r="1766" spans="1:2" x14ac:dyDescent="0.25">
      <c r="A1766" s="5" t="s">
        <v>3476</v>
      </c>
      <c r="B1766" s="5" t="s">
        <v>3477</v>
      </c>
    </row>
    <row r="1767" spans="1:2" x14ac:dyDescent="0.25">
      <c r="A1767" s="5" t="s">
        <v>3478</v>
      </c>
      <c r="B1767" s="5" t="s">
        <v>3479</v>
      </c>
    </row>
    <row r="1768" spans="1:2" x14ac:dyDescent="0.25">
      <c r="A1768" s="5" t="s">
        <v>3480</v>
      </c>
      <c r="B1768" s="5" t="s">
        <v>3481</v>
      </c>
    </row>
    <row r="1769" spans="1:2" x14ac:dyDescent="0.25">
      <c r="A1769" s="5" t="s">
        <v>3482</v>
      </c>
      <c r="B1769" s="5" t="s">
        <v>3483</v>
      </c>
    </row>
    <row r="1770" spans="1:2" x14ac:dyDescent="0.25">
      <c r="A1770" s="5" t="s">
        <v>3484</v>
      </c>
      <c r="B1770" s="5" t="s">
        <v>3485</v>
      </c>
    </row>
    <row r="1771" spans="1:2" x14ac:dyDescent="0.25">
      <c r="A1771" s="5" t="s">
        <v>3486</v>
      </c>
      <c r="B1771" s="5" t="s">
        <v>3487</v>
      </c>
    </row>
    <row r="1772" spans="1:2" x14ac:dyDescent="0.25">
      <c r="A1772" s="5" t="s">
        <v>3488</v>
      </c>
      <c r="B1772" s="5" t="s">
        <v>3489</v>
      </c>
    </row>
    <row r="1773" spans="1:2" x14ac:dyDescent="0.25">
      <c r="A1773" s="5" t="s">
        <v>3490</v>
      </c>
      <c r="B1773" s="5" t="s">
        <v>3491</v>
      </c>
    </row>
    <row r="1774" spans="1:2" x14ac:dyDescent="0.25">
      <c r="A1774" s="5" t="s">
        <v>3492</v>
      </c>
      <c r="B1774" s="5" t="s">
        <v>3493</v>
      </c>
    </row>
    <row r="1775" spans="1:2" x14ac:dyDescent="0.25">
      <c r="A1775" s="5" t="s">
        <v>3494</v>
      </c>
      <c r="B1775" s="5" t="s">
        <v>3495</v>
      </c>
    </row>
    <row r="1776" spans="1:2" x14ac:dyDescent="0.25">
      <c r="A1776" s="5" t="s">
        <v>3496</v>
      </c>
      <c r="B1776" s="5" t="s">
        <v>3497</v>
      </c>
    </row>
    <row r="1777" spans="1:2" x14ac:dyDescent="0.25">
      <c r="A1777" s="5" t="s">
        <v>3498</v>
      </c>
      <c r="B1777" s="5" t="s">
        <v>3499</v>
      </c>
    </row>
    <row r="1778" spans="1:2" x14ac:dyDescent="0.25">
      <c r="A1778" s="5" t="s">
        <v>3500</v>
      </c>
      <c r="B1778" s="5" t="s">
        <v>3501</v>
      </c>
    </row>
    <row r="1779" spans="1:2" x14ac:dyDescent="0.25">
      <c r="A1779" s="5" t="s">
        <v>3502</v>
      </c>
      <c r="B1779" s="5" t="s">
        <v>3503</v>
      </c>
    </row>
    <row r="1780" spans="1:2" x14ac:dyDescent="0.25">
      <c r="A1780" s="5" t="s">
        <v>3504</v>
      </c>
      <c r="B1780" s="5" t="s">
        <v>3505</v>
      </c>
    </row>
    <row r="1781" spans="1:2" x14ac:dyDescent="0.25">
      <c r="A1781" s="5" t="s">
        <v>3506</v>
      </c>
      <c r="B1781" s="5" t="s">
        <v>3507</v>
      </c>
    </row>
    <row r="1782" spans="1:2" x14ac:dyDescent="0.25">
      <c r="A1782" s="5" t="s">
        <v>3508</v>
      </c>
      <c r="B1782" s="5" t="s">
        <v>3509</v>
      </c>
    </row>
    <row r="1783" spans="1:2" x14ac:dyDescent="0.25">
      <c r="A1783" s="5" t="s">
        <v>3510</v>
      </c>
      <c r="B1783" s="5" t="s">
        <v>3511</v>
      </c>
    </row>
    <row r="1784" spans="1:2" x14ac:dyDescent="0.25">
      <c r="A1784" s="5" t="s">
        <v>3512</v>
      </c>
      <c r="B1784" s="5" t="s">
        <v>3513</v>
      </c>
    </row>
    <row r="1785" spans="1:2" x14ac:dyDescent="0.25">
      <c r="A1785" s="5" t="s">
        <v>3514</v>
      </c>
      <c r="B1785" s="5" t="s">
        <v>3515</v>
      </c>
    </row>
    <row r="1786" spans="1:2" x14ac:dyDescent="0.25">
      <c r="A1786" s="5" t="s">
        <v>3516</v>
      </c>
      <c r="B1786" s="5" t="s">
        <v>3517</v>
      </c>
    </row>
    <row r="1787" spans="1:2" x14ac:dyDescent="0.25">
      <c r="A1787" s="5" t="s">
        <v>3518</v>
      </c>
      <c r="B1787" s="5" t="s">
        <v>3519</v>
      </c>
    </row>
    <row r="1788" spans="1:2" x14ac:dyDescent="0.25">
      <c r="A1788" s="5" t="s">
        <v>3520</v>
      </c>
      <c r="B1788" s="5" t="s">
        <v>3521</v>
      </c>
    </row>
    <row r="1789" spans="1:2" x14ac:dyDescent="0.25">
      <c r="A1789" s="5" t="s">
        <v>3522</v>
      </c>
      <c r="B1789" s="5" t="s">
        <v>3523</v>
      </c>
    </row>
    <row r="1790" spans="1:2" x14ac:dyDescent="0.25">
      <c r="A1790" s="5" t="s">
        <v>3524</v>
      </c>
      <c r="B1790" s="5" t="s">
        <v>3525</v>
      </c>
    </row>
    <row r="1791" spans="1:2" x14ac:dyDescent="0.25">
      <c r="A1791" s="5" t="s">
        <v>3526</v>
      </c>
      <c r="B1791" s="5" t="s">
        <v>3527</v>
      </c>
    </row>
    <row r="1792" spans="1:2" x14ac:dyDescent="0.25">
      <c r="A1792" s="5" t="s">
        <v>3528</v>
      </c>
      <c r="B1792" s="5" t="s">
        <v>3529</v>
      </c>
    </row>
    <row r="1793" spans="1:2" x14ac:dyDescent="0.25">
      <c r="A1793" s="5" t="s">
        <v>3530</v>
      </c>
      <c r="B1793" s="5" t="s">
        <v>3531</v>
      </c>
    </row>
    <row r="1794" spans="1:2" x14ac:dyDescent="0.25">
      <c r="A1794" s="5" t="s">
        <v>3532</v>
      </c>
      <c r="B1794" s="5" t="s">
        <v>3533</v>
      </c>
    </row>
    <row r="1795" spans="1:2" x14ac:dyDescent="0.25">
      <c r="A1795" s="5" t="s">
        <v>3534</v>
      </c>
      <c r="B1795" s="5" t="s">
        <v>3535</v>
      </c>
    </row>
    <row r="1796" spans="1:2" x14ac:dyDescent="0.25">
      <c r="A1796" s="5" t="s">
        <v>3536</v>
      </c>
      <c r="B1796" s="5" t="s">
        <v>3537</v>
      </c>
    </row>
    <row r="1797" spans="1:2" x14ac:dyDescent="0.25">
      <c r="A1797" s="5" t="s">
        <v>3538</v>
      </c>
      <c r="B1797" s="5" t="s">
        <v>3539</v>
      </c>
    </row>
    <row r="1798" spans="1:2" x14ac:dyDescent="0.25">
      <c r="A1798" s="5" t="s">
        <v>3540</v>
      </c>
      <c r="B1798" s="5" t="s">
        <v>3541</v>
      </c>
    </row>
    <row r="1799" spans="1:2" x14ac:dyDescent="0.25">
      <c r="A1799" s="5" t="s">
        <v>3542</v>
      </c>
      <c r="B1799" s="5" t="s">
        <v>3543</v>
      </c>
    </row>
    <row r="1800" spans="1:2" x14ac:dyDescent="0.25">
      <c r="A1800" s="5" t="s">
        <v>3544</v>
      </c>
      <c r="B1800" s="5" t="s">
        <v>3545</v>
      </c>
    </row>
    <row r="1801" spans="1:2" x14ac:dyDescent="0.25">
      <c r="A1801" s="5" t="s">
        <v>3546</v>
      </c>
      <c r="B1801" s="5" t="s">
        <v>3547</v>
      </c>
    </row>
    <row r="1802" spans="1:2" x14ac:dyDescent="0.25">
      <c r="A1802" s="5" t="s">
        <v>3548</v>
      </c>
      <c r="B1802" s="5" t="s">
        <v>3549</v>
      </c>
    </row>
    <row r="1803" spans="1:2" x14ac:dyDescent="0.25">
      <c r="A1803" s="5" t="s">
        <v>3550</v>
      </c>
      <c r="B1803" s="5" t="s">
        <v>3551</v>
      </c>
    </row>
    <row r="1804" spans="1:2" x14ac:dyDescent="0.25">
      <c r="A1804" s="5" t="s">
        <v>3552</v>
      </c>
      <c r="B1804" s="5" t="s">
        <v>3553</v>
      </c>
    </row>
    <row r="1805" spans="1:2" x14ac:dyDescent="0.25">
      <c r="A1805" s="5" t="s">
        <v>3554</v>
      </c>
      <c r="B1805" s="5" t="s">
        <v>3555</v>
      </c>
    </row>
    <row r="1806" spans="1:2" x14ac:dyDescent="0.25">
      <c r="A1806" s="5" t="s">
        <v>3556</v>
      </c>
      <c r="B1806" s="5" t="s">
        <v>3557</v>
      </c>
    </row>
    <row r="1807" spans="1:2" x14ac:dyDescent="0.25">
      <c r="A1807" s="5" t="s">
        <v>3558</v>
      </c>
      <c r="B1807" s="5" t="s">
        <v>3559</v>
      </c>
    </row>
    <row r="1808" spans="1:2" x14ac:dyDescent="0.25">
      <c r="A1808" s="5" t="s">
        <v>3560</v>
      </c>
      <c r="B1808" s="5" t="s">
        <v>3561</v>
      </c>
    </row>
    <row r="1809" spans="1:2" x14ac:dyDescent="0.25">
      <c r="A1809" s="5" t="s">
        <v>3562</v>
      </c>
      <c r="B1809" s="5" t="s">
        <v>3563</v>
      </c>
    </row>
    <row r="1810" spans="1:2" x14ac:dyDescent="0.25">
      <c r="A1810" s="5" t="s">
        <v>3564</v>
      </c>
      <c r="B1810" s="5" t="s">
        <v>3565</v>
      </c>
    </row>
    <row r="1811" spans="1:2" x14ac:dyDescent="0.25">
      <c r="A1811" s="5" t="s">
        <v>3566</v>
      </c>
      <c r="B1811" s="5" t="s">
        <v>3567</v>
      </c>
    </row>
    <row r="1812" spans="1:2" x14ac:dyDescent="0.25">
      <c r="A1812" s="5" t="s">
        <v>3568</v>
      </c>
      <c r="B1812" s="5" t="s">
        <v>3569</v>
      </c>
    </row>
    <row r="1813" spans="1:2" x14ac:dyDescent="0.25">
      <c r="A1813" s="5" t="s">
        <v>3570</v>
      </c>
      <c r="B1813" s="5" t="s">
        <v>3571</v>
      </c>
    </row>
    <row r="1814" spans="1:2" x14ac:dyDescent="0.25">
      <c r="A1814" s="5" t="s">
        <v>3572</v>
      </c>
      <c r="B1814" s="5" t="s">
        <v>3573</v>
      </c>
    </row>
    <row r="1815" spans="1:2" x14ac:dyDescent="0.25">
      <c r="A1815" s="5" t="s">
        <v>3574</v>
      </c>
      <c r="B1815" s="5" t="s">
        <v>3575</v>
      </c>
    </row>
    <row r="1816" spans="1:2" x14ac:dyDescent="0.25">
      <c r="A1816" s="5" t="s">
        <v>3576</v>
      </c>
      <c r="B1816" s="5" t="s">
        <v>3577</v>
      </c>
    </row>
    <row r="1817" spans="1:2" x14ac:dyDescent="0.25">
      <c r="A1817" s="5" t="s">
        <v>3578</v>
      </c>
      <c r="B1817" s="5" t="s">
        <v>3579</v>
      </c>
    </row>
    <row r="1818" spans="1:2" x14ac:dyDescent="0.25">
      <c r="A1818" s="5" t="s">
        <v>3580</v>
      </c>
      <c r="B1818" s="5" t="s">
        <v>3581</v>
      </c>
    </row>
    <row r="1819" spans="1:2" x14ac:dyDescent="0.25">
      <c r="A1819" s="5" t="s">
        <v>3582</v>
      </c>
      <c r="B1819" s="5" t="s">
        <v>3583</v>
      </c>
    </row>
    <row r="1820" spans="1:2" x14ac:dyDescent="0.25">
      <c r="A1820" s="5" t="s">
        <v>3584</v>
      </c>
      <c r="B1820" s="5" t="s">
        <v>3585</v>
      </c>
    </row>
    <row r="1821" spans="1:2" x14ac:dyDescent="0.25">
      <c r="A1821" s="5" t="s">
        <v>3586</v>
      </c>
      <c r="B1821" s="5" t="s">
        <v>3587</v>
      </c>
    </row>
    <row r="1822" spans="1:2" x14ac:dyDescent="0.25">
      <c r="A1822" s="5" t="s">
        <v>3588</v>
      </c>
      <c r="B1822" s="5" t="s">
        <v>3589</v>
      </c>
    </row>
    <row r="1823" spans="1:2" x14ac:dyDescent="0.25">
      <c r="A1823" s="5" t="s">
        <v>3590</v>
      </c>
      <c r="B1823" s="5" t="s">
        <v>3591</v>
      </c>
    </row>
    <row r="1824" spans="1:2" x14ac:dyDescent="0.25">
      <c r="A1824" s="5" t="s">
        <v>3592</v>
      </c>
      <c r="B1824" s="5" t="s">
        <v>3593</v>
      </c>
    </row>
    <row r="1825" spans="1:2" x14ac:dyDescent="0.25">
      <c r="A1825" s="5" t="s">
        <v>3594</v>
      </c>
      <c r="B1825" s="5" t="s">
        <v>3595</v>
      </c>
    </row>
    <row r="1826" spans="1:2" x14ac:dyDescent="0.25">
      <c r="A1826" s="5" t="s">
        <v>3596</v>
      </c>
      <c r="B1826" s="5" t="s">
        <v>3597</v>
      </c>
    </row>
    <row r="1827" spans="1:2" x14ac:dyDescent="0.25">
      <c r="A1827" s="5" t="s">
        <v>3598</v>
      </c>
      <c r="B1827" s="5" t="s">
        <v>3599</v>
      </c>
    </row>
    <row r="1828" spans="1:2" x14ac:dyDescent="0.25">
      <c r="A1828" s="5" t="s">
        <v>3600</v>
      </c>
      <c r="B1828" s="5" t="s">
        <v>3601</v>
      </c>
    </row>
    <row r="1829" spans="1:2" x14ac:dyDescent="0.25">
      <c r="A1829" s="5" t="s">
        <v>3602</v>
      </c>
      <c r="B1829" s="5" t="s">
        <v>3603</v>
      </c>
    </row>
    <row r="1830" spans="1:2" x14ac:dyDescent="0.25">
      <c r="A1830" s="5" t="s">
        <v>3604</v>
      </c>
      <c r="B1830" s="5" t="s">
        <v>3605</v>
      </c>
    </row>
    <row r="1831" spans="1:2" x14ac:dyDescent="0.25">
      <c r="A1831" s="5" t="s">
        <v>3606</v>
      </c>
      <c r="B1831" s="5" t="s">
        <v>3607</v>
      </c>
    </row>
    <row r="1832" spans="1:2" x14ac:dyDescent="0.25">
      <c r="A1832" s="5" t="s">
        <v>3608</v>
      </c>
      <c r="B1832" s="5" t="s">
        <v>3609</v>
      </c>
    </row>
    <row r="1833" spans="1:2" x14ac:dyDescent="0.25">
      <c r="A1833" s="5" t="s">
        <v>3610</v>
      </c>
      <c r="B1833" s="5" t="s">
        <v>3611</v>
      </c>
    </row>
    <row r="1834" spans="1:2" x14ac:dyDescent="0.25">
      <c r="A1834" s="5" t="s">
        <v>3612</v>
      </c>
      <c r="B1834" s="5" t="s">
        <v>3613</v>
      </c>
    </row>
    <row r="1835" spans="1:2" x14ac:dyDescent="0.25">
      <c r="A1835" s="5" t="s">
        <v>3614</v>
      </c>
      <c r="B1835" s="5" t="s">
        <v>3615</v>
      </c>
    </row>
    <row r="1836" spans="1:2" x14ac:dyDescent="0.25">
      <c r="A1836" s="5" t="s">
        <v>3616</v>
      </c>
      <c r="B1836" s="5" t="s">
        <v>3617</v>
      </c>
    </row>
    <row r="1837" spans="1:2" x14ac:dyDescent="0.25">
      <c r="A1837" s="5" t="s">
        <v>3618</v>
      </c>
      <c r="B1837" s="5" t="s">
        <v>3619</v>
      </c>
    </row>
    <row r="1838" spans="1:2" x14ac:dyDescent="0.25">
      <c r="A1838" s="5" t="s">
        <v>3620</v>
      </c>
      <c r="B1838" s="5" t="s">
        <v>3621</v>
      </c>
    </row>
    <row r="1839" spans="1:2" x14ac:dyDescent="0.25">
      <c r="A1839" s="5" t="s">
        <v>3622</v>
      </c>
      <c r="B1839" s="5" t="s">
        <v>3623</v>
      </c>
    </row>
    <row r="1840" spans="1:2" x14ac:dyDescent="0.25">
      <c r="A1840" s="5" t="s">
        <v>3624</v>
      </c>
      <c r="B1840" s="5" t="s">
        <v>3625</v>
      </c>
    </row>
    <row r="1841" spans="1:2" x14ac:dyDescent="0.25">
      <c r="A1841" s="5" t="s">
        <v>3626</v>
      </c>
      <c r="B1841" s="5" t="s">
        <v>3627</v>
      </c>
    </row>
    <row r="1842" spans="1:2" x14ac:dyDescent="0.25">
      <c r="A1842" s="5" t="s">
        <v>3628</v>
      </c>
      <c r="B1842" s="5" t="s">
        <v>3629</v>
      </c>
    </row>
    <row r="1843" spans="1:2" x14ac:dyDescent="0.25">
      <c r="A1843" s="5" t="s">
        <v>3630</v>
      </c>
      <c r="B1843" s="5" t="s">
        <v>3631</v>
      </c>
    </row>
    <row r="1844" spans="1:2" x14ac:dyDescent="0.25">
      <c r="A1844" s="5" t="s">
        <v>3632</v>
      </c>
      <c r="B1844" s="5" t="s">
        <v>3633</v>
      </c>
    </row>
    <row r="1845" spans="1:2" x14ac:dyDescent="0.25">
      <c r="A1845" s="5" t="s">
        <v>3634</v>
      </c>
      <c r="B1845" s="5" t="s">
        <v>3635</v>
      </c>
    </row>
    <row r="1846" spans="1:2" x14ac:dyDescent="0.25">
      <c r="A1846" s="5" t="s">
        <v>3636</v>
      </c>
      <c r="B1846" s="5" t="s">
        <v>3637</v>
      </c>
    </row>
    <row r="1847" spans="1:2" x14ac:dyDescent="0.25">
      <c r="A1847" s="5" t="s">
        <v>3638</v>
      </c>
      <c r="B1847" s="5" t="s">
        <v>3639</v>
      </c>
    </row>
    <row r="1848" spans="1:2" x14ac:dyDescent="0.25">
      <c r="A1848" s="5" t="s">
        <v>3640</v>
      </c>
      <c r="B1848" s="5" t="s">
        <v>3641</v>
      </c>
    </row>
    <row r="1849" spans="1:2" x14ac:dyDescent="0.25">
      <c r="A1849" s="5" t="s">
        <v>3642</v>
      </c>
      <c r="B1849" s="5" t="s">
        <v>3643</v>
      </c>
    </row>
    <row r="1850" spans="1:2" x14ac:dyDescent="0.25">
      <c r="A1850" s="5" t="s">
        <v>3644</v>
      </c>
      <c r="B1850" s="5" t="s">
        <v>3645</v>
      </c>
    </row>
    <row r="1851" spans="1:2" x14ac:dyDescent="0.25">
      <c r="A1851" s="5" t="s">
        <v>3646</v>
      </c>
      <c r="B1851" s="5" t="s">
        <v>3647</v>
      </c>
    </row>
    <row r="1852" spans="1:2" x14ac:dyDescent="0.25">
      <c r="A1852" s="5" t="s">
        <v>3648</v>
      </c>
      <c r="B1852" s="5" t="s">
        <v>3649</v>
      </c>
    </row>
    <row r="1853" spans="1:2" x14ac:dyDescent="0.25">
      <c r="A1853" s="5" t="s">
        <v>3650</v>
      </c>
      <c r="B1853" s="5" t="s">
        <v>3651</v>
      </c>
    </row>
    <row r="1854" spans="1:2" x14ac:dyDescent="0.25">
      <c r="A1854" s="5" t="s">
        <v>3652</v>
      </c>
      <c r="B1854" s="5" t="s">
        <v>3653</v>
      </c>
    </row>
    <row r="1855" spans="1:2" x14ac:dyDescent="0.25">
      <c r="A1855" s="5" t="s">
        <v>3652</v>
      </c>
      <c r="B1855" s="5" t="s">
        <v>3653</v>
      </c>
    </row>
    <row r="1856" spans="1:2" x14ac:dyDescent="0.25">
      <c r="A1856" s="5" t="s">
        <v>3654</v>
      </c>
      <c r="B1856" s="5" t="s">
        <v>3655</v>
      </c>
    </row>
    <row r="1857" spans="1:2" x14ac:dyDescent="0.25">
      <c r="A1857" s="5" t="s">
        <v>3654</v>
      </c>
      <c r="B1857" s="5" t="s">
        <v>3655</v>
      </c>
    </row>
    <row r="1858" spans="1:2" x14ac:dyDescent="0.25">
      <c r="A1858" s="5" t="s">
        <v>3656</v>
      </c>
      <c r="B1858" s="5" t="s">
        <v>3657</v>
      </c>
    </row>
    <row r="1859" spans="1:2" x14ac:dyDescent="0.25">
      <c r="A1859" s="5" t="s">
        <v>3658</v>
      </c>
      <c r="B1859" s="5" t="s">
        <v>3659</v>
      </c>
    </row>
    <row r="1860" spans="1:2" x14ac:dyDescent="0.25">
      <c r="A1860" s="5" t="s">
        <v>3660</v>
      </c>
      <c r="B1860" s="5" t="s">
        <v>3661</v>
      </c>
    </row>
    <row r="1861" spans="1:2" x14ac:dyDescent="0.25">
      <c r="A1861" s="5" t="s">
        <v>3662</v>
      </c>
      <c r="B1861" s="5" t="s">
        <v>3663</v>
      </c>
    </row>
    <row r="1862" spans="1:2" x14ac:dyDescent="0.25">
      <c r="A1862" s="5" t="s">
        <v>3664</v>
      </c>
      <c r="B1862" s="5" t="s">
        <v>3665</v>
      </c>
    </row>
    <row r="1863" spans="1:2" x14ac:dyDescent="0.25">
      <c r="A1863" s="5" t="s">
        <v>3666</v>
      </c>
      <c r="B1863" s="5" t="s">
        <v>3667</v>
      </c>
    </row>
    <row r="1864" spans="1:2" x14ac:dyDescent="0.25">
      <c r="A1864" s="5" t="s">
        <v>3668</v>
      </c>
      <c r="B1864" s="5" t="s">
        <v>3669</v>
      </c>
    </row>
    <row r="1865" spans="1:2" x14ac:dyDescent="0.25">
      <c r="A1865" s="5" t="s">
        <v>3670</v>
      </c>
      <c r="B1865" s="5" t="s">
        <v>3671</v>
      </c>
    </row>
    <row r="1866" spans="1:2" x14ac:dyDescent="0.25">
      <c r="A1866" s="5" t="s">
        <v>3672</v>
      </c>
      <c r="B1866" s="5" t="s">
        <v>3673</v>
      </c>
    </row>
    <row r="1867" spans="1:2" x14ac:dyDescent="0.25">
      <c r="A1867" s="5" t="s">
        <v>3674</v>
      </c>
      <c r="B1867" s="5" t="s">
        <v>3675</v>
      </c>
    </row>
    <row r="1868" spans="1:2" x14ac:dyDescent="0.25">
      <c r="A1868" s="5" t="s">
        <v>3676</v>
      </c>
      <c r="B1868" s="5" t="s">
        <v>3677</v>
      </c>
    </row>
    <row r="1869" spans="1:2" x14ac:dyDescent="0.25">
      <c r="A1869" s="5" t="s">
        <v>3678</v>
      </c>
      <c r="B1869" s="5" t="s">
        <v>3679</v>
      </c>
    </row>
    <row r="1870" spans="1:2" x14ac:dyDescent="0.25">
      <c r="A1870" s="5" t="s">
        <v>3680</v>
      </c>
      <c r="B1870" s="5" t="s">
        <v>3681</v>
      </c>
    </row>
    <row r="1871" spans="1:2" x14ac:dyDescent="0.25">
      <c r="A1871" s="5" t="s">
        <v>3682</v>
      </c>
      <c r="B1871" s="5" t="s">
        <v>3683</v>
      </c>
    </row>
    <row r="1872" spans="1:2" x14ac:dyDescent="0.25">
      <c r="A1872" s="5" t="s">
        <v>3684</v>
      </c>
      <c r="B1872" s="5" t="s">
        <v>3685</v>
      </c>
    </row>
    <row r="1873" spans="1:2" x14ac:dyDescent="0.25">
      <c r="A1873" s="5" t="s">
        <v>3686</v>
      </c>
      <c r="B1873" s="5" t="s">
        <v>3687</v>
      </c>
    </row>
    <row r="1874" spans="1:2" x14ac:dyDescent="0.25">
      <c r="A1874" s="5" t="s">
        <v>3688</v>
      </c>
      <c r="B1874" s="5" t="s">
        <v>3689</v>
      </c>
    </row>
    <row r="1875" spans="1:2" x14ac:dyDescent="0.25">
      <c r="A1875" s="5" t="s">
        <v>3690</v>
      </c>
      <c r="B1875" s="5" t="s">
        <v>3691</v>
      </c>
    </row>
    <row r="1876" spans="1:2" x14ac:dyDescent="0.25">
      <c r="A1876" s="5" t="s">
        <v>3692</v>
      </c>
      <c r="B1876" s="5" t="s">
        <v>3693</v>
      </c>
    </row>
    <row r="1877" spans="1:2" x14ac:dyDescent="0.25">
      <c r="A1877" s="5" t="s">
        <v>3694</v>
      </c>
      <c r="B1877" s="5" t="s">
        <v>3695</v>
      </c>
    </row>
    <row r="1878" spans="1:2" x14ac:dyDescent="0.25">
      <c r="A1878" s="5" t="s">
        <v>3696</v>
      </c>
      <c r="B1878" s="5" t="s">
        <v>3697</v>
      </c>
    </row>
    <row r="1879" spans="1:2" x14ac:dyDescent="0.25">
      <c r="A1879" s="5" t="s">
        <v>3698</v>
      </c>
      <c r="B1879" s="5" t="s">
        <v>3699</v>
      </c>
    </row>
    <row r="1880" spans="1:2" x14ac:dyDescent="0.25">
      <c r="A1880" s="5" t="s">
        <v>3700</v>
      </c>
      <c r="B1880" s="5" t="s">
        <v>3701</v>
      </c>
    </row>
    <row r="1881" spans="1:2" x14ac:dyDescent="0.25">
      <c r="A1881" s="5" t="s">
        <v>3702</v>
      </c>
      <c r="B1881" s="5" t="s">
        <v>3703</v>
      </c>
    </row>
    <row r="1882" spans="1:2" x14ac:dyDescent="0.25">
      <c r="A1882" s="5" t="s">
        <v>3704</v>
      </c>
      <c r="B1882" s="5" t="s">
        <v>3705</v>
      </c>
    </row>
    <row r="1883" spans="1:2" x14ac:dyDescent="0.25">
      <c r="A1883" s="5" t="s">
        <v>3706</v>
      </c>
      <c r="B1883" s="5" t="s">
        <v>3707</v>
      </c>
    </row>
    <row r="1884" spans="1:2" x14ac:dyDescent="0.25">
      <c r="A1884" s="5" t="s">
        <v>3708</v>
      </c>
      <c r="B1884" s="5" t="s">
        <v>3709</v>
      </c>
    </row>
    <row r="1885" spans="1:2" x14ac:dyDescent="0.25">
      <c r="A1885" s="5" t="s">
        <v>3710</v>
      </c>
      <c r="B1885" s="5" t="s">
        <v>3711</v>
      </c>
    </row>
    <row r="1886" spans="1:2" x14ac:dyDescent="0.25">
      <c r="A1886" s="5" t="s">
        <v>3712</v>
      </c>
      <c r="B1886" s="5" t="s">
        <v>3713</v>
      </c>
    </row>
    <row r="1887" spans="1:2" x14ac:dyDescent="0.25">
      <c r="A1887" s="5" t="s">
        <v>3714</v>
      </c>
      <c r="B1887" s="5" t="s">
        <v>3715</v>
      </c>
    </row>
    <row r="1888" spans="1:2" x14ac:dyDescent="0.25">
      <c r="A1888" s="5" t="s">
        <v>3716</v>
      </c>
      <c r="B1888" s="5" t="s">
        <v>3717</v>
      </c>
    </row>
    <row r="1889" spans="1:2" x14ac:dyDescent="0.25">
      <c r="A1889" s="5" t="s">
        <v>3718</v>
      </c>
      <c r="B1889" s="5" t="s">
        <v>3719</v>
      </c>
    </row>
    <row r="1890" spans="1:2" x14ac:dyDescent="0.25">
      <c r="A1890" s="5" t="s">
        <v>3720</v>
      </c>
      <c r="B1890" s="5" t="s">
        <v>3721</v>
      </c>
    </row>
    <row r="1891" spans="1:2" x14ac:dyDescent="0.25">
      <c r="A1891" s="5" t="s">
        <v>3722</v>
      </c>
      <c r="B1891" s="5" t="s">
        <v>3723</v>
      </c>
    </row>
    <row r="1892" spans="1:2" x14ac:dyDescent="0.25">
      <c r="A1892" s="5" t="s">
        <v>3724</v>
      </c>
      <c r="B1892" s="5" t="s">
        <v>3725</v>
      </c>
    </row>
    <row r="1893" spans="1:2" x14ac:dyDescent="0.25">
      <c r="A1893" s="5" t="s">
        <v>3726</v>
      </c>
      <c r="B1893" s="5" t="s">
        <v>3727</v>
      </c>
    </row>
    <row r="1894" spans="1:2" x14ac:dyDescent="0.25">
      <c r="A1894" s="5" t="s">
        <v>3728</v>
      </c>
      <c r="B1894" s="5" t="s">
        <v>3729</v>
      </c>
    </row>
    <row r="1895" spans="1:2" x14ac:dyDescent="0.25">
      <c r="A1895" s="5" t="s">
        <v>3730</v>
      </c>
      <c r="B1895" s="5" t="s">
        <v>3731</v>
      </c>
    </row>
    <row r="1896" spans="1:2" x14ac:dyDescent="0.25">
      <c r="A1896" s="5" t="s">
        <v>3732</v>
      </c>
      <c r="B1896" s="5" t="s">
        <v>3733</v>
      </c>
    </row>
    <row r="1897" spans="1:2" x14ac:dyDescent="0.25">
      <c r="A1897" s="5" t="s">
        <v>3734</v>
      </c>
      <c r="B1897" s="5" t="s">
        <v>3735</v>
      </c>
    </row>
    <row r="1898" spans="1:2" x14ac:dyDescent="0.25">
      <c r="A1898" s="5" t="s">
        <v>3736</v>
      </c>
      <c r="B1898" s="5" t="s">
        <v>3737</v>
      </c>
    </row>
    <row r="1899" spans="1:2" x14ac:dyDescent="0.25">
      <c r="A1899" s="5" t="s">
        <v>3738</v>
      </c>
      <c r="B1899" s="5" t="s">
        <v>3739</v>
      </c>
    </row>
    <row r="1900" spans="1:2" x14ac:dyDescent="0.25">
      <c r="A1900" s="5" t="s">
        <v>3740</v>
      </c>
      <c r="B1900" s="5" t="s">
        <v>3741</v>
      </c>
    </row>
    <row r="1901" spans="1:2" x14ac:dyDescent="0.25">
      <c r="A1901" s="5" t="s">
        <v>3742</v>
      </c>
      <c r="B1901" s="5" t="s">
        <v>3743</v>
      </c>
    </row>
    <row r="1902" spans="1:2" x14ac:dyDescent="0.25">
      <c r="A1902" s="5" t="s">
        <v>3744</v>
      </c>
      <c r="B1902" s="5" t="s">
        <v>3745</v>
      </c>
    </row>
    <row r="1903" spans="1:2" x14ac:dyDescent="0.25">
      <c r="A1903" s="5" t="s">
        <v>3746</v>
      </c>
      <c r="B1903" s="5" t="s">
        <v>3747</v>
      </c>
    </row>
    <row r="1904" spans="1:2" x14ac:dyDescent="0.25">
      <c r="A1904" s="5" t="s">
        <v>3748</v>
      </c>
      <c r="B1904" s="5" t="s">
        <v>3749</v>
      </c>
    </row>
    <row r="1905" spans="1:2" x14ac:dyDescent="0.25">
      <c r="A1905" s="5" t="s">
        <v>3750</v>
      </c>
      <c r="B1905" s="5" t="s">
        <v>3751</v>
      </c>
    </row>
    <row r="1906" spans="1:2" x14ac:dyDescent="0.25">
      <c r="A1906" s="5" t="s">
        <v>3752</v>
      </c>
      <c r="B1906" s="5" t="s">
        <v>3753</v>
      </c>
    </row>
    <row r="1907" spans="1:2" x14ac:dyDescent="0.25">
      <c r="A1907" s="5" t="s">
        <v>3754</v>
      </c>
      <c r="B1907" s="5" t="s">
        <v>3755</v>
      </c>
    </row>
    <row r="1908" spans="1:2" x14ac:dyDescent="0.25">
      <c r="A1908" s="5" t="s">
        <v>3756</v>
      </c>
      <c r="B1908" s="5" t="s">
        <v>3757</v>
      </c>
    </row>
    <row r="1909" spans="1:2" x14ac:dyDescent="0.25">
      <c r="A1909" s="5" t="s">
        <v>3758</v>
      </c>
      <c r="B1909" s="5" t="s">
        <v>3759</v>
      </c>
    </row>
    <row r="1910" spans="1:2" x14ac:dyDescent="0.25">
      <c r="A1910" s="5" t="s">
        <v>3760</v>
      </c>
      <c r="B1910" s="5" t="s">
        <v>3761</v>
      </c>
    </row>
    <row r="1911" spans="1:2" x14ac:dyDescent="0.25">
      <c r="A1911" s="5" t="s">
        <v>3762</v>
      </c>
      <c r="B1911" s="5" t="s">
        <v>3763</v>
      </c>
    </row>
    <row r="1912" spans="1:2" x14ac:dyDescent="0.25">
      <c r="A1912" s="5" t="s">
        <v>3764</v>
      </c>
      <c r="B1912" s="5" t="s">
        <v>3765</v>
      </c>
    </row>
    <row r="1913" spans="1:2" x14ac:dyDescent="0.25">
      <c r="A1913" s="5" t="s">
        <v>3766</v>
      </c>
      <c r="B1913" s="5" t="s">
        <v>3767</v>
      </c>
    </row>
    <row r="1914" spans="1:2" x14ac:dyDescent="0.25">
      <c r="A1914" s="5" t="s">
        <v>3768</v>
      </c>
      <c r="B1914" s="5" t="s">
        <v>3769</v>
      </c>
    </row>
    <row r="1915" spans="1:2" x14ac:dyDescent="0.25">
      <c r="A1915" s="5" t="s">
        <v>3770</v>
      </c>
      <c r="B1915" s="5" t="s">
        <v>3771</v>
      </c>
    </row>
    <row r="1916" spans="1:2" x14ac:dyDescent="0.25">
      <c r="A1916" s="5" t="s">
        <v>3772</v>
      </c>
      <c r="B1916" s="5" t="s">
        <v>3773</v>
      </c>
    </row>
    <row r="1917" spans="1:2" x14ac:dyDescent="0.25">
      <c r="A1917" s="5" t="s">
        <v>3774</v>
      </c>
      <c r="B1917" s="5" t="s">
        <v>3775</v>
      </c>
    </row>
    <row r="1918" spans="1:2" x14ac:dyDescent="0.25">
      <c r="A1918" s="5" t="s">
        <v>3776</v>
      </c>
      <c r="B1918" s="5" t="s">
        <v>3777</v>
      </c>
    </row>
    <row r="1919" spans="1:2" x14ac:dyDescent="0.25">
      <c r="A1919" s="5" t="s">
        <v>3778</v>
      </c>
      <c r="B1919" s="5" t="s">
        <v>3779</v>
      </c>
    </row>
    <row r="1920" spans="1:2" x14ac:dyDescent="0.25">
      <c r="A1920" s="5" t="s">
        <v>3780</v>
      </c>
      <c r="B1920" s="5" t="s">
        <v>3781</v>
      </c>
    </row>
    <row r="1921" spans="1:2" x14ac:dyDescent="0.25">
      <c r="A1921" s="5" t="s">
        <v>3782</v>
      </c>
      <c r="B1921" s="5" t="s">
        <v>3783</v>
      </c>
    </row>
    <row r="1922" spans="1:2" x14ac:dyDescent="0.25">
      <c r="A1922" s="5" t="s">
        <v>3784</v>
      </c>
      <c r="B1922" s="5" t="s">
        <v>3785</v>
      </c>
    </row>
    <row r="1923" spans="1:2" x14ac:dyDescent="0.25">
      <c r="A1923" s="5" t="s">
        <v>3786</v>
      </c>
      <c r="B1923" s="5" t="s">
        <v>3787</v>
      </c>
    </row>
    <row r="1924" spans="1:2" x14ac:dyDescent="0.25">
      <c r="A1924" s="5" t="s">
        <v>3788</v>
      </c>
      <c r="B1924" s="5" t="s">
        <v>3789</v>
      </c>
    </row>
    <row r="1925" spans="1:2" x14ac:dyDescent="0.25">
      <c r="A1925" s="5" t="s">
        <v>3790</v>
      </c>
      <c r="B1925" s="5" t="s">
        <v>3791</v>
      </c>
    </row>
    <row r="1926" spans="1:2" x14ac:dyDescent="0.25">
      <c r="A1926" s="5" t="s">
        <v>3792</v>
      </c>
      <c r="B1926" s="5" t="s">
        <v>3793</v>
      </c>
    </row>
    <row r="1927" spans="1:2" x14ac:dyDescent="0.25">
      <c r="A1927" s="5" t="s">
        <v>3794</v>
      </c>
      <c r="B1927" s="5" t="s">
        <v>3795</v>
      </c>
    </row>
    <row r="1928" spans="1:2" x14ac:dyDescent="0.25">
      <c r="A1928" s="5" t="s">
        <v>3796</v>
      </c>
      <c r="B1928" s="5" t="s">
        <v>3797</v>
      </c>
    </row>
    <row r="1929" spans="1:2" x14ac:dyDescent="0.25">
      <c r="A1929" s="5" t="s">
        <v>3798</v>
      </c>
      <c r="B1929" s="5" t="s">
        <v>3799</v>
      </c>
    </row>
    <row r="1930" spans="1:2" x14ac:dyDescent="0.25">
      <c r="A1930" s="5" t="s">
        <v>3800</v>
      </c>
      <c r="B1930" s="5" t="s">
        <v>3801</v>
      </c>
    </row>
    <row r="1931" spans="1:2" x14ac:dyDescent="0.25">
      <c r="A1931" s="5" t="s">
        <v>3802</v>
      </c>
      <c r="B1931" s="5" t="s">
        <v>3803</v>
      </c>
    </row>
    <row r="1932" spans="1:2" x14ac:dyDescent="0.25">
      <c r="A1932" s="5" t="s">
        <v>3804</v>
      </c>
      <c r="B1932" s="5" t="s">
        <v>3805</v>
      </c>
    </row>
    <row r="1933" spans="1:2" x14ac:dyDescent="0.25">
      <c r="A1933" s="5" t="s">
        <v>3806</v>
      </c>
      <c r="B1933" s="5" t="s">
        <v>3807</v>
      </c>
    </row>
    <row r="1934" spans="1:2" x14ac:dyDescent="0.25">
      <c r="A1934" s="5" t="s">
        <v>3808</v>
      </c>
      <c r="B1934" s="5" t="s">
        <v>3809</v>
      </c>
    </row>
    <row r="1935" spans="1:2" x14ac:dyDescent="0.25">
      <c r="A1935" s="5" t="s">
        <v>3810</v>
      </c>
      <c r="B1935" s="5" t="s">
        <v>3811</v>
      </c>
    </row>
    <row r="1936" spans="1:2" x14ac:dyDescent="0.25">
      <c r="A1936" s="5" t="s">
        <v>3812</v>
      </c>
      <c r="B1936" s="5" t="s">
        <v>3813</v>
      </c>
    </row>
    <row r="1937" spans="1:2" x14ac:dyDescent="0.25">
      <c r="A1937" s="5" t="s">
        <v>3814</v>
      </c>
      <c r="B1937" s="5" t="s">
        <v>3815</v>
      </c>
    </row>
    <row r="1938" spans="1:2" x14ac:dyDescent="0.25">
      <c r="A1938" s="5" t="s">
        <v>3816</v>
      </c>
      <c r="B1938" s="5" t="s">
        <v>3817</v>
      </c>
    </row>
    <row r="1939" spans="1:2" x14ac:dyDescent="0.25">
      <c r="A1939" s="5" t="s">
        <v>3818</v>
      </c>
      <c r="B1939" s="5" t="s">
        <v>3819</v>
      </c>
    </row>
    <row r="1940" spans="1:2" x14ac:dyDescent="0.25">
      <c r="A1940" s="5" t="s">
        <v>3820</v>
      </c>
      <c r="B1940" s="5" t="s">
        <v>3821</v>
      </c>
    </row>
    <row r="1941" spans="1:2" x14ac:dyDescent="0.25">
      <c r="A1941" s="5" t="s">
        <v>3822</v>
      </c>
      <c r="B1941" s="5" t="s">
        <v>3823</v>
      </c>
    </row>
    <row r="1942" spans="1:2" x14ac:dyDescent="0.25">
      <c r="A1942" s="5" t="s">
        <v>3824</v>
      </c>
      <c r="B1942" s="5" t="s">
        <v>3825</v>
      </c>
    </row>
    <row r="1943" spans="1:2" x14ac:dyDescent="0.25">
      <c r="A1943" s="5" t="s">
        <v>3826</v>
      </c>
      <c r="B1943" s="5" t="s">
        <v>3827</v>
      </c>
    </row>
    <row r="1944" spans="1:2" x14ac:dyDescent="0.25">
      <c r="A1944" s="5" t="s">
        <v>3828</v>
      </c>
      <c r="B1944" s="5" t="s">
        <v>3829</v>
      </c>
    </row>
    <row r="1945" spans="1:2" x14ac:dyDescent="0.25">
      <c r="A1945" s="5" t="s">
        <v>3830</v>
      </c>
      <c r="B1945" s="5" t="s">
        <v>3831</v>
      </c>
    </row>
    <row r="1946" spans="1:2" x14ac:dyDescent="0.25">
      <c r="A1946" s="5" t="s">
        <v>3832</v>
      </c>
      <c r="B1946" s="5" t="s">
        <v>3833</v>
      </c>
    </row>
    <row r="1947" spans="1:2" x14ac:dyDescent="0.25">
      <c r="A1947" s="5" t="s">
        <v>3834</v>
      </c>
      <c r="B1947" s="5" t="s">
        <v>3835</v>
      </c>
    </row>
    <row r="1948" spans="1:2" x14ac:dyDescent="0.25">
      <c r="A1948" s="5" t="s">
        <v>3836</v>
      </c>
      <c r="B1948" s="5" t="s">
        <v>3837</v>
      </c>
    </row>
    <row r="1949" spans="1:2" x14ac:dyDescent="0.25">
      <c r="A1949" s="5" t="s">
        <v>3838</v>
      </c>
      <c r="B1949" s="5" t="s">
        <v>3839</v>
      </c>
    </row>
    <row r="1950" spans="1:2" x14ac:dyDescent="0.25">
      <c r="A1950" s="5" t="s">
        <v>3840</v>
      </c>
      <c r="B1950" s="5" t="s">
        <v>3841</v>
      </c>
    </row>
    <row r="1951" spans="1:2" x14ac:dyDescent="0.25">
      <c r="A1951" s="5" t="s">
        <v>3842</v>
      </c>
      <c r="B1951" s="5" t="s">
        <v>3843</v>
      </c>
    </row>
    <row r="1952" spans="1:2" x14ac:dyDescent="0.25">
      <c r="A1952" s="5" t="s">
        <v>3844</v>
      </c>
      <c r="B1952" s="5" t="s">
        <v>3845</v>
      </c>
    </row>
    <row r="1953" spans="1:2" x14ac:dyDescent="0.25">
      <c r="A1953" s="5" t="s">
        <v>3846</v>
      </c>
      <c r="B1953" s="5" t="s">
        <v>3847</v>
      </c>
    </row>
    <row r="1954" spans="1:2" x14ac:dyDescent="0.25">
      <c r="A1954" s="5" t="s">
        <v>3848</v>
      </c>
      <c r="B1954" s="5" t="s">
        <v>3849</v>
      </c>
    </row>
    <row r="1955" spans="1:2" x14ac:dyDescent="0.25">
      <c r="A1955" s="5" t="s">
        <v>3850</v>
      </c>
      <c r="B1955" s="5" t="s">
        <v>3851</v>
      </c>
    </row>
    <row r="1956" spans="1:2" x14ac:dyDescent="0.25">
      <c r="A1956" s="5" t="s">
        <v>3852</v>
      </c>
      <c r="B1956" s="5" t="s">
        <v>3853</v>
      </c>
    </row>
    <row r="1957" spans="1:2" x14ac:dyDescent="0.25">
      <c r="A1957" s="5" t="s">
        <v>3854</v>
      </c>
      <c r="B1957" s="5" t="s">
        <v>3855</v>
      </c>
    </row>
    <row r="1958" spans="1:2" x14ac:dyDescent="0.25">
      <c r="A1958" s="5" t="s">
        <v>3856</v>
      </c>
      <c r="B1958" s="5" t="s">
        <v>3857</v>
      </c>
    </row>
    <row r="1959" spans="1:2" x14ac:dyDescent="0.25">
      <c r="A1959" s="5" t="s">
        <v>3858</v>
      </c>
      <c r="B1959" s="5" t="s">
        <v>3859</v>
      </c>
    </row>
    <row r="1960" spans="1:2" x14ac:dyDescent="0.25">
      <c r="A1960" s="5" t="s">
        <v>3860</v>
      </c>
      <c r="B1960" s="5" t="s">
        <v>3861</v>
      </c>
    </row>
    <row r="1961" spans="1:2" x14ac:dyDescent="0.25">
      <c r="A1961" s="5" t="s">
        <v>3862</v>
      </c>
      <c r="B1961" s="5" t="s">
        <v>3863</v>
      </c>
    </row>
    <row r="1962" spans="1:2" x14ac:dyDescent="0.25">
      <c r="A1962" s="5" t="s">
        <v>3864</v>
      </c>
      <c r="B1962" s="5" t="s">
        <v>3865</v>
      </c>
    </row>
    <row r="1963" spans="1:2" x14ac:dyDescent="0.25">
      <c r="A1963" s="5" t="s">
        <v>3866</v>
      </c>
      <c r="B1963" s="5" t="s">
        <v>3867</v>
      </c>
    </row>
    <row r="1964" spans="1:2" x14ac:dyDescent="0.25">
      <c r="A1964" s="5" t="s">
        <v>3868</v>
      </c>
      <c r="B1964" s="5" t="s">
        <v>3869</v>
      </c>
    </row>
    <row r="1965" spans="1:2" x14ac:dyDescent="0.25">
      <c r="A1965" s="5" t="s">
        <v>3870</v>
      </c>
      <c r="B1965" s="5" t="s">
        <v>3871</v>
      </c>
    </row>
    <row r="1966" spans="1:2" x14ac:dyDescent="0.25">
      <c r="A1966" s="5" t="s">
        <v>3872</v>
      </c>
      <c r="B1966" s="5" t="s">
        <v>3873</v>
      </c>
    </row>
    <row r="1967" spans="1:2" x14ac:dyDescent="0.25">
      <c r="A1967" s="5" t="s">
        <v>3874</v>
      </c>
      <c r="B1967" s="5" t="s">
        <v>3875</v>
      </c>
    </row>
    <row r="1968" spans="1:2" x14ac:dyDescent="0.25">
      <c r="A1968" s="5" t="s">
        <v>3876</v>
      </c>
      <c r="B1968" s="5" t="s">
        <v>3877</v>
      </c>
    </row>
    <row r="1969" spans="1:2" x14ac:dyDescent="0.25">
      <c r="A1969" s="5" t="s">
        <v>3878</v>
      </c>
      <c r="B1969" s="5" t="s">
        <v>3879</v>
      </c>
    </row>
    <row r="1970" spans="1:2" x14ac:dyDescent="0.25">
      <c r="A1970" s="5" t="s">
        <v>3880</v>
      </c>
      <c r="B1970" s="5" t="s">
        <v>3881</v>
      </c>
    </row>
    <row r="1971" spans="1:2" x14ac:dyDescent="0.25">
      <c r="A1971" s="5" t="s">
        <v>3882</v>
      </c>
      <c r="B1971" s="5" t="s">
        <v>3883</v>
      </c>
    </row>
    <row r="1972" spans="1:2" x14ac:dyDescent="0.25">
      <c r="A1972" s="5" t="s">
        <v>3884</v>
      </c>
      <c r="B1972" s="5" t="s">
        <v>3885</v>
      </c>
    </row>
    <row r="1973" spans="1:2" x14ac:dyDescent="0.25">
      <c r="A1973" s="5" t="s">
        <v>3886</v>
      </c>
      <c r="B1973" s="5" t="s">
        <v>3887</v>
      </c>
    </row>
    <row r="1974" spans="1:2" x14ac:dyDescent="0.25">
      <c r="A1974" s="5" t="s">
        <v>3888</v>
      </c>
      <c r="B1974" s="5" t="s">
        <v>3889</v>
      </c>
    </row>
    <row r="1975" spans="1:2" x14ac:dyDescent="0.25">
      <c r="A1975" s="5" t="s">
        <v>3890</v>
      </c>
      <c r="B1975" s="5" t="s">
        <v>3891</v>
      </c>
    </row>
    <row r="1976" spans="1:2" x14ac:dyDescent="0.25">
      <c r="A1976" s="5" t="s">
        <v>3892</v>
      </c>
      <c r="B1976" s="5" t="s">
        <v>3893</v>
      </c>
    </row>
    <row r="1977" spans="1:2" x14ac:dyDescent="0.25">
      <c r="A1977" s="5" t="s">
        <v>3894</v>
      </c>
      <c r="B1977" s="5" t="s">
        <v>3895</v>
      </c>
    </row>
    <row r="1978" spans="1:2" x14ac:dyDescent="0.25">
      <c r="A1978" s="5" t="s">
        <v>3896</v>
      </c>
      <c r="B1978" s="5" t="s">
        <v>3897</v>
      </c>
    </row>
    <row r="1979" spans="1:2" x14ac:dyDescent="0.25">
      <c r="A1979" s="5" t="s">
        <v>3898</v>
      </c>
      <c r="B1979" s="5" t="s">
        <v>3899</v>
      </c>
    </row>
    <row r="1980" spans="1:2" x14ac:dyDescent="0.25">
      <c r="A1980" s="5" t="s">
        <v>3900</v>
      </c>
      <c r="B1980" s="5" t="s">
        <v>3901</v>
      </c>
    </row>
    <row r="1981" spans="1:2" x14ac:dyDescent="0.25">
      <c r="A1981" s="5" t="s">
        <v>3902</v>
      </c>
      <c r="B1981" s="5" t="s">
        <v>3903</v>
      </c>
    </row>
    <row r="1982" spans="1:2" x14ac:dyDescent="0.25">
      <c r="A1982" s="5" t="s">
        <v>3904</v>
      </c>
      <c r="B1982" s="5" t="s">
        <v>3905</v>
      </c>
    </row>
    <row r="1983" spans="1:2" x14ac:dyDescent="0.25">
      <c r="A1983" s="5" t="s">
        <v>3906</v>
      </c>
      <c r="B1983" s="5" t="s">
        <v>3907</v>
      </c>
    </row>
    <row r="1984" spans="1:2" x14ac:dyDescent="0.25">
      <c r="A1984" s="5" t="s">
        <v>3908</v>
      </c>
      <c r="B1984" s="5" t="s">
        <v>3909</v>
      </c>
    </row>
    <row r="1985" spans="1:2" x14ac:dyDescent="0.25">
      <c r="A1985" s="5" t="s">
        <v>3910</v>
      </c>
      <c r="B1985" s="5" t="s">
        <v>3911</v>
      </c>
    </row>
    <row r="1986" spans="1:2" x14ac:dyDescent="0.25">
      <c r="A1986" s="5" t="s">
        <v>3912</v>
      </c>
      <c r="B1986" s="5" t="s">
        <v>3913</v>
      </c>
    </row>
    <row r="1987" spans="1:2" x14ac:dyDescent="0.25">
      <c r="A1987" s="5" t="s">
        <v>3914</v>
      </c>
      <c r="B1987" s="5" t="s">
        <v>3915</v>
      </c>
    </row>
    <row r="1988" spans="1:2" x14ac:dyDescent="0.25">
      <c r="A1988" s="5" t="s">
        <v>3916</v>
      </c>
      <c r="B1988" s="5" t="s">
        <v>3917</v>
      </c>
    </row>
    <row r="1989" spans="1:2" x14ac:dyDescent="0.25">
      <c r="A1989" s="5" t="s">
        <v>3918</v>
      </c>
      <c r="B1989" s="5" t="s">
        <v>3919</v>
      </c>
    </row>
    <row r="1990" spans="1:2" x14ac:dyDescent="0.25">
      <c r="A1990" s="5" t="s">
        <v>3920</v>
      </c>
      <c r="B1990" s="5" t="s">
        <v>3921</v>
      </c>
    </row>
    <row r="1991" spans="1:2" x14ac:dyDescent="0.25">
      <c r="A1991" s="5" t="s">
        <v>3922</v>
      </c>
      <c r="B1991" s="5" t="s">
        <v>3923</v>
      </c>
    </row>
    <row r="1992" spans="1:2" x14ac:dyDescent="0.25">
      <c r="A1992" s="5" t="s">
        <v>3924</v>
      </c>
      <c r="B1992" s="5" t="s">
        <v>3925</v>
      </c>
    </row>
    <row r="1993" spans="1:2" x14ac:dyDescent="0.25">
      <c r="A1993" s="5" t="s">
        <v>3926</v>
      </c>
      <c r="B1993" s="5" t="s">
        <v>3927</v>
      </c>
    </row>
    <row r="1994" spans="1:2" x14ac:dyDescent="0.25">
      <c r="A1994" s="5" t="s">
        <v>3928</v>
      </c>
      <c r="B1994" s="5" t="s">
        <v>3929</v>
      </c>
    </row>
    <row r="1995" spans="1:2" x14ac:dyDescent="0.25">
      <c r="A1995" s="5" t="s">
        <v>3930</v>
      </c>
      <c r="B1995" s="5" t="s">
        <v>3931</v>
      </c>
    </row>
    <row r="1996" spans="1:2" x14ac:dyDescent="0.25">
      <c r="A1996" s="5" t="s">
        <v>3932</v>
      </c>
      <c r="B1996" s="5" t="s">
        <v>3933</v>
      </c>
    </row>
    <row r="1997" spans="1:2" x14ac:dyDescent="0.25">
      <c r="A1997" s="5" t="s">
        <v>3934</v>
      </c>
      <c r="B1997" s="5" t="s">
        <v>3935</v>
      </c>
    </row>
    <row r="1998" spans="1:2" x14ac:dyDescent="0.25">
      <c r="A1998" s="5" t="s">
        <v>3936</v>
      </c>
      <c r="B1998" s="5" t="s">
        <v>3937</v>
      </c>
    </row>
    <row r="1999" spans="1:2" x14ac:dyDescent="0.25">
      <c r="A1999" s="5" t="s">
        <v>3938</v>
      </c>
      <c r="B1999" s="5" t="s">
        <v>3939</v>
      </c>
    </row>
    <row r="2000" spans="1:2" x14ac:dyDescent="0.25">
      <c r="A2000" s="5" t="s">
        <v>3940</v>
      </c>
      <c r="B2000" s="5" t="s">
        <v>3941</v>
      </c>
    </row>
    <row r="2001" spans="1:2" x14ac:dyDescent="0.25">
      <c r="A2001" s="5" t="s">
        <v>3942</v>
      </c>
      <c r="B2001" s="5" t="s">
        <v>3943</v>
      </c>
    </row>
    <row r="2002" spans="1:2" x14ac:dyDescent="0.25">
      <c r="A2002" s="5" t="s">
        <v>3944</v>
      </c>
      <c r="B2002" s="5" t="s">
        <v>3945</v>
      </c>
    </row>
    <row r="2003" spans="1:2" x14ac:dyDescent="0.25">
      <c r="A2003" s="5" t="s">
        <v>3946</v>
      </c>
      <c r="B2003" s="5" t="s">
        <v>3947</v>
      </c>
    </row>
    <row r="2004" spans="1:2" x14ac:dyDescent="0.25">
      <c r="A2004" s="5" t="s">
        <v>3948</v>
      </c>
      <c r="B2004" s="5" t="s">
        <v>3949</v>
      </c>
    </row>
    <row r="2005" spans="1:2" x14ac:dyDescent="0.25">
      <c r="A2005" s="5" t="s">
        <v>3950</v>
      </c>
      <c r="B2005" s="5" t="s">
        <v>3951</v>
      </c>
    </row>
    <row r="2006" spans="1:2" x14ac:dyDescent="0.25">
      <c r="A2006" s="5" t="s">
        <v>3952</v>
      </c>
      <c r="B2006" s="5" t="s">
        <v>3953</v>
      </c>
    </row>
    <row r="2007" spans="1:2" x14ac:dyDescent="0.25">
      <c r="A2007" s="5" t="s">
        <v>3954</v>
      </c>
      <c r="B2007" s="5" t="s">
        <v>3955</v>
      </c>
    </row>
    <row r="2008" spans="1:2" x14ac:dyDescent="0.25">
      <c r="A2008" s="5" t="s">
        <v>3956</v>
      </c>
      <c r="B2008" s="5" t="s">
        <v>3957</v>
      </c>
    </row>
    <row r="2009" spans="1:2" x14ac:dyDescent="0.25">
      <c r="A2009" s="5" t="s">
        <v>3958</v>
      </c>
      <c r="B2009" s="5" t="s">
        <v>3959</v>
      </c>
    </row>
    <row r="2010" spans="1:2" x14ac:dyDescent="0.25">
      <c r="A2010" s="5" t="s">
        <v>3960</v>
      </c>
      <c r="B2010" s="5" t="s">
        <v>3961</v>
      </c>
    </row>
    <row r="2011" spans="1:2" x14ac:dyDescent="0.25">
      <c r="A2011" s="5" t="s">
        <v>3962</v>
      </c>
      <c r="B2011" s="5" t="s">
        <v>3963</v>
      </c>
    </row>
    <row r="2012" spans="1:2" x14ac:dyDescent="0.25">
      <c r="A2012" s="5" t="s">
        <v>3964</v>
      </c>
      <c r="B2012" s="5" t="s">
        <v>3965</v>
      </c>
    </row>
    <row r="2013" spans="1:2" x14ac:dyDescent="0.25">
      <c r="A2013" s="5" t="s">
        <v>3966</v>
      </c>
      <c r="B2013" s="5" t="s">
        <v>3967</v>
      </c>
    </row>
    <row r="2014" spans="1:2" x14ac:dyDescent="0.25">
      <c r="A2014" s="5" t="s">
        <v>3968</v>
      </c>
      <c r="B2014" s="5" t="s">
        <v>3969</v>
      </c>
    </row>
    <row r="2015" spans="1:2" x14ac:dyDescent="0.25">
      <c r="A2015" s="5" t="s">
        <v>3970</v>
      </c>
      <c r="B2015" s="5" t="s">
        <v>3971</v>
      </c>
    </row>
    <row r="2016" spans="1:2" x14ac:dyDescent="0.25">
      <c r="A2016" s="5" t="s">
        <v>3972</v>
      </c>
      <c r="B2016" s="5" t="s">
        <v>3973</v>
      </c>
    </row>
    <row r="2017" spans="1:2" x14ac:dyDescent="0.25">
      <c r="A2017" s="5" t="s">
        <v>3974</v>
      </c>
      <c r="B2017" s="5" t="s">
        <v>3975</v>
      </c>
    </row>
    <row r="2018" spans="1:2" x14ac:dyDescent="0.25">
      <c r="A2018" s="6" t="s">
        <v>3976</v>
      </c>
      <c r="B2018" s="5" t="s">
        <v>3977</v>
      </c>
    </row>
    <row r="2019" spans="1:2" x14ac:dyDescent="0.25">
      <c r="A2019" s="7" t="s">
        <v>3978</v>
      </c>
      <c r="B2019" s="5" t="s">
        <v>3979</v>
      </c>
    </row>
    <row r="2020" spans="1:2" x14ac:dyDescent="0.25">
      <c r="A2020" s="7" t="s">
        <v>3980</v>
      </c>
      <c r="B2020" s="5" t="s">
        <v>3981</v>
      </c>
    </row>
    <row r="2021" spans="1:2" x14ac:dyDescent="0.25">
      <c r="A2021" s="7" t="s">
        <v>3982</v>
      </c>
      <c r="B2021" s="5" t="s">
        <v>3983</v>
      </c>
    </row>
    <row r="2022" spans="1:2" x14ac:dyDescent="0.25">
      <c r="A2022" s="5" t="s">
        <v>3984</v>
      </c>
      <c r="B2022" s="5" t="s">
        <v>3985</v>
      </c>
    </row>
    <row r="2023" spans="1:2" x14ac:dyDescent="0.25">
      <c r="A2023" s="5" t="s">
        <v>3986</v>
      </c>
      <c r="B2023" s="5" t="s">
        <v>3987</v>
      </c>
    </row>
    <row r="2024" spans="1:2" x14ac:dyDescent="0.25">
      <c r="A2024" s="5" t="s">
        <v>3988</v>
      </c>
      <c r="B2024" s="5" t="s">
        <v>3989</v>
      </c>
    </row>
    <row r="2025" spans="1:2" x14ac:dyDescent="0.25">
      <c r="A2025" s="5" t="s">
        <v>3990</v>
      </c>
      <c r="B2025" s="5" t="s">
        <v>3991</v>
      </c>
    </row>
    <row r="2026" spans="1:2" x14ac:dyDescent="0.25">
      <c r="A2026" s="5" t="s">
        <v>3992</v>
      </c>
      <c r="B2026" s="5" t="s">
        <v>3993</v>
      </c>
    </row>
    <row r="2027" spans="1:2" x14ac:dyDescent="0.25">
      <c r="A2027" s="5" t="s">
        <v>3994</v>
      </c>
      <c r="B2027" s="5" t="s">
        <v>3995</v>
      </c>
    </row>
    <row r="2028" spans="1:2" x14ac:dyDescent="0.25">
      <c r="A2028" s="5" t="s">
        <v>3996</v>
      </c>
      <c r="B2028" s="5" t="s">
        <v>3997</v>
      </c>
    </row>
    <row r="2029" spans="1:2" x14ac:dyDescent="0.25">
      <c r="A2029" s="5" t="s">
        <v>3998</v>
      </c>
      <c r="B2029" s="5" t="s">
        <v>3999</v>
      </c>
    </row>
    <row r="2030" spans="1:2" x14ac:dyDescent="0.25">
      <c r="A2030" s="5" t="s">
        <v>4000</v>
      </c>
      <c r="B2030" s="5" t="s">
        <v>4001</v>
      </c>
    </row>
    <row r="2031" spans="1:2" x14ac:dyDescent="0.25">
      <c r="A2031" s="5" t="s">
        <v>4002</v>
      </c>
      <c r="B2031" s="5" t="s">
        <v>4003</v>
      </c>
    </row>
    <row r="2032" spans="1:2" x14ac:dyDescent="0.25">
      <c r="A2032" s="5" t="s">
        <v>4004</v>
      </c>
      <c r="B2032" s="5" t="s">
        <v>4005</v>
      </c>
    </row>
    <row r="2033" spans="1:2" x14ac:dyDescent="0.25">
      <c r="A2033" s="5" t="s">
        <v>4006</v>
      </c>
      <c r="B2033" s="5" t="s">
        <v>4007</v>
      </c>
    </row>
    <row r="2034" spans="1:2" x14ac:dyDescent="0.25">
      <c r="A2034" s="5" t="s">
        <v>4008</v>
      </c>
      <c r="B2034" s="5" t="s">
        <v>4009</v>
      </c>
    </row>
    <row r="2035" spans="1:2" x14ac:dyDescent="0.25">
      <c r="A2035" s="5" t="s">
        <v>4010</v>
      </c>
      <c r="B2035" s="5" t="s">
        <v>4011</v>
      </c>
    </row>
    <row r="2036" spans="1:2" x14ac:dyDescent="0.25">
      <c r="A2036" s="5" t="s">
        <v>4012</v>
      </c>
      <c r="B2036" s="5" t="s">
        <v>4013</v>
      </c>
    </row>
    <row r="2037" spans="1:2" x14ac:dyDescent="0.25">
      <c r="A2037" s="5" t="s">
        <v>4014</v>
      </c>
      <c r="B2037" s="5" t="s">
        <v>4015</v>
      </c>
    </row>
    <row r="2038" spans="1:2" x14ac:dyDescent="0.25">
      <c r="A2038" s="5" t="s">
        <v>4016</v>
      </c>
      <c r="B2038" s="5" t="s">
        <v>4017</v>
      </c>
    </row>
    <row r="2039" spans="1:2" x14ac:dyDescent="0.25">
      <c r="A2039" s="5" t="s">
        <v>4018</v>
      </c>
      <c r="B2039" s="5" t="s">
        <v>4019</v>
      </c>
    </row>
    <row r="2040" spans="1:2" x14ac:dyDescent="0.25">
      <c r="A2040" s="5" t="s">
        <v>4020</v>
      </c>
      <c r="B2040" s="5" t="s">
        <v>4021</v>
      </c>
    </row>
    <row r="2041" spans="1:2" x14ac:dyDescent="0.25">
      <c r="A2041" s="5" t="s">
        <v>4022</v>
      </c>
      <c r="B2041" s="5" t="s">
        <v>4023</v>
      </c>
    </row>
    <row r="2042" spans="1:2" x14ac:dyDescent="0.25">
      <c r="A2042" s="5" t="s">
        <v>4024</v>
      </c>
      <c r="B2042" s="5" t="s">
        <v>4025</v>
      </c>
    </row>
    <row r="2043" spans="1:2" x14ac:dyDescent="0.25">
      <c r="A2043" s="5" t="s">
        <v>4026</v>
      </c>
      <c r="B2043" s="5" t="s">
        <v>4027</v>
      </c>
    </row>
    <row r="2044" spans="1:2" x14ac:dyDescent="0.25">
      <c r="A2044" s="5" t="s">
        <v>4028</v>
      </c>
      <c r="B2044" s="5" t="s">
        <v>4029</v>
      </c>
    </row>
    <row r="2045" spans="1:2" x14ac:dyDescent="0.25">
      <c r="A2045" s="5" t="s">
        <v>4028</v>
      </c>
      <c r="B2045" s="5" t="s">
        <v>4029</v>
      </c>
    </row>
    <row r="2046" spans="1:2" x14ac:dyDescent="0.25">
      <c r="A2046" s="5" t="s">
        <v>4030</v>
      </c>
      <c r="B2046" s="5" t="s">
        <v>4031</v>
      </c>
    </row>
    <row r="2047" spans="1:2" x14ac:dyDescent="0.25">
      <c r="A2047" s="5" t="s">
        <v>4032</v>
      </c>
      <c r="B2047" s="5" t="s">
        <v>4033</v>
      </c>
    </row>
    <row r="2048" spans="1:2" x14ac:dyDescent="0.25">
      <c r="A2048" s="5" t="s">
        <v>4034</v>
      </c>
      <c r="B2048" s="5" t="s">
        <v>4035</v>
      </c>
    </row>
    <row r="2049" spans="1:2" x14ac:dyDescent="0.25">
      <c r="A2049" s="5" t="s">
        <v>4036</v>
      </c>
      <c r="B2049" s="5" t="s">
        <v>4037</v>
      </c>
    </row>
    <row r="2050" spans="1:2" x14ac:dyDescent="0.25">
      <c r="A2050" s="5" t="s">
        <v>4038</v>
      </c>
      <c r="B2050" s="5" t="s">
        <v>4039</v>
      </c>
    </row>
    <row r="2051" spans="1:2" x14ac:dyDescent="0.25">
      <c r="A2051" s="5" t="s">
        <v>4040</v>
      </c>
      <c r="B2051" s="5" t="s">
        <v>4041</v>
      </c>
    </row>
    <row r="2052" spans="1:2" x14ac:dyDescent="0.25">
      <c r="A2052" s="5" t="s">
        <v>4042</v>
      </c>
      <c r="B2052" s="5" t="s">
        <v>4043</v>
      </c>
    </row>
    <row r="2053" spans="1:2" x14ac:dyDescent="0.25">
      <c r="A2053" s="5" t="s">
        <v>4044</v>
      </c>
      <c r="B2053" s="5" t="s">
        <v>4045</v>
      </c>
    </row>
    <row r="2054" spans="1:2" x14ac:dyDescent="0.25">
      <c r="A2054" s="5" t="s">
        <v>4046</v>
      </c>
      <c r="B2054" s="5" t="s">
        <v>4047</v>
      </c>
    </row>
    <row r="2055" spans="1:2" x14ac:dyDescent="0.25">
      <c r="A2055" s="5" t="s">
        <v>4048</v>
      </c>
      <c r="B2055" s="5" t="s">
        <v>4049</v>
      </c>
    </row>
    <row r="2056" spans="1:2" x14ac:dyDescent="0.25">
      <c r="A2056" s="5" t="s">
        <v>4050</v>
      </c>
      <c r="B2056" s="5" t="s">
        <v>4051</v>
      </c>
    </row>
    <row r="2057" spans="1:2" x14ac:dyDescent="0.25">
      <c r="A2057" s="5" t="s">
        <v>4052</v>
      </c>
      <c r="B2057" s="5" t="s">
        <v>4053</v>
      </c>
    </row>
    <row r="2058" spans="1:2" x14ac:dyDescent="0.25">
      <c r="A2058" s="5" t="s">
        <v>4054</v>
      </c>
      <c r="B2058" s="5" t="s">
        <v>4055</v>
      </c>
    </row>
    <row r="2059" spans="1:2" x14ac:dyDescent="0.25">
      <c r="A2059" s="5" t="s">
        <v>4056</v>
      </c>
      <c r="B2059" s="5" t="s">
        <v>4057</v>
      </c>
    </row>
    <row r="2060" spans="1:2" x14ac:dyDescent="0.25">
      <c r="A2060" s="5" t="s">
        <v>4058</v>
      </c>
      <c r="B2060" s="5" t="s">
        <v>4059</v>
      </c>
    </row>
    <row r="2061" spans="1:2" x14ac:dyDescent="0.25">
      <c r="A2061" s="5" t="s">
        <v>4060</v>
      </c>
      <c r="B2061" s="5" t="s">
        <v>4061</v>
      </c>
    </row>
    <row r="2062" spans="1:2" x14ac:dyDescent="0.25">
      <c r="A2062" s="5" t="s">
        <v>4062</v>
      </c>
      <c r="B2062" s="5" t="s">
        <v>4063</v>
      </c>
    </row>
    <row r="2063" spans="1:2" x14ac:dyDescent="0.25">
      <c r="A2063" s="5" t="s">
        <v>4064</v>
      </c>
      <c r="B2063" s="5" t="s">
        <v>4065</v>
      </c>
    </row>
    <row r="2064" spans="1:2" x14ac:dyDescent="0.25">
      <c r="A2064" s="5" t="s">
        <v>4066</v>
      </c>
      <c r="B2064" s="5" t="s">
        <v>4067</v>
      </c>
    </row>
    <row r="2065" spans="1:2" x14ac:dyDescent="0.25">
      <c r="A2065" s="5" t="s">
        <v>4068</v>
      </c>
      <c r="B2065" s="5" t="s">
        <v>4069</v>
      </c>
    </row>
    <row r="2066" spans="1:2" x14ac:dyDescent="0.25">
      <c r="A2066" s="5" t="s">
        <v>4070</v>
      </c>
      <c r="B2066" s="5" t="s">
        <v>4071</v>
      </c>
    </row>
    <row r="2067" spans="1:2" x14ac:dyDescent="0.25">
      <c r="A2067" s="5" t="s">
        <v>4072</v>
      </c>
      <c r="B2067" s="5" t="s">
        <v>4073</v>
      </c>
    </row>
    <row r="2068" spans="1:2" x14ac:dyDescent="0.25">
      <c r="A2068" s="5" t="s">
        <v>4074</v>
      </c>
      <c r="B2068" s="5" t="s">
        <v>4075</v>
      </c>
    </row>
    <row r="2069" spans="1:2" x14ac:dyDescent="0.25">
      <c r="A2069" s="5" t="s">
        <v>4076</v>
      </c>
      <c r="B2069" s="5" t="s">
        <v>4077</v>
      </c>
    </row>
    <row r="2070" spans="1:2" x14ac:dyDescent="0.25">
      <c r="A2070" s="5" t="s">
        <v>4078</v>
      </c>
      <c r="B2070" s="5" t="s">
        <v>4079</v>
      </c>
    </row>
    <row r="2071" spans="1:2" x14ac:dyDescent="0.25">
      <c r="A2071" s="5" t="s">
        <v>4080</v>
      </c>
      <c r="B2071" s="5" t="s">
        <v>4081</v>
      </c>
    </row>
    <row r="2072" spans="1:2" x14ac:dyDescent="0.25">
      <c r="A2072" s="5" t="s">
        <v>4082</v>
      </c>
      <c r="B2072" s="5" t="s">
        <v>4083</v>
      </c>
    </row>
    <row r="2073" spans="1:2" x14ac:dyDescent="0.25">
      <c r="A2073" s="5" t="s">
        <v>4084</v>
      </c>
      <c r="B2073" s="5" t="s">
        <v>4085</v>
      </c>
    </row>
    <row r="2074" spans="1:2" x14ac:dyDescent="0.25">
      <c r="A2074" s="5" t="s">
        <v>4086</v>
      </c>
      <c r="B2074" s="5" t="s">
        <v>4087</v>
      </c>
    </row>
    <row r="2075" spans="1:2" x14ac:dyDescent="0.25">
      <c r="A2075" s="5" t="s">
        <v>4088</v>
      </c>
      <c r="B2075" s="5" t="s">
        <v>4089</v>
      </c>
    </row>
    <row r="2076" spans="1:2" x14ac:dyDescent="0.25">
      <c r="A2076" s="5" t="s">
        <v>4090</v>
      </c>
      <c r="B2076" s="5" t="s">
        <v>4091</v>
      </c>
    </row>
    <row r="2077" spans="1:2" x14ac:dyDescent="0.25">
      <c r="A2077" s="5" t="s">
        <v>4092</v>
      </c>
      <c r="B2077" s="5" t="s">
        <v>4093</v>
      </c>
    </row>
    <row r="2078" spans="1:2" x14ac:dyDescent="0.25">
      <c r="A2078" s="5" t="s">
        <v>4094</v>
      </c>
      <c r="B2078" s="5" t="s">
        <v>4095</v>
      </c>
    </row>
    <row r="2079" spans="1:2" x14ac:dyDescent="0.25">
      <c r="A2079" s="5" t="s">
        <v>4096</v>
      </c>
      <c r="B2079" s="5" t="s">
        <v>4097</v>
      </c>
    </row>
    <row r="2080" spans="1:2" x14ac:dyDescent="0.25">
      <c r="A2080" s="5" t="s">
        <v>4098</v>
      </c>
      <c r="B2080" s="5" t="s">
        <v>4099</v>
      </c>
    </row>
    <row r="2081" spans="1:2" x14ac:dyDescent="0.25">
      <c r="A2081" s="5" t="s">
        <v>4100</v>
      </c>
      <c r="B2081" s="5" t="s">
        <v>4101</v>
      </c>
    </row>
    <row r="2082" spans="1:2" x14ac:dyDescent="0.25">
      <c r="A2082" s="5" t="s">
        <v>4102</v>
      </c>
      <c r="B2082" s="5" t="s">
        <v>4103</v>
      </c>
    </row>
    <row r="2083" spans="1:2" x14ac:dyDescent="0.25">
      <c r="A2083" s="5" t="s">
        <v>4104</v>
      </c>
      <c r="B2083" s="5" t="s">
        <v>4105</v>
      </c>
    </row>
    <row r="2084" spans="1:2" x14ac:dyDescent="0.25">
      <c r="A2084" s="5" t="s">
        <v>4106</v>
      </c>
      <c r="B2084" s="5" t="s">
        <v>4107</v>
      </c>
    </row>
    <row r="2085" spans="1:2" x14ac:dyDescent="0.25">
      <c r="A2085" s="5" t="s">
        <v>4108</v>
      </c>
      <c r="B2085" s="5" t="s">
        <v>4109</v>
      </c>
    </row>
    <row r="2086" spans="1:2" x14ac:dyDescent="0.25">
      <c r="A2086" s="5" t="s">
        <v>4110</v>
      </c>
      <c r="B2086" s="5" t="s">
        <v>4111</v>
      </c>
    </row>
    <row r="2087" spans="1:2" x14ac:dyDescent="0.25">
      <c r="A2087" s="5" t="s">
        <v>4112</v>
      </c>
      <c r="B2087" s="5" t="s">
        <v>4113</v>
      </c>
    </row>
    <row r="2088" spans="1:2" x14ac:dyDescent="0.25">
      <c r="A2088" s="5" t="s">
        <v>4114</v>
      </c>
      <c r="B2088" s="5" t="s">
        <v>4115</v>
      </c>
    </row>
    <row r="2089" spans="1:2" x14ac:dyDescent="0.25">
      <c r="A2089" s="5" t="s">
        <v>4116</v>
      </c>
      <c r="B2089" s="5" t="s">
        <v>4117</v>
      </c>
    </row>
    <row r="2090" spans="1:2" x14ac:dyDescent="0.25">
      <c r="A2090" s="5" t="s">
        <v>4118</v>
      </c>
      <c r="B2090" s="5" t="s">
        <v>4119</v>
      </c>
    </row>
    <row r="2091" spans="1:2" x14ac:dyDescent="0.25">
      <c r="A2091" s="5" t="s">
        <v>4120</v>
      </c>
      <c r="B2091" s="5" t="s">
        <v>4121</v>
      </c>
    </row>
    <row r="2092" spans="1:2" x14ac:dyDescent="0.25">
      <c r="A2092" s="5" t="s">
        <v>4122</v>
      </c>
      <c r="B2092" s="5" t="s">
        <v>4123</v>
      </c>
    </row>
    <row r="2093" spans="1:2" x14ac:dyDescent="0.25">
      <c r="A2093" s="5" t="s">
        <v>4124</v>
      </c>
      <c r="B2093" s="5" t="s">
        <v>4125</v>
      </c>
    </row>
    <row r="2094" spans="1:2" x14ac:dyDescent="0.25">
      <c r="A2094" s="5" t="s">
        <v>4126</v>
      </c>
      <c r="B2094" s="5" t="s">
        <v>4127</v>
      </c>
    </row>
    <row r="2095" spans="1:2" x14ac:dyDescent="0.25">
      <c r="A2095" s="5" t="s">
        <v>4128</v>
      </c>
      <c r="B2095" s="5" t="s">
        <v>4129</v>
      </c>
    </row>
    <row r="2096" spans="1:2" x14ac:dyDescent="0.25">
      <c r="A2096" s="5" t="s">
        <v>4130</v>
      </c>
      <c r="B2096" s="5" t="s">
        <v>4131</v>
      </c>
    </row>
    <row r="2097" spans="1:2" x14ac:dyDescent="0.25">
      <c r="A2097" s="5" t="s">
        <v>4132</v>
      </c>
      <c r="B2097" s="5" t="s">
        <v>4133</v>
      </c>
    </row>
    <row r="2098" spans="1:2" x14ac:dyDescent="0.25">
      <c r="A2098" s="5" t="s">
        <v>4134</v>
      </c>
      <c r="B2098" s="5" t="s">
        <v>4135</v>
      </c>
    </row>
    <row r="2099" spans="1:2" x14ac:dyDescent="0.25">
      <c r="A2099" s="5" t="s">
        <v>4136</v>
      </c>
      <c r="B2099" s="5" t="s">
        <v>4137</v>
      </c>
    </row>
    <row r="2100" spans="1:2" x14ac:dyDescent="0.25">
      <c r="A2100" s="5" t="s">
        <v>4138</v>
      </c>
      <c r="B2100" s="5" t="s">
        <v>4139</v>
      </c>
    </row>
    <row r="2101" spans="1:2" x14ac:dyDescent="0.25">
      <c r="A2101" s="5" t="s">
        <v>4140</v>
      </c>
      <c r="B2101" s="5" t="s">
        <v>4141</v>
      </c>
    </row>
    <row r="2102" spans="1:2" x14ac:dyDescent="0.25">
      <c r="A2102" s="5" t="s">
        <v>4142</v>
      </c>
      <c r="B2102" s="5" t="s">
        <v>4143</v>
      </c>
    </row>
    <row r="2103" spans="1:2" x14ac:dyDescent="0.25">
      <c r="A2103" s="5" t="s">
        <v>4144</v>
      </c>
      <c r="B2103" s="5" t="s">
        <v>4145</v>
      </c>
    </row>
    <row r="2104" spans="1:2" x14ac:dyDescent="0.25">
      <c r="A2104" s="5" t="s">
        <v>4146</v>
      </c>
      <c r="B2104" s="5" t="s">
        <v>4147</v>
      </c>
    </row>
    <row r="2105" spans="1:2" x14ac:dyDescent="0.25">
      <c r="A2105" s="5" t="s">
        <v>4148</v>
      </c>
      <c r="B2105" s="5" t="s">
        <v>4149</v>
      </c>
    </row>
    <row r="2106" spans="1:2" x14ac:dyDescent="0.25">
      <c r="A2106" s="5" t="s">
        <v>4150</v>
      </c>
      <c r="B2106" s="5" t="s">
        <v>4151</v>
      </c>
    </row>
    <row r="2107" spans="1:2" x14ac:dyDescent="0.25">
      <c r="A2107" s="5" t="s">
        <v>4152</v>
      </c>
      <c r="B2107" s="5" t="s">
        <v>4153</v>
      </c>
    </row>
    <row r="2108" spans="1:2" x14ac:dyDescent="0.25">
      <c r="A2108" s="5" t="s">
        <v>4154</v>
      </c>
      <c r="B2108" s="5" t="s">
        <v>4155</v>
      </c>
    </row>
    <row r="2109" spans="1:2" x14ac:dyDescent="0.25">
      <c r="A2109" s="5" t="s">
        <v>4156</v>
      </c>
      <c r="B2109" s="5" t="s">
        <v>4157</v>
      </c>
    </row>
    <row r="2110" spans="1:2" x14ac:dyDescent="0.25">
      <c r="A2110" s="5" t="s">
        <v>4158</v>
      </c>
      <c r="B2110" s="5" t="s">
        <v>4159</v>
      </c>
    </row>
    <row r="2111" spans="1:2" x14ac:dyDescent="0.25">
      <c r="A2111" s="5" t="s">
        <v>4160</v>
      </c>
      <c r="B2111" s="5" t="s">
        <v>4161</v>
      </c>
    </row>
    <row r="2112" spans="1:2" x14ac:dyDescent="0.25">
      <c r="A2112" s="5" t="s">
        <v>4162</v>
      </c>
      <c r="B2112" s="5" t="s">
        <v>4163</v>
      </c>
    </row>
    <row r="2113" spans="1:2" x14ac:dyDescent="0.25">
      <c r="A2113" s="5" t="s">
        <v>4164</v>
      </c>
      <c r="B2113" s="5" t="s">
        <v>4165</v>
      </c>
    </row>
    <row r="2114" spans="1:2" x14ac:dyDescent="0.25">
      <c r="A2114" s="5" t="s">
        <v>4166</v>
      </c>
      <c r="B2114" s="5" t="s">
        <v>4167</v>
      </c>
    </row>
    <row r="2115" spans="1:2" x14ac:dyDescent="0.25">
      <c r="A2115" s="5" t="s">
        <v>4168</v>
      </c>
      <c r="B2115" s="5" t="s">
        <v>4169</v>
      </c>
    </row>
    <row r="2116" spans="1:2" x14ac:dyDescent="0.25">
      <c r="A2116" s="5" t="s">
        <v>4170</v>
      </c>
      <c r="B2116" s="5" t="s">
        <v>4171</v>
      </c>
    </row>
    <row r="2117" spans="1:2" x14ac:dyDescent="0.25">
      <c r="A2117" s="5" t="s">
        <v>4172</v>
      </c>
      <c r="B2117" s="5" t="s">
        <v>4173</v>
      </c>
    </row>
    <row r="2118" spans="1:2" x14ac:dyDescent="0.25">
      <c r="A2118" s="5" t="s">
        <v>4174</v>
      </c>
      <c r="B2118" s="5" t="s">
        <v>4175</v>
      </c>
    </row>
    <row r="2119" spans="1:2" x14ac:dyDescent="0.25">
      <c r="A2119" s="5" t="s">
        <v>4176</v>
      </c>
      <c r="B2119" s="5" t="s">
        <v>4177</v>
      </c>
    </row>
    <row r="2120" spans="1:2" x14ac:dyDescent="0.25">
      <c r="A2120" s="5" t="s">
        <v>4178</v>
      </c>
      <c r="B2120" s="5" t="s">
        <v>4179</v>
      </c>
    </row>
    <row r="2121" spans="1:2" x14ac:dyDescent="0.25">
      <c r="A2121" s="5" t="s">
        <v>4180</v>
      </c>
      <c r="B2121" s="5" t="s">
        <v>4181</v>
      </c>
    </row>
    <row r="2122" spans="1:2" x14ac:dyDescent="0.25">
      <c r="A2122" s="5" t="s">
        <v>4182</v>
      </c>
      <c r="B2122" s="5" t="s">
        <v>4183</v>
      </c>
    </row>
    <row r="2123" spans="1:2" x14ac:dyDescent="0.25">
      <c r="A2123" s="5" t="s">
        <v>4184</v>
      </c>
      <c r="B2123" s="5" t="s">
        <v>4185</v>
      </c>
    </row>
    <row r="2124" spans="1:2" x14ac:dyDescent="0.25">
      <c r="A2124" s="5" t="s">
        <v>4186</v>
      </c>
      <c r="B2124" s="5" t="s">
        <v>4187</v>
      </c>
    </row>
    <row r="2125" spans="1:2" x14ac:dyDescent="0.25">
      <c r="A2125" s="5" t="s">
        <v>4188</v>
      </c>
      <c r="B2125" s="5" t="s">
        <v>4189</v>
      </c>
    </row>
    <row r="2126" spans="1:2" x14ac:dyDescent="0.25">
      <c r="A2126" s="5" t="s">
        <v>4190</v>
      </c>
      <c r="B2126" s="5" t="s">
        <v>4191</v>
      </c>
    </row>
    <row r="2127" spans="1:2" x14ac:dyDescent="0.25">
      <c r="A2127" s="5" t="s">
        <v>4192</v>
      </c>
      <c r="B2127" s="5" t="s">
        <v>4193</v>
      </c>
    </row>
    <row r="2128" spans="1:2" x14ac:dyDescent="0.25">
      <c r="A2128" s="5" t="s">
        <v>4194</v>
      </c>
      <c r="B2128" s="5" t="s">
        <v>4195</v>
      </c>
    </row>
    <row r="2129" spans="1:2" x14ac:dyDescent="0.25">
      <c r="A2129" s="5" t="s">
        <v>4196</v>
      </c>
      <c r="B2129" s="5" t="s">
        <v>4197</v>
      </c>
    </row>
    <row r="2130" spans="1:2" x14ac:dyDescent="0.25">
      <c r="A2130" s="5" t="s">
        <v>4198</v>
      </c>
      <c r="B2130" s="5" t="s">
        <v>4199</v>
      </c>
    </row>
    <row r="2131" spans="1:2" x14ac:dyDescent="0.25">
      <c r="A2131" s="5" t="s">
        <v>4200</v>
      </c>
      <c r="B2131" s="5" t="s">
        <v>4201</v>
      </c>
    </row>
    <row r="2132" spans="1:2" x14ac:dyDescent="0.25">
      <c r="A2132" s="5" t="s">
        <v>4202</v>
      </c>
      <c r="B2132" s="5" t="s">
        <v>4203</v>
      </c>
    </row>
    <row r="2133" spans="1:2" x14ac:dyDescent="0.25">
      <c r="A2133" s="5" t="s">
        <v>4204</v>
      </c>
      <c r="B2133" s="5" t="s">
        <v>4205</v>
      </c>
    </row>
    <row r="2134" spans="1:2" x14ac:dyDescent="0.25">
      <c r="A2134" s="5" t="s">
        <v>4206</v>
      </c>
      <c r="B2134" s="5" t="s">
        <v>4207</v>
      </c>
    </row>
    <row r="2135" spans="1:2" x14ac:dyDescent="0.25">
      <c r="A2135" s="5" t="s">
        <v>4208</v>
      </c>
      <c r="B2135" s="5" t="s">
        <v>4209</v>
      </c>
    </row>
    <row r="2136" spans="1:2" x14ac:dyDescent="0.25">
      <c r="A2136" s="5" t="s">
        <v>4210</v>
      </c>
      <c r="B2136" s="5" t="s">
        <v>4211</v>
      </c>
    </row>
    <row r="2137" spans="1:2" x14ac:dyDescent="0.25">
      <c r="A2137" s="5" t="s">
        <v>4212</v>
      </c>
      <c r="B2137" s="5" t="s">
        <v>4213</v>
      </c>
    </row>
    <row r="2138" spans="1:2" x14ac:dyDescent="0.25">
      <c r="A2138" s="5" t="s">
        <v>4214</v>
      </c>
      <c r="B2138" s="5" t="s">
        <v>4215</v>
      </c>
    </row>
    <row r="2139" spans="1:2" x14ac:dyDescent="0.25">
      <c r="A2139" s="5" t="s">
        <v>4216</v>
      </c>
      <c r="B2139" s="5" t="s">
        <v>4217</v>
      </c>
    </row>
    <row r="2140" spans="1:2" x14ac:dyDescent="0.25">
      <c r="A2140" s="5" t="s">
        <v>4218</v>
      </c>
      <c r="B2140" s="5" t="s">
        <v>4219</v>
      </c>
    </row>
    <row r="2141" spans="1:2" x14ac:dyDescent="0.25">
      <c r="A2141" s="5" t="s">
        <v>4220</v>
      </c>
      <c r="B2141" s="5" t="s">
        <v>4221</v>
      </c>
    </row>
    <row r="2142" spans="1:2" x14ac:dyDescent="0.25">
      <c r="A2142" s="5" t="s">
        <v>4222</v>
      </c>
      <c r="B2142" s="5" t="s">
        <v>4223</v>
      </c>
    </row>
    <row r="2143" spans="1:2" x14ac:dyDescent="0.25">
      <c r="A2143" s="5" t="s">
        <v>4224</v>
      </c>
      <c r="B2143" s="5" t="s">
        <v>4225</v>
      </c>
    </row>
    <row r="2144" spans="1:2" x14ac:dyDescent="0.25">
      <c r="A2144" s="5" t="s">
        <v>4226</v>
      </c>
      <c r="B2144" s="5" t="s">
        <v>4227</v>
      </c>
    </row>
    <row r="2145" spans="1:2" x14ac:dyDescent="0.25">
      <c r="A2145" s="5" t="s">
        <v>4228</v>
      </c>
      <c r="B2145" s="5" t="s">
        <v>4229</v>
      </c>
    </row>
    <row r="2146" spans="1:2" x14ac:dyDescent="0.25">
      <c r="A2146" s="5" t="s">
        <v>4230</v>
      </c>
      <c r="B2146" s="5" t="s">
        <v>4231</v>
      </c>
    </row>
    <row r="2147" spans="1:2" x14ac:dyDescent="0.25">
      <c r="A2147" s="5" t="s">
        <v>4232</v>
      </c>
      <c r="B2147" s="5" t="s">
        <v>4233</v>
      </c>
    </row>
    <row r="2148" spans="1:2" x14ac:dyDescent="0.25">
      <c r="A2148" s="5" t="s">
        <v>4234</v>
      </c>
      <c r="B2148" s="5" t="s">
        <v>4235</v>
      </c>
    </row>
    <row r="2149" spans="1:2" x14ac:dyDescent="0.25">
      <c r="A2149" s="5" t="s">
        <v>4236</v>
      </c>
      <c r="B2149" s="5" t="s">
        <v>4237</v>
      </c>
    </row>
    <row r="2150" spans="1:2" x14ac:dyDescent="0.25">
      <c r="A2150" s="5" t="s">
        <v>4238</v>
      </c>
      <c r="B2150" s="5" t="s">
        <v>4239</v>
      </c>
    </row>
    <row r="2151" spans="1:2" x14ac:dyDescent="0.25">
      <c r="A2151" s="5" t="s">
        <v>4240</v>
      </c>
      <c r="B2151" s="5" t="s">
        <v>4241</v>
      </c>
    </row>
    <row r="2152" spans="1:2" x14ac:dyDescent="0.25">
      <c r="A2152" s="5" t="s">
        <v>4242</v>
      </c>
      <c r="B2152" s="5" t="s">
        <v>4243</v>
      </c>
    </row>
    <row r="2153" spans="1:2" x14ac:dyDescent="0.25">
      <c r="A2153" s="5" t="s">
        <v>4244</v>
      </c>
      <c r="B2153" s="5" t="s">
        <v>4245</v>
      </c>
    </row>
    <row r="2154" spans="1:2" x14ac:dyDescent="0.25">
      <c r="A2154" s="5" t="s">
        <v>4246</v>
      </c>
      <c r="B2154" s="5" t="s">
        <v>4247</v>
      </c>
    </row>
    <row r="2155" spans="1:2" x14ac:dyDescent="0.25">
      <c r="A2155" s="5" t="s">
        <v>4248</v>
      </c>
      <c r="B2155" s="5" t="s">
        <v>4249</v>
      </c>
    </row>
    <row r="2156" spans="1:2" x14ac:dyDescent="0.25">
      <c r="A2156" s="5" t="s">
        <v>4250</v>
      </c>
      <c r="B2156" s="5" t="s">
        <v>4251</v>
      </c>
    </row>
    <row r="2157" spans="1:2" x14ac:dyDescent="0.25">
      <c r="A2157" s="5" t="s">
        <v>4252</v>
      </c>
      <c r="B2157" s="5" t="s">
        <v>4253</v>
      </c>
    </row>
    <row r="2158" spans="1:2" x14ac:dyDescent="0.25">
      <c r="A2158" s="5" t="s">
        <v>4254</v>
      </c>
      <c r="B2158" s="5" t="s">
        <v>4255</v>
      </c>
    </row>
    <row r="2159" spans="1:2" x14ac:dyDescent="0.25">
      <c r="A2159" s="5" t="s">
        <v>4256</v>
      </c>
      <c r="B2159" s="5" t="s">
        <v>4257</v>
      </c>
    </row>
    <row r="2160" spans="1:2" x14ac:dyDescent="0.25">
      <c r="A2160" s="5" t="s">
        <v>4258</v>
      </c>
      <c r="B2160" s="5" t="s">
        <v>4259</v>
      </c>
    </row>
    <row r="2161" spans="1:2" x14ac:dyDescent="0.25">
      <c r="A2161" s="5" t="s">
        <v>4260</v>
      </c>
      <c r="B2161" s="5" t="s">
        <v>4261</v>
      </c>
    </row>
    <row r="2162" spans="1:2" x14ac:dyDescent="0.25">
      <c r="A2162" s="5" t="s">
        <v>4262</v>
      </c>
      <c r="B2162" s="5" t="s">
        <v>4263</v>
      </c>
    </row>
    <row r="2163" spans="1:2" x14ac:dyDescent="0.25">
      <c r="A2163" s="5" t="s">
        <v>4264</v>
      </c>
      <c r="B2163" s="5" t="s">
        <v>4265</v>
      </c>
    </row>
    <row r="2164" spans="1:2" x14ac:dyDescent="0.25">
      <c r="A2164" s="5" t="s">
        <v>4266</v>
      </c>
      <c r="B2164" s="5" t="s">
        <v>4267</v>
      </c>
    </row>
    <row r="2165" spans="1:2" x14ac:dyDescent="0.25">
      <c r="A2165" s="5" t="s">
        <v>4268</v>
      </c>
      <c r="B2165" s="5" t="s">
        <v>4269</v>
      </c>
    </row>
    <row r="2166" spans="1:2" x14ac:dyDescent="0.25">
      <c r="A2166" s="5" t="s">
        <v>4270</v>
      </c>
      <c r="B2166" s="5" t="s">
        <v>4271</v>
      </c>
    </row>
    <row r="2167" spans="1:2" x14ac:dyDescent="0.25">
      <c r="A2167" s="5" t="s">
        <v>4272</v>
      </c>
      <c r="B2167" s="5" t="s">
        <v>4273</v>
      </c>
    </row>
    <row r="2168" spans="1:2" x14ac:dyDescent="0.25">
      <c r="A2168" s="5" t="s">
        <v>4274</v>
      </c>
      <c r="B2168" s="5" t="s">
        <v>4275</v>
      </c>
    </row>
    <row r="2169" spans="1:2" x14ac:dyDescent="0.25">
      <c r="A2169" s="5" t="s">
        <v>4276</v>
      </c>
      <c r="B2169" s="5" t="s">
        <v>4277</v>
      </c>
    </row>
    <row r="2170" spans="1:2" x14ac:dyDescent="0.25">
      <c r="A2170" s="5" t="s">
        <v>4278</v>
      </c>
      <c r="B2170" s="5" t="s">
        <v>4279</v>
      </c>
    </row>
    <row r="2171" spans="1:2" x14ac:dyDescent="0.25">
      <c r="A2171" s="5" t="s">
        <v>4280</v>
      </c>
      <c r="B2171" s="5" t="s">
        <v>4281</v>
      </c>
    </row>
    <row r="2172" spans="1:2" x14ac:dyDescent="0.25">
      <c r="A2172" s="5" t="s">
        <v>4282</v>
      </c>
      <c r="B2172" s="5" t="s">
        <v>4283</v>
      </c>
    </row>
    <row r="2173" spans="1:2" x14ac:dyDescent="0.25">
      <c r="A2173" s="5" t="s">
        <v>4284</v>
      </c>
      <c r="B2173" s="5" t="s">
        <v>4285</v>
      </c>
    </row>
    <row r="2174" spans="1:2" x14ac:dyDescent="0.25">
      <c r="A2174" s="5" t="s">
        <v>4286</v>
      </c>
      <c r="B2174" s="5" t="s">
        <v>4287</v>
      </c>
    </row>
    <row r="2175" spans="1:2" x14ac:dyDescent="0.25">
      <c r="A2175" s="5" t="s">
        <v>4288</v>
      </c>
      <c r="B2175" s="5" t="s">
        <v>4289</v>
      </c>
    </row>
    <row r="2176" spans="1:2" x14ac:dyDescent="0.25">
      <c r="A2176" s="5" t="s">
        <v>4290</v>
      </c>
      <c r="B2176" s="5" t="s">
        <v>4291</v>
      </c>
    </row>
    <row r="2177" spans="1:2" x14ac:dyDescent="0.25">
      <c r="A2177" s="5" t="s">
        <v>4292</v>
      </c>
      <c r="B2177" s="5" t="s">
        <v>4293</v>
      </c>
    </row>
    <row r="2178" spans="1:2" x14ac:dyDescent="0.25">
      <c r="A2178" s="5" t="s">
        <v>4294</v>
      </c>
      <c r="B2178" s="5" t="s">
        <v>4295</v>
      </c>
    </row>
    <row r="2179" spans="1:2" x14ac:dyDescent="0.25">
      <c r="A2179" s="5" t="s">
        <v>4296</v>
      </c>
      <c r="B2179" s="5" t="s">
        <v>4297</v>
      </c>
    </row>
    <row r="2180" spans="1:2" x14ac:dyDescent="0.25">
      <c r="A2180" s="5" t="s">
        <v>4298</v>
      </c>
      <c r="B2180" s="5" t="s">
        <v>4299</v>
      </c>
    </row>
    <row r="2181" spans="1:2" x14ac:dyDescent="0.25">
      <c r="A2181" s="5" t="s">
        <v>4300</v>
      </c>
      <c r="B2181" s="5" t="s">
        <v>4301</v>
      </c>
    </row>
    <row r="2182" spans="1:2" x14ac:dyDescent="0.25">
      <c r="A2182" s="5" t="s">
        <v>4302</v>
      </c>
      <c r="B2182" s="5" t="s">
        <v>4303</v>
      </c>
    </row>
    <row r="2183" spans="1:2" x14ac:dyDescent="0.25">
      <c r="A2183" s="5" t="s">
        <v>4304</v>
      </c>
      <c r="B2183" s="5" t="s">
        <v>4305</v>
      </c>
    </row>
    <row r="2184" spans="1:2" x14ac:dyDescent="0.25">
      <c r="A2184" s="5" t="s">
        <v>4306</v>
      </c>
      <c r="B2184" s="5" t="s">
        <v>4307</v>
      </c>
    </row>
    <row r="2185" spans="1:2" x14ac:dyDescent="0.25">
      <c r="A2185" s="5" t="s">
        <v>4308</v>
      </c>
      <c r="B2185" s="5" t="s">
        <v>4309</v>
      </c>
    </row>
    <row r="2186" spans="1:2" x14ac:dyDescent="0.25">
      <c r="A2186" s="5" t="s">
        <v>4310</v>
      </c>
      <c r="B2186" s="5" t="s">
        <v>4311</v>
      </c>
    </row>
    <row r="2187" spans="1:2" x14ac:dyDescent="0.25">
      <c r="A2187" s="5" t="s">
        <v>4312</v>
      </c>
      <c r="B2187" s="5" t="s">
        <v>4313</v>
      </c>
    </row>
    <row r="2188" spans="1:2" x14ac:dyDescent="0.25">
      <c r="A2188" s="5" t="s">
        <v>4314</v>
      </c>
      <c r="B2188" s="5" t="s">
        <v>4315</v>
      </c>
    </row>
    <row r="2189" spans="1:2" x14ac:dyDescent="0.25">
      <c r="A2189" s="5" t="s">
        <v>4316</v>
      </c>
      <c r="B2189" s="5" t="s">
        <v>4317</v>
      </c>
    </row>
    <row r="2190" spans="1:2" x14ac:dyDescent="0.25">
      <c r="A2190" s="5" t="s">
        <v>4318</v>
      </c>
      <c r="B2190" s="5" t="s">
        <v>4319</v>
      </c>
    </row>
    <row r="2191" spans="1:2" x14ac:dyDescent="0.25">
      <c r="A2191" s="5" t="s">
        <v>4320</v>
      </c>
      <c r="B2191" s="5" t="s">
        <v>4321</v>
      </c>
    </row>
    <row r="2192" spans="1:2" x14ac:dyDescent="0.25">
      <c r="A2192" s="5" t="s">
        <v>4322</v>
      </c>
      <c r="B2192" s="5" t="s">
        <v>4323</v>
      </c>
    </row>
    <row r="2193" spans="1:2" x14ac:dyDescent="0.25">
      <c r="A2193" s="5" t="s">
        <v>4324</v>
      </c>
      <c r="B2193" s="5" t="s">
        <v>4325</v>
      </c>
    </row>
    <row r="2194" spans="1:2" x14ac:dyDescent="0.25">
      <c r="A2194" s="5" t="s">
        <v>4326</v>
      </c>
      <c r="B2194" s="5" t="s">
        <v>4327</v>
      </c>
    </row>
    <row r="2195" spans="1:2" x14ac:dyDescent="0.25">
      <c r="A2195" s="5" t="s">
        <v>4328</v>
      </c>
      <c r="B2195" s="5" t="s">
        <v>4329</v>
      </c>
    </row>
    <row r="2196" spans="1:2" x14ac:dyDescent="0.25">
      <c r="A2196" s="5" t="s">
        <v>4330</v>
      </c>
      <c r="B2196" s="5" t="s">
        <v>4331</v>
      </c>
    </row>
    <row r="2197" spans="1:2" x14ac:dyDescent="0.25">
      <c r="A2197" s="5" t="s">
        <v>4332</v>
      </c>
      <c r="B2197" s="5" t="s">
        <v>4333</v>
      </c>
    </row>
    <row r="2198" spans="1:2" x14ac:dyDescent="0.25">
      <c r="A2198" s="5" t="s">
        <v>4334</v>
      </c>
      <c r="B2198" s="5" t="s">
        <v>4335</v>
      </c>
    </row>
    <row r="2199" spans="1:2" x14ac:dyDescent="0.25">
      <c r="A2199" s="5" t="s">
        <v>4336</v>
      </c>
      <c r="B2199" s="5" t="s">
        <v>4337</v>
      </c>
    </row>
    <row r="2200" spans="1:2" x14ac:dyDescent="0.25">
      <c r="A2200" s="5" t="s">
        <v>4338</v>
      </c>
      <c r="B2200" s="5" t="s">
        <v>4339</v>
      </c>
    </row>
    <row r="2201" spans="1:2" x14ac:dyDescent="0.25">
      <c r="A2201" s="5" t="s">
        <v>4340</v>
      </c>
      <c r="B2201" s="5" t="s">
        <v>4341</v>
      </c>
    </row>
    <row r="2202" spans="1:2" x14ac:dyDescent="0.25">
      <c r="A2202" s="5" t="s">
        <v>4342</v>
      </c>
      <c r="B2202" s="5" t="s">
        <v>4343</v>
      </c>
    </row>
    <row r="2203" spans="1:2" x14ac:dyDescent="0.25">
      <c r="A2203" s="5" t="s">
        <v>4344</v>
      </c>
      <c r="B2203" s="5" t="s">
        <v>4345</v>
      </c>
    </row>
    <row r="2204" spans="1:2" x14ac:dyDescent="0.25">
      <c r="A2204" s="5" t="s">
        <v>4346</v>
      </c>
      <c r="B2204" s="5" t="s">
        <v>4347</v>
      </c>
    </row>
    <row r="2205" spans="1:2" x14ac:dyDescent="0.25">
      <c r="A2205" s="5" t="s">
        <v>4348</v>
      </c>
      <c r="B2205" s="5" t="s">
        <v>4349</v>
      </c>
    </row>
    <row r="2206" spans="1:2" x14ac:dyDescent="0.25">
      <c r="A2206" s="5" t="s">
        <v>4350</v>
      </c>
      <c r="B2206" s="5" t="s">
        <v>4351</v>
      </c>
    </row>
    <row r="2207" spans="1:2" x14ac:dyDescent="0.25">
      <c r="A2207" s="5" t="s">
        <v>4352</v>
      </c>
      <c r="B2207" s="5" t="s">
        <v>4353</v>
      </c>
    </row>
    <row r="2208" spans="1:2" x14ac:dyDescent="0.25">
      <c r="A2208" s="5" t="s">
        <v>4354</v>
      </c>
      <c r="B2208" s="5" t="s">
        <v>4355</v>
      </c>
    </row>
    <row r="2209" spans="1:2" x14ac:dyDescent="0.25">
      <c r="A2209" s="5" t="s">
        <v>4356</v>
      </c>
      <c r="B2209" s="5" t="s">
        <v>4357</v>
      </c>
    </row>
    <row r="2210" spans="1:2" x14ac:dyDescent="0.25">
      <c r="A2210" s="5" t="s">
        <v>4358</v>
      </c>
      <c r="B2210" s="5" t="s">
        <v>4359</v>
      </c>
    </row>
    <row r="2211" spans="1:2" x14ac:dyDescent="0.25">
      <c r="A2211" s="5" t="s">
        <v>4360</v>
      </c>
      <c r="B2211" s="5" t="s">
        <v>4361</v>
      </c>
    </row>
    <row r="2212" spans="1:2" x14ac:dyDescent="0.25">
      <c r="A2212" s="5" t="s">
        <v>4360</v>
      </c>
      <c r="B2212" s="5" t="s">
        <v>4361</v>
      </c>
    </row>
    <row r="2213" spans="1:2" x14ac:dyDescent="0.25">
      <c r="A2213" s="5" t="s">
        <v>4362</v>
      </c>
      <c r="B2213" s="5" t="s">
        <v>4363</v>
      </c>
    </row>
    <row r="2214" spans="1:2" x14ac:dyDescent="0.25">
      <c r="A2214" s="5" t="s">
        <v>4364</v>
      </c>
      <c r="B2214" s="5" t="s">
        <v>4365</v>
      </c>
    </row>
    <row r="2215" spans="1:2" x14ac:dyDescent="0.25">
      <c r="A2215" s="5" t="s">
        <v>4366</v>
      </c>
      <c r="B2215" s="5" t="s">
        <v>4367</v>
      </c>
    </row>
    <row r="2216" spans="1:2" x14ac:dyDescent="0.25">
      <c r="A2216" s="5" t="s">
        <v>4368</v>
      </c>
      <c r="B2216" s="5" t="s">
        <v>4369</v>
      </c>
    </row>
    <row r="2217" spans="1:2" x14ac:dyDescent="0.25">
      <c r="A2217" s="5" t="s">
        <v>4370</v>
      </c>
      <c r="B2217" s="5" t="s">
        <v>4371</v>
      </c>
    </row>
    <row r="2218" spans="1:2" x14ac:dyDescent="0.25">
      <c r="A2218" s="5" t="s">
        <v>4372</v>
      </c>
      <c r="B2218" s="5" t="s">
        <v>4373</v>
      </c>
    </row>
    <row r="2219" spans="1:2" x14ac:dyDescent="0.25">
      <c r="A2219" s="5" t="s">
        <v>4374</v>
      </c>
      <c r="B2219" s="5" t="s">
        <v>4375</v>
      </c>
    </row>
    <row r="2220" spans="1:2" x14ac:dyDescent="0.25">
      <c r="A2220" s="5" t="s">
        <v>4376</v>
      </c>
      <c r="B2220" s="5" t="s">
        <v>4377</v>
      </c>
    </row>
    <row r="2221" spans="1:2" x14ac:dyDescent="0.25">
      <c r="A2221" s="5" t="s">
        <v>4378</v>
      </c>
      <c r="B2221" s="5" t="s">
        <v>4379</v>
      </c>
    </row>
    <row r="2222" spans="1:2" x14ac:dyDescent="0.25">
      <c r="A2222" s="5" t="s">
        <v>4380</v>
      </c>
      <c r="B2222" s="5" t="s">
        <v>4381</v>
      </c>
    </row>
    <row r="2223" spans="1:2" x14ac:dyDescent="0.25">
      <c r="A2223" s="5" t="s">
        <v>4382</v>
      </c>
      <c r="B2223" s="5" t="s">
        <v>4383</v>
      </c>
    </row>
    <row r="2224" spans="1:2" x14ac:dyDescent="0.25">
      <c r="A2224" s="5" t="s">
        <v>4384</v>
      </c>
      <c r="B2224" s="5" t="s">
        <v>4385</v>
      </c>
    </row>
    <row r="2225" spans="1:2" x14ac:dyDescent="0.25">
      <c r="A2225" s="5" t="s">
        <v>4386</v>
      </c>
      <c r="B2225" s="5" t="s">
        <v>4387</v>
      </c>
    </row>
    <row r="2226" spans="1:2" x14ac:dyDescent="0.25">
      <c r="A2226" s="5" t="s">
        <v>4388</v>
      </c>
      <c r="B2226" s="5" t="s">
        <v>4389</v>
      </c>
    </row>
    <row r="2227" spans="1:2" x14ac:dyDescent="0.25">
      <c r="A2227" s="5" t="s">
        <v>4390</v>
      </c>
      <c r="B2227" s="5" t="s">
        <v>4391</v>
      </c>
    </row>
    <row r="2228" spans="1:2" x14ac:dyDescent="0.25">
      <c r="A2228" s="5" t="s">
        <v>4392</v>
      </c>
      <c r="B2228" s="5" t="s">
        <v>4393</v>
      </c>
    </row>
    <row r="2229" spans="1:2" x14ac:dyDescent="0.25">
      <c r="A2229" s="5" t="s">
        <v>4394</v>
      </c>
      <c r="B2229" s="5" t="s">
        <v>4395</v>
      </c>
    </row>
    <row r="2230" spans="1:2" x14ac:dyDescent="0.25">
      <c r="A2230" s="5" t="s">
        <v>4396</v>
      </c>
      <c r="B2230" s="5" t="s">
        <v>4397</v>
      </c>
    </row>
    <row r="2231" spans="1:2" x14ac:dyDescent="0.25">
      <c r="A2231" s="5" t="s">
        <v>4398</v>
      </c>
      <c r="B2231" s="5" t="s">
        <v>4399</v>
      </c>
    </row>
    <row r="2232" spans="1:2" x14ac:dyDescent="0.25">
      <c r="A2232" s="5" t="s">
        <v>4400</v>
      </c>
      <c r="B2232" s="5" t="s">
        <v>4401</v>
      </c>
    </row>
    <row r="2233" spans="1:2" x14ac:dyDescent="0.25">
      <c r="A2233" s="5" t="s">
        <v>4402</v>
      </c>
      <c r="B2233" s="5" t="s">
        <v>4403</v>
      </c>
    </row>
    <row r="2234" spans="1:2" x14ac:dyDescent="0.25">
      <c r="A2234" s="5" t="s">
        <v>4404</v>
      </c>
      <c r="B2234" s="5" t="s">
        <v>4405</v>
      </c>
    </row>
    <row r="2235" spans="1:2" x14ac:dyDescent="0.25">
      <c r="A2235" s="5" t="s">
        <v>4406</v>
      </c>
      <c r="B2235" s="5" t="s">
        <v>4407</v>
      </c>
    </row>
    <row r="2236" spans="1:2" x14ac:dyDescent="0.25">
      <c r="A2236" s="5" t="s">
        <v>4408</v>
      </c>
      <c r="B2236" s="5" t="s">
        <v>4409</v>
      </c>
    </row>
    <row r="2237" spans="1:2" x14ac:dyDescent="0.25">
      <c r="A2237" s="5" t="s">
        <v>4410</v>
      </c>
      <c r="B2237" s="5" t="s">
        <v>4411</v>
      </c>
    </row>
    <row r="2238" spans="1:2" x14ac:dyDescent="0.25">
      <c r="A2238" s="5" t="s">
        <v>4412</v>
      </c>
      <c r="B2238" s="5" t="s">
        <v>4413</v>
      </c>
    </row>
    <row r="2239" spans="1:2" x14ac:dyDescent="0.25">
      <c r="A2239" s="5" t="s">
        <v>4414</v>
      </c>
      <c r="B2239" s="5" t="s">
        <v>4415</v>
      </c>
    </row>
    <row r="2240" spans="1:2" x14ac:dyDescent="0.25">
      <c r="A2240" s="5" t="s">
        <v>4416</v>
      </c>
      <c r="B2240" s="5" t="s">
        <v>4417</v>
      </c>
    </row>
    <row r="2241" spans="1:2" x14ac:dyDescent="0.25">
      <c r="A2241" s="5" t="s">
        <v>4418</v>
      </c>
      <c r="B2241" s="5" t="s">
        <v>4419</v>
      </c>
    </row>
    <row r="2242" spans="1:2" x14ac:dyDescent="0.25">
      <c r="A2242" s="5" t="s">
        <v>4420</v>
      </c>
      <c r="B2242" s="5" t="s">
        <v>4421</v>
      </c>
    </row>
    <row r="2243" spans="1:2" x14ac:dyDescent="0.25">
      <c r="A2243" s="5" t="s">
        <v>4422</v>
      </c>
      <c r="B2243" s="5" t="s">
        <v>4423</v>
      </c>
    </row>
    <row r="2244" spans="1:2" x14ac:dyDescent="0.25">
      <c r="A2244" s="5" t="s">
        <v>4424</v>
      </c>
      <c r="B2244" s="5" t="s">
        <v>4425</v>
      </c>
    </row>
    <row r="2245" spans="1:2" x14ac:dyDescent="0.25">
      <c r="A2245" s="5" t="s">
        <v>4426</v>
      </c>
      <c r="B2245" s="5" t="s">
        <v>4427</v>
      </c>
    </row>
    <row r="2246" spans="1:2" x14ac:dyDescent="0.25">
      <c r="A2246" s="5" t="s">
        <v>4428</v>
      </c>
      <c r="B2246" s="5" t="s">
        <v>4429</v>
      </c>
    </row>
    <row r="2247" spans="1:2" x14ac:dyDescent="0.25">
      <c r="A2247" s="5" t="s">
        <v>4430</v>
      </c>
      <c r="B2247" s="5" t="s">
        <v>4431</v>
      </c>
    </row>
    <row r="2248" spans="1:2" x14ac:dyDescent="0.25">
      <c r="A2248" s="5" t="s">
        <v>4432</v>
      </c>
      <c r="B2248" s="5" t="s">
        <v>4433</v>
      </c>
    </row>
    <row r="2249" spans="1:2" x14ac:dyDescent="0.25">
      <c r="A2249" s="5" t="s">
        <v>4434</v>
      </c>
      <c r="B2249" s="5" t="s">
        <v>4435</v>
      </c>
    </row>
    <row r="2250" spans="1:2" x14ac:dyDescent="0.25">
      <c r="A2250" s="5" t="s">
        <v>4436</v>
      </c>
      <c r="B2250" s="5" t="s">
        <v>4437</v>
      </c>
    </row>
    <row r="2251" spans="1:2" x14ac:dyDescent="0.25">
      <c r="A2251" s="5" t="s">
        <v>4438</v>
      </c>
      <c r="B2251" s="5" t="s">
        <v>4439</v>
      </c>
    </row>
    <row r="2252" spans="1:2" x14ac:dyDescent="0.25">
      <c r="A2252" s="5" t="s">
        <v>4440</v>
      </c>
      <c r="B2252" s="5" t="s">
        <v>4441</v>
      </c>
    </row>
    <row r="2253" spans="1:2" x14ac:dyDescent="0.25">
      <c r="A2253" s="5" t="s">
        <v>4442</v>
      </c>
      <c r="B2253" s="5" t="s">
        <v>4443</v>
      </c>
    </row>
    <row r="2254" spans="1:2" x14ac:dyDescent="0.25">
      <c r="A2254" s="5" t="s">
        <v>4444</v>
      </c>
      <c r="B2254" s="5" t="s">
        <v>4445</v>
      </c>
    </row>
    <row r="2255" spans="1:2" x14ac:dyDescent="0.25">
      <c r="A2255" s="5" t="s">
        <v>4446</v>
      </c>
      <c r="B2255" s="5" t="s">
        <v>4447</v>
      </c>
    </row>
    <row r="2256" spans="1:2" x14ac:dyDescent="0.25">
      <c r="A2256" s="5" t="s">
        <v>4448</v>
      </c>
      <c r="B2256" s="5" t="s">
        <v>4449</v>
      </c>
    </row>
    <row r="2257" spans="1:2" x14ac:dyDescent="0.25">
      <c r="A2257" s="5" t="s">
        <v>4450</v>
      </c>
      <c r="B2257" s="5" t="s">
        <v>4451</v>
      </c>
    </row>
    <row r="2258" spans="1:2" x14ac:dyDescent="0.25">
      <c r="A2258" s="5" t="s">
        <v>4452</v>
      </c>
      <c r="B2258" s="5" t="s">
        <v>4453</v>
      </c>
    </row>
    <row r="2259" spans="1:2" x14ac:dyDescent="0.25">
      <c r="A2259" s="5" t="s">
        <v>4454</v>
      </c>
      <c r="B2259" s="5" t="s">
        <v>4455</v>
      </c>
    </row>
    <row r="2260" spans="1:2" x14ac:dyDescent="0.25">
      <c r="A2260" s="5" t="s">
        <v>4456</v>
      </c>
      <c r="B2260" s="5" t="s">
        <v>4457</v>
      </c>
    </row>
    <row r="2261" spans="1:2" x14ac:dyDescent="0.25">
      <c r="A2261" s="5" t="s">
        <v>4458</v>
      </c>
      <c r="B2261" s="5" t="s">
        <v>4459</v>
      </c>
    </row>
    <row r="2262" spans="1:2" x14ac:dyDescent="0.25">
      <c r="A2262" s="5" t="s">
        <v>4460</v>
      </c>
      <c r="B2262" s="5" t="s">
        <v>4461</v>
      </c>
    </row>
    <row r="2263" spans="1:2" x14ac:dyDescent="0.25">
      <c r="A2263" s="5" t="s">
        <v>4462</v>
      </c>
      <c r="B2263" s="5" t="s">
        <v>4463</v>
      </c>
    </row>
    <row r="2264" spans="1:2" x14ac:dyDescent="0.25">
      <c r="A2264" s="5" t="s">
        <v>4464</v>
      </c>
      <c r="B2264" s="5" t="s">
        <v>4465</v>
      </c>
    </row>
    <row r="2265" spans="1:2" x14ac:dyDescent="0.25">
      <c r="A2265" s="5" t="s">
        <v>4466</v>
      </c>
      <c r="B2265" s="5" t="s">
        <v>4467</v>
      </c>
    </row>
    <row r="2266" spans="1:2" x14ac:dyDescent="0.25">
      <c r="A2266" s="5" t="s">
        <v>4468</v>
      </c>
      <c r="B2266" s="5" t="s">
        <v>4469</v>
      </c>
    </row>
    <row r="2267" spans="1:2" x14ac:dyDescent="0.25">
      <c r="A2267" s="5" t="s">
        <v>4470</v>
      </c>
      <c r="B2267" s="5" t="s">
        <v>4471</v>
      </c>
    </row>
    <row r="2268" spans="1:2" x14ac:dyDescent="0.25">
      <c r="A2268" s="5" t="s">
        <v>4472</v>
      </c>
      <c r="B2268" s="5" t="s">
        <v>4473</v>
      </c>
    </row>
    <row r="2269" spans="1:2" x14ac:dyDescent="0.25">
      <c r="A2269" s="5" t="s">
        <v>4474</v>
      </c>
      <c r="B2269" s="5" t="s">
        <v>4475</v>
      </c>
    </row>
    <row r="2270" spans="1:2" x14ac:dyDescent="0.25">
      <c r="A2270" s="5" t="s">
        <v>4476</v>
      </c>
      <c r="B2270" s="5" t="s">
        <v>4477</v>
      </c>
    </row>
    <row r="2271" spans="1:2" x14ac:dyDescent="0.25">
      <c r="A2271" s="5" t="s">
        <v>4478</v>
      </c>
      <c r="B2271" s="5" t="s">
        <v>4479</v>
      </c>
    </row>
    <row r="2272" spans="1:2" x14ac:dyDescent="0.25">
      <c r="A2272" s="5" t="s">
        <v>4480</v>
      </c>
      <c r="B2272" s="5" t="s">
        <v>4481</v>
      </c>
    </row>
    <row r="2273" spans="1:2" x14ac:dyDescent="0.25">
      <c r="A2273" s="5" t="s">
        <v>4482</v>
      </c>
      <c r="B2273" s="5" t="s">
        <v>4483</v>
      </c>
    </row>
    <row r="2274" spans="1:2" x14ac:dyDescent="0.25">
      <c r="A2274" s="5" t="s">
        <v>4484</v>
      </c>
      <c r="B2274" s="5" t="s">
        <v>4485</v>
      </c>
    </row>
    <row r="2275" spans="1:2" x14ac:dyDescent="0.25">
      <c r="A2275" s="5" t="s">
        <v>4486</v>
      </c>
      <c r="B2275" s="5" t="s">
        <v>4487</v>
      </c>
    </row>
    <row r="2276" spans="1:2" x14ac:dyDescent="0.25">
      <c r="A2276" s="5" t="s">
        <v>4488</v>
      </c>
      <c r="B2276" s="5" t="s">
        <v>4489</v>
      </c>
    </row>
    <row r="2277" spans="1:2" x14ac:dyDescent="0.25">
      <c r="A2277" s="5" t="s">
        <v>4490</v>
      </c>
      <c r="B2277" s="5" t="s">
        <v>4491</v>
      </c>
    </row>
    <row r="2278" spans="1:2" x14ac:dyDescent="0.25">
      <c r="A2278" s="5" t="s">
        <v>4492</v>
      </c>
      <c r="B2278" s="5" t="s">
        <v>4493</v>
      </c>
    </row>
    <row r="2279" spans="1:2" x14ac:dyDescent="0.25">
      <c r="A2279" s="5" t="s">
        <v>4494</v>
      </c>
      <c r="B2279" s="5" t="s">
        <v>4495</v>
      </c>
    </row>
    <row r="2280" spans="1:2" x14ac:dyDescent="0.25">
      <c r="A2280" s="5" t="s">
        <v>4496</v>
      </c>
      <c r="B2280" s="5" t="s">
        <v>4497</v>
      </c>
    </row>
    <row r="2281" spans="1:2" x14ac:dyDescent="0.25">
      <c r="A2281" s="5" t="s">
        <v>4498</v>
      </c>
      <c r="B2281" s="5" t="s">
        <v>4499</v>
      </c>
    </row>
    <row r="2282" spans="1:2" x14ac:dyDescent="0.25">
      <c r="A2282" s="5" t="s">
        <v>4500</v>
      </c>
      <c r="B2282" s="5" t="s">
        <v>4501</v>
      </c>
    </row>
    <row r="2283" spans="1:2" x14ac:dyDescent="0.25">
      <c r="A2283" s="5" t="s">
        <v>4502</v>
      </c>
      <c r="B2283" s="5" t="s">
        <v>4503</v>
      </c>
    </row>
    <row r="2284" spans="1:2" x14ac:dyDescent="0.25">
      <c r="A2284" s="5" t="s">
        <v>4504</v>
      </c>
      <c r="B2284" s="5" t="s">
        <v>4505</v>
      </c>
    </row>
    <row r="2285" spans="1:2" x14ac:dyDescent="0.25">
      <c r="A2285" s="5" t="s">
        <v>4506</v>
      </c>
      <c r="B2285" s="5" t="s">
        <v>4507</v>
      </c>
    </row>
    <row r="2286" spans="1:2" x14ac:dyDescent="0.25">
      <c r="A2286" s="5" t="s">
        <v>4508</v>
      </c>
      <c r="B2286" s="5" t="s">
        <v>4509</v>
      </c>
    </row>
    <row r="2287" spans="1:2" x14ac:dyDescent="0.25">
      <c r="A2287" s="5" t="s">
        <v>4510</v>
      </c>
      <c r="B2287" s="5" t="s">
        <v>4511</v>
      </c>
    </row>
    <row r="2288" spans="1:2" x14ac:dyDescent="0.25">
      <c r="A2288" s="5" t="s">
        <v>4512</v>
      </c>
      <c r="B2288" s="5" t="s">
        <v>4513</v>
      </c>
    </row>
    <row r="2289" spans="1:2" x14ac:dyDescent="0.25">
      <c r="A2289" s="5" t="s">
        <v>4514</v>
      </c>
      <c r="B2289" s="5" t="s">
        <v>4515</v>
      </c>
    </row>
    <row r="2290" spans="1:2" x14ac:dyDescent="0.25">
      <c r="A2290" s="5" t="s">
        <v>4516</v>
      </c>
      <c r="B2290" s="5" t="s">
        <v>4517</v>
      </c>
    </row>
    <row r="2291" spans="1:2" x14ac:dyDescent="0.25">
      <c r="A2291" s="5" t="s">
        <v>4518</v>
      </c>
      <c r="B2291" s="5" t="s">
        <v>4519</v>
      </c>
    </row>
    <row r="2292" spans="1:2" x14ac:dyDescent="0.25">
      <c r="A2292" s="5" t="s">
        <v>4520</v>
      </c>
      <c r="B2292" s="5" t="s">
        <v>4521</v>
      </c>
    </row>
    <row r="2293" spans="1:2" x14ac:dyDescent="0.25">
      <c r="A2293" s="5" t="s">
        <v>4522</v>
      </c>
      <c r="B2293" s="5" t="s">
        <v>4523</v>
      </c>
    </row>
    <row r="2294" spans="1:2" x14ac:dyDescent="0.25">
      <c r="A2294" s="5" t="s">
        <v>4524</v>
      </c>
      <c r="B2294" s="5" t="s">
        <v>4525</v>
      </c>
    </row>
    <row r="2295" spans="1:2" x14ac:dyDescent="0.25">
      <c r="A2295" s="5" t="s">
        <v>4526</v>
      </c>
      <c r="B2295" s="5" t="s">
        <v>4527</v>
      </c>
    </row>
    <row r="2296" spans="1:2" x14ac:dyDescent="0.25">
      <c r="A2296" s="5" t="s">
        <v>4528</v>
      </c>
      <c r="B2296" s="5" t="s">
        <v>4529</v>
      </c>
    </row>
    <row r="2297" spans="1:2" x14ac:dyDescent="0.25">
      <c r="A2297" s="5" t="s">
        <v>4530</v>
      </c>
      <c r="B2297" s="5" t="s">
        <v>4531</v>
      </c>
    </row>
    <row r="2298" spans="1:2" x14ac:dyDescent="0.25">
      <c r="A2298" s="5" t="s">
        <v>4530</v>
      </c>
      <c r="B2298" s="5" t="s">
        <v>4531</v>
      </c>
    </row>
    <row r="2299" spans="1:2" x14ac:dyDescent="0.25">
      <c r="A2299" s="5" t="s">
        <v>4532</v>
      </c>
      <c r="B2299" s="5" t="s">
        <v>4533</v>
      </c>
    </row>
    <row r="2300" spans="1:2" x14ac:dyDescent="0.25">
      <c r="A2300" s="5" t="s">
        <v>4534</v>
      </c>
      <c r="B2300" s="5" t="s">
        <v>4535</v>
      </c>
    </row>
    <row r="2301" spans="1:2" x14ac:dyDescent="0.25">
      <c r="A2301" s="5" t="s">
        <v>4536</v>
      </c>
      <c r="B2301" s="5" t="s">
        <v>4537</v>
      </c>
    </row>
    <row r="2302" spans="1:2" x14ac:dyDescent="0.25">
      <c r="A2302" s="5" t="s">
        <v>4538</v>
      </c>
      <c r="B2302" s="5" t="s">
        <v>4539</v>
      </c>
    </row>
    <row r="2303" spans="1:2" x14ac:dyDescent="0.25">
      <c r="A2303" s="5" t="s">
        <v>4540</v>
      </c>
      <c r="B2303" s="5" t="s">
        <v>4541</v>
      </c>
    </row>
    <row r="2304" spans="1:2" x14ac:dyDescent="0.25">
      <c r="A2304" s="5" t="s">
        <v>4542</v>
      </c>
      <c r="B2304" s="5" t="s">
        <v>4543</v>
      </c>
    </row>
    <row r="2305" spans="1:2" x14ac:dyDescent="0.25">
      <c r="A2305" s="5" t="s">
        <v>4544</v>
      </c>
      <c r="B2305" s="5" t="s">
        <v>4545</v>
      </c>
    </row>
    <row r="2306" spans="1:2" x14ac:dyDescent="0.25">
      <c r="A2306" s="5" t="s">
        <v>4546</v>
      </c>
      <c r="B2306" s="5" t="s">
        <v>4547</v>
      </c>
    </row>
    <row r="2307" spans="1:2" x14ac:dyDescent="0.25">
      <c r="A2307" s="5" t="s">
        <v>4548</v>
      </c>
      <c r="B2307" s="5" t="s">
        <v>4549</v>
      </c>
    </row>
    <row r="2308" spans="1:2" x14ac:dyDescent="0.25">
      <c r="A2308" s="5" t="s">
        <v>4550</v>
      </c>
      <c r="B2308" s="5" t="s">
        <v>4551</v>
      </c>
    </row>
    <row r="2309" spans="1:2" x14ac:dyDescent="0.25">
      <c r="A2309" s="5" t="s">
        <v>4552</v>
      </c>
      <c r="B2309" s="5" t="s">
        <v>4553</v>
      </c>
    </row>
    <row r="2310" spans="1:2" x14ac:dyDescent="0.25">
      <c r="A2310" s="5" t="s">
        <v>4554</v>
      </c>
      <c r="B2310" s="5" t="s">
        <v>4555</v>
      </c>
    </row>
    <row r="2311" spans="1:2" x14ac:dyDescent="0.25">
      <c r="A2311" s="5" t="s">
        <v>4556</v>
      </c>
      <c r="B2311" s="5" t="s">
        <v>4557</v>
      </c>
    </row>
    <row r="2312" spans="1:2" x14ac:dyDescent="0.25">
      <c r="A2312" s="5" t="s">
        <v>4558</v>
      </c>
      <c r="B2312" s="5" t="s">
        <v>4559</v>
      </c>
    </row>
    <row r="2313" spans="1:2" x14ac:dyDescent="0.25">
      <c r="A2313" s="5" t="s">
        <v>4560</v>
      </c>
      <c r="B2313" s="5" t="s">
        <v>4561</v>
      </c>
    </row>
    <row r="2314" spans="1:2" x14ac:dyDescent="0.25">
      <c r="A2314" s="5" t="s">
        <v>4562</v>
      </c>
      <c r="B2314" s="5" t="s">
        <v>4563</v>
      </c>
    </row>
    <row r="2315" spans="1:2" x14ac:dyDescent="0.25">
      <c r="A2315" s="5" t="s">
        <v>4564</v>
      </c>
      <c r="B2315" s="5" t="s">
        <v>4565</v>
      </c>
    </row>
    <row r="2316" spans="1:2" x14ac:dyDescent="0.25">
      <c r="A2316" s="5" t="s">
        <v>4566</v>
      </c>
      <c r="B2316" s="5" t="s">
        <v>4567</v>
      </c>
    </row>
    <row r="2317" spans="1:2" x14ac:dyDescent="0.25">
      <c r="A2317" s="5" t="s">
        <v>4568</v>
      </c>
      <c r="B2317" s="5" t="s">
        <v>4569</v>
      </c>
    </row>
    <row r="2318" spans="1:2" x14ac:dyDescent="0.25">
      <c r="A2318" s="5" t="s">
        <v>4570</v>
      </c>
      <c r="B2318" s="5" t="s">
        <v>4571</v>
      </c>
    </row>
    <row r="2319" spans="1:2" x14ac:dyDescent="0.25">
      <c r="A2319" s="5" t="s">
        <v>4572</v>
      </c>
      <c r="B2319" s="5" t="s">
        <v>4573</v>
      </c>
    </row>
    <row r="2320" spans="1:2" x14ac:dyDescent="0.25">
      <c r="A2320" s="5" t="s">
        <v>4574</v>
      </c>
      <c r="B2320" s="5" t="s">
        <v>4575</v>
      </c>
    </row>
    <row r="2321" spans="1:2" x14ac:dyDescent="0.25">
      <c r="A2321" s="5" t="s">
        <v>4576</v>
      </c>
      <c r="B2321" s="5" t="s">
        <v>4577</v>
      </c>
    </row>
    <row r="2322" spans="1:2" x14ac:dyDescent="0.25">
      <c r="A2322" s="5" t="s">
        <v>4578</v>
      </c>
      <c r="B2322" s="5" t="s">
        <v>4579</v>
      </c>
    </row>
    <row r="2323" spans="1:2" x14ac:dyDescent="0.25">
      <c r="A2323" s="5" t="s">
        <v>4580</v>
      </c>
      <c r="B2323" s="5" t="s">
        <v>4581</v>
      </c>
    </row>
    <row r="2324" spans="1:2" x14ac:dyDescent="0.25">
      <c r="A2324" s="5" t="s">
        <v>4582</v>
      </c>
      <c r="B2324" s="5" t="s">
        <v>4583</v>
      </c>
    </row>
    <row r="2325" spans="1:2" x14ac:dyDescent="0.25">
      <c r="A2325" s="5" t="s">
        <v>4584</v>
      </c>
      <c r="B2325" s="5" t="s">
        <v>4585</v>
      </c>
    </row>
    <row r="2326" spans="1:2" x14ac:dyDescent="0.25">
      <c r="A2326" s="5" t="s">
        <v>4586</v>
      </c>
      <c r="B2326" s="5" t="s">
        <v>4587</v>
      </c>
    </row>
    <row r="2327" spans="1:2" x14ac:dyDescent="0.25">
      <c r="A2327" s="5" t="s">
        <v>4588</v>
      </c>
      <c r="B2327" s="5" t="s">
        <v>4589</v>
      </c>
    </row>
    <row r="2328" spans="1:2" x14ac:dyDescent="0.25">
      <c r="A2328" s="5" t="s">
        <v>4590</v>
      </c>
      <c r="B2328" s="5" t="s">
        <v>4591</v>
      </c>
    </row>
    <row r="2329" spans="1:2" x14ac:dyDescent="0.25">
      <c r="A2329" s="5" t="s">
        <v>4592</v>
      </c>
      <c r="B2329" s="5" t="s">
        <v>4593</v>
      </c>
    </row>
    <row r="2330" spans="1:2" x14ac:dyDescent="0.25">
      <c r="A2330" s="5" t="s">
        <v>4594</v>
      </c>
      <c r="B2330" s="5" t="s">
        <v>4595</v>
      </c>
    </row>
    <row r="2331" spans="1:2" x14ac:dyDescent="0.25">
      <c r="A2331" s="5" t="s">
        <v>4596</v>
      </c>
      <c r="B2331" s="5" t="s">
        <v>4597</v>
      </c>
    </row>
    <row r="2332" spans="1:2" x14ac:dyDescent="0.25">
      <c r="A2332" s="5" t="s">
        <v>4598</v>
      </c>
      <c r="B2332" s="5" t="s">
        <v>4599</v>
      </c>
    </row>
    <row r="2333" spans="1:2" x14ac:dyDescent="0.25">
      <c r="A2333" s="5" t="s">
        <v>4600</v>
      </c>
      <c r="B2333" s="5" t="s">
        <v>4601</v>
      </c>
    </row>
    <row r="2334" spans="1:2" x14ac:dyDescent="0.25">
      <c r="A2334" s="5" t="s">
        <v>4602</v>
      </c>
      <c r="B2334" s="5" t="s">
        <v>4603</v>
      </c>
    </row>
    <row r="2335" spans="1:2" x14ac:dyDescent="0.25">
      <c r="A2335" s="5" t="s">
        <v>4604</v>
      </c>
      <c r="B2335" s="5" t="s">
        <v>4605</v>
      </c>
    </row>
    <row r="2336" spans="1:2" x14ac:dyDescent="0.25">
      <c r="A2336" s="5" t="s">
        <v>4606</v>
      </c>
      <c r="B2336" s="5" t="s">
        <v>4607</v>
      </c>
    </row>
    <row r="2337" spans="1:2" x14ac:dyDescent="0.25">
      <c r="A2337" s="5" t="s">
        <v>4608</v>
      </c>
      <c r="B2337" s="5" t="s">
        <v>4609</v>
      </c>
    </row>
    <row r="2338" spans="1:2" x14ac:dyDescent="0.25">
      <c r="A2338" s="5" t="s">
        <v>4610</v>
      </c>
      <c r="B2338" s="5" t="s">
        <v>4611</v>
      </c>
    </row>
    <row r="2339" spans="1:2" x14ac:dyDescent="0.25">
      <c r="A2339" s="5" t="s">
        <v>4612</v>
      </c>
      <c r="B2339" s="5" t="s">
        <v>4613</v>
      </c>
    </row>
    <row r="2340" spans="1:2" x14ac:dyDescent="0.25">
      <c r="A2340" s="5" t="s">
        <v>4614</v>
      </c>
      <c r="B2340" s="5" t="s">
        <v>4615</v>
      </c>
    </row>
    <row r="2341" spans="1:2" x14ac:dyDescent="0.25">
      <c r="A2341" s="5" t="s">
        <v>4616</v>
      </c>
      <c r="B2341" s="5" t="s">
        <v>4617</v>
      </c>
    </row>
    <row r="2342" spans="1:2" x14ac:dyDescent="0.25">
      <c r="A2342" s="5" t="s">
        <v>4618</v>
      </c>
      <c r="B2342" s="5" t="s">
        <v>461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484B5-D105-8A4D-A3F7-0B2C49B42D4A}">
  <dimension ref="A1:G402"/>
  <sheetViews>
    <sheetView workbookViewId="0">
      <selection sqref="A1:XFD1048576"/>
    </sheetView>
  </sheetViews>
  <sheetFormatPr baseColWidth="10" defaultRowHeight="19" x14ac:dyDescent="0.3"/>
  <cols>
    <col min="1" max="1" width="32" style="10" customWidth="1"/>
    <col min="2" max="2" width="109.83203125" style="10" customWidth="1"/>
    <col min="4" max="4" width="14.5" customWidth="1"/>
    <col min="5" max="5" width="16.1640625" customWidth="1"/>
  </cols>
  <sheetData>
    <row r="1" spans="1:6" x14ac:dyDescent="0.3">
      <c r="A1" s="8" t="s">
        <v>4620</v>
      </c>
      <c r="B1" s="8" t="s">
        <v>4621</v>
      </c>
      <c r="C1" s="4"/>
      <c r="D1" s="4"/>
      <c r="E1" s="4"/>
      <c r="F1" s="4"/>
    </row>
    <row r="2" spans="1:6" x14ac:dyDescent="0.3">
      <c r="A2" s="9" t="s">
        <v>2</v>
      </c>
      <c r="B2" s="9" t="s">
        <v>3</v>
      </c>
    </row>
    <row r="3" spans="1:6" x14ac:dyDescent="0.3">
      <c r="A3" s="10" t="s">
        <v>6</v>
      </c>
      <c r="B3" s="10" t="s">
        <v>7</v>
      </c>
    </row>
    <row r="4" spans="1:6" x14ac:dyDescent="0.3">
      <c r="A4" s="10" t="s">
        <v>10</v>
      </c>
      <c r="B4" s="10" t="s">
        <v>11</v>
      </c>
    </row>
    <row r="5" spans="1:6" x14ac:dyDescent="0.3">
      <c r="A5" s="10" t="s">
        <v>30</v>
      </c>
      <c r="B5" s="10" t="s">
        <v>4622</v>
      </c>
    </row>
    <row r="6" spans="1:6" x14ac:dyDescent="0.3">
      <c r="A6" s="10" t="s">
        <v>50</v>
      </c>
      <c r="B6" s="10" t="s">
        <v>4623</v>
      </c>
    </row>
    <row r="7" spans="1:6" x14ac:dyDescent="0.3">
      <c r="A7" s="10" t="s">
        <v>64</v>
      </c>
      <c r="B7" s="10" t="s">
        <v>4624</v>
      </c>
    </row>
    <row r="8" spans="1:6" x14ac:dyDescent="0.3">
      <c r="A8" s="10" t="s">
        <v>72</v>
      </c>
      <c r="B8" s="10" t="s">
        <v>4625</v>
      </c>
    </row>
    <row r="9" spans="1:6" x14ac:dyDescent="0.3">
      <c r="A9" s="10" t="s">
        <v>124</v>
      </c>
      <c r="B9" s="10" t="s">
        <v>4626</v>
      </c>
    </row>
    <row r="10" spans="1:6" x14ac:dyDescent="0.3">
      <c r="A10" s="10" t="s">
        <v>152</v>
      </c>
      <c r="B10" s="10" t="s">
        <v>153</v>
      </c>
    </row>
    <row r="11" spans="1:6" x14ac:dyDescent="0.3">
      <c r="A11" s="10" t="s">
        <v>154</v>
      </c>
      <c r="B11" s="10" t="s">
        <v>4627</v>
      </c>
    </row>
    <row r="12" spans="1:6" x14ac:dyDescent="0.3">
      <c r="A12" s="10" t="s">
        <v>172</v>
      </c>
      <c r="B12" s="10" t="s">
        <v>4628</v>
      </c>
    </row>
    <row r="13" spans="1:6" x14ac:dyDescent="0.3">
      <c r="A13" s="10" t="s">
        <v>188</v>
      </c>
      <c r="B13" s="10" t="s">
        <v>4629</v>
      </c>
    </row>
    <row r="14" spans="1:6" x14ac:dyDescent="0.3">
      <c r="A14" s="10" t="s">
        <v>196</v>
      </c>
      <c r="B14" s="10" t="s">
        <v>4630</v>
      </c>
    </row>
    <row r="15" spans="1:6" x14ac:dyDescent="0.3">
      <c r="A15" s="10" t="s">
        <v>202</v>
      </c>
      <c r="B15" s="10" t="s">
        <v>203</v>
      </c>
    </row>
    <row r="16" spans="1:6" x14ac:dyDescent="0.3">
      <c r="A16" s="10" t="s">
        <v>204</v>
      </c>
      <c r="B16" s="10" t="s">
        <v>4631</v>
      </c>
    </row>
    <row r="17" spans="1:2" x14ac:dyDescent="0.3">
      <c r="A17" s="10" t="s">
        <v>208</v>
      </c>
      <c r="B17" s="10" t="s">
        <v>4632</v>
      </c>
    </row>
    <row r="18" spans="1:2" x14ac:dyDescent="0.3">
      <c r="A18" s="10" t="s">
        <v>238</v>
      </c>
      <c r="B18" s="10" t="s">
        <v>4633</v>
      </c>
    </row>
    <row r="19" spans="1:2" x14ac:dyDescent="0.3">
      <c r="A19" s="10" t="s">
        <v>262</v>
      </c>
      <c r="B19" s="10" t="s">
        <v>4634</v>
      </c>
    </row>
    <row r="20" spans="1:2" x14ac:dyDescent="0.3">
      <c r="A20" s="10" t="s">
        <v>264</v>
      </c>
      <c r="B20" s="10" t="s">
        <v>4635</v>
      </c>
    </row>
    <row r="21" spans="1:2" x14ac:dyDescent="0.3">
      <c r="A21" s="10" t="s">
        <v>278</v>
      </c>
      <c r="B21" s="10" t="s">
        <v>4636</v>
      </c>
    </row>
    <row r="22" spans="1:2" x14ac:dyDescent="0.3">
      <c r="A22" s="10" t="s">
        <v>284</v>
      </c>
      <c r="B22" s="10" t="s">
        <v>4637</v>
      </c>
    </row>
    <row r="23" spans="1:2" x14ac:dyDescent="0.3">
      <c r="A23" s="10" t="s">
        <v>290</v>
      </c>
      <c r="B23" s="10" t="s">
        <v>4638</v>
      </c>
    </row>
    <row r="24" spans="1:2" x14ac:dyDescent="0.3">
      <c r="A24" s="10" t="s">
        <v>296</v>
      </c>
      <c r="B24" s="10" t="s">
        <v>4639</v>
      </c>
    </row>
    <row r="25" spans="1:2" x14ac:dyDescent="0.3">
      <c r="A25" s="10" t="s">
        <v>300</v>
      </c>
      <c r="B25" s="10" t="s">
        <v>4640</v>
      </c>
    </row>
    <row r="26" spans="1:2" x14ac:dyDescent="0.3">
      <c r="A26" s="10" t="s">
        <v>310</v>
      </c>
      <c r="B26" s="10" t="s">
        <v>311</v>
      </c>
    </row>
    <row r="27" spans="1:2" x14ac:dyDescent="0.3">
      <c r="A27" s="10" t="s">
        <v>314</v>
      </c>
      <c r="B27" s="10" t="s">
        <v>4641</v>
      </c>
    </row>
    <row r="28" spans="1:2" x14ac:dyDescent="0.3">
      <c r="A28" s="10" t="s">
        <v>316</v>
      </c>
      <c r="B28" s="10" t="s">
        <v>4642</v>
      </c>
    </row>
    <row r="29" spans="1:2" x14ac:dyDescent="0.3">
      <c r="A29" s="10" t="s">
        <v>318</v>
      </c>
      <c r="B29" s="10" t="s">
        <v>4643</v>
      </c>
    </row>
    <row r="30" spans="1:2" x14ac:dyDescent="0.3">
      <c r="A30" s="10" t="s">
        <v>320</v>
      </c>
      <c r="B30" s="10" t="s">
        <v>4644</v>
      </c>
    </row>
    <row r="31" spans="1:2" x14ac:dyDescent="0.3">
      <c r="A31" s="10" t="s">
        <v>322</v>
      </c>
      <c r="B31" s="10" t="s">
        <v>4642</v>
      </c>
    </row>
    <row r="32" spans="1:2" x14ac:dyDescent="0.3">
      <c r="A32" s="10" t="s">
        <v>324</v>
      </c>
      <c r="B32" s="10" t="s">
        <v>4645</v>
      </c>
    </row>
    <row r="33" spans="1:2" x14ac:dyDescent="0.3">
      <c r="A33" s="10" t="s">
        <v>326</v>
      </c>
      <c r="B33" s="10" t="s">
        <v>4642</v>
      </c>
    </row>
    <row r="34" spans="1:2" x14ac:dyDescent="0.3">
      <c r="A34" s="10" t="s">
        <v>342</v>
      </c>
      <c r="B34" s="10" t="s">
        <v>343</v>
      </c>
    </row>
    <row r="35" spans="1:2" x14ac:dyDescent="0.3">
      <c r="A35" s="10" t="s">
        <v>354</v>
      </c>
      <c r="B35" s="10" t="s">
        <v>4646</v>
      </c>
    </row>
    <row r="36" spans="1:2" x14ac:dyDescent="0.3">
      <c r="A36" s="10" t="s">
        <v>356</v>
      </c>
      <c r="B36" s="10" t="s">
        <v>4647</v>
      </c>
    </row>
    <row r="37" spans="1:2" x14ac:dyDescent="0.3">
      <c r="A37" s="10" t="s">
        <v>358</v>
      </c>
      <c r="B37" s="10" t="s">
        <v>4648</v>
      </c>
    </row>
    <row r="38" spans="1:2" x14ac:dyDescent="0.3">
      <c r="A38" s="10" t="s">
        <v>360</v>
      </c>
      <c r="B38" s="10" t="s">
        <v>4649</v>
      </c>
    </row>
    <row r="39" spans="1:2" x14ac:dyDescent="0.3">
      <c r="A39" s="10" t="s">
        <v>362</v>
      </c>
      <c r="B39" s="10" t="s">
        <v>4650</v>
      </c>
    </row>
    <row r="40" spans="1:2" x14ac:dyDescent="0.3">
      <c r="A40" s="10" t="s">
        <v>368</v>
      </c>
      <c r="B40" s="10" t="s">
        <v>4651</v>
      </c>
    </row>
    <row r="41" spans="1:2" x14ac:dyDescent="0.3">
      <c r="A41" s="10" t="s">
        <v>370</v>
      </c>
      <c r="B41" s="10" t="s">
        <v>4652</v>
      </c>
    </row>
    <row r="42" spans="1:2" x14ac:dyDescent="0.3">
      <c r="A42" s="10" t="s">
        <v>372</v>
      </c>
      <c r="B42" s="10" t="s">
        <v>4653</v>
      </c>
    </row>
    <row r="43" spans="1:2" x14ac:dyDescent="0.3">
      <c r="A43" s="10" t="s">
        <v>374</v>
      </c>
      <c r="B43" s="10" t="s">
        <v>4654</v>
      </c>
    </row>
    <row r="44" spans="1:2" x14ac:dyDescent="0.3">
      <c r="A44" s="10" t="s">
        <v>376</v>
      </c>
      <c r="B44" s="10" t="s">
        <v>4655</v>
      </c>
    </row>
    <row r="45" spans="1:2" x14ac:dyDescent="0.3">
      <c r="A45" s="10" t="s">
        <v>378</v>
      </c>
      <c r="B45" s="10" t="s">
        <v>379</v>
      </c>
    </row>
    <row r="46" spans="1:2" x14ac:dyDescent="0.3">
      <c r="A46" s="10" t="s">
        <v>382</v>
      </c>
      <c r="B46" s="10" t="s">
        <v>4656</v>
      </c>
    </row>
    <row r="47" spans="1:2" x14ac:dyDescent="0.3">
      <c r="A47" s="10" t="s">
        <v>384</v>
      </c>
      <c r="B47" s="10" t="s">
        <v>4657</v>
      </c>
    </row>
    <row r="48" spans="1:2" x14ac:dyDescent="0.3">
      <c r="A48" s="10" t="s">
        <v>386</v>
      </c>
      <c r="B48" s="10" t="s">
        <v>387</v>
      </c>
    </row>
    <row r="49" spans="1:2" x14ac:dyDescent="0.3">
      <c r="A49" s="10" t="s">
        <v>388</v>
      </c>
      <c r="B49" s="10" t="s">
        <v>4658</v>
      </c>
    </row>
    <row r="50" spans="1:2" x14ac:dyDescent="0.3">
      <c r="A50" s="10" t="s">
        <v>392</v>
      </c>
      <c r="B50" s="10" t="s">
        <v>4659</v>
      </c>
    </row>
    <row r="51" spans="1:2" x14ac:dyDescent="0.3">
      <c r="A51" s="10" t="s">
        <v>396</v>
      </c>
      <c r="B51" s="10" t="s">
        <v>4660</v>
      </c>
    </row>
    <row r="52" spans="1:2" x14ac:dyDescent="0.3">
      <c r="A52" s="10" t="s">
        <v>404</v>
      </c>
      <c r="B52" s="10" t="s">
        <v>4661</v>
      </c>
    </row>
    <row r="53" spans="1:2" x14ac:dyDescent="0.3">
      <c r="A53" s="10" t="s">
        <v>406</v>
      </c>
      <c r="B53" s="10" t="s">
        <v>4662</v>
      </c>
    </row>
    <row r="54" spans="1:2" x14ac:dyDescent="0.3">
      <c r="A54" s="10" t="s">
        <v>416</v>
      </c>
      <c r="B54" s="10" t="s">
        <v>4663</v>
      </c>
    </row>
    <row r="55" spans="1:2" x14ac:dyDescent="0.3">
      <c r="A55" s="10" t="s">
        <v>466</v>
      </c>
      <c r="B55" s="10" t="s">
        <v>4664</v>
      </c>
    </row>
    <row r="56" spans="1:2" x14ac:dyDescent="0.3">
      <c r="A56" s="10" t="s">
        <v>468</v>
      </c>
      <c r="B56" s="10" t="s">
        <v>4665</v>
      </c>
    </row>
    <row r="57" spans="1:2" x14ac:dyDescent="0.3">
      <c r="A57" s="10" t="s">
        <v>506</v>
      </c>
      <c r="B57" s="10" t="s">
        <v>4666</v>
      </c>
    </row>
    <row r="58" spans="1:2" x14ac:dyDescent="0.3">
      <c r="A58" s="10" t="s">
        <v>534</v>
      </c>
      <c r="B58" s="10" t="s">
        <v>4667</v>
      </c>
    </row>
    <row r="59" spans="1:2" x14ac:dyDescent="0.3">
      <c r="A59" s="10" t="s">
        <v>536</v>
      </c>
      <c r="B59" s="10" t="s">
        <v>4668</v>
      </c>
    </row>
    <row r="60" spans="1:2" x14ac:dyDescent="0.3">
      <c r="A60" s="10" t="s">
        <v>550</v>
      </c>
      <c r="B60" s="10" t="s">
        <v>4669</v>
      </c>
    </row>
    <row r="61" spans="1:2" x14ac:dyDescent="0.3">
      <c r="A61" s="10" t="s">
        <v>564</v>
      </c>
      <c r="B61" s="10" t="s">
        <v>4670</v>
      </c>
    </row>
    <row r="62" spans="1:2" x14ac:dyDescent="0.3">
      <c r="A62" s="10" t="s">
        <v>576</v>
      </c>
      <c r="B62" s="10" t="s">
        <v>4671</v>
      </c>
    </row>
    <row r="63" spans="1:2" x14ac:dyDescent="0.3">
      <c r="A63" s="10" t="s">
        <v>582</v>
      </c>
      <c r="B63" s="10" t="s">
        <v>4672</v>
      </c>
    </row>
    <row r="64" spans="1:2" x14ac:dyDescent="0.3">
      <c r="A64" s="10" t="s">
        <v>584</v>
      </c>
      <c r="B64" s="10" t="s">
        <v>4673</v>
      </c>
    </row>
    <row r="65" spans="1:2" x14ac:dyDescent="0.3">
      <c r="A65" s="10" t="s">
        <v>586</v>
      </c>
      <c r="B65" s="10" t="s">
        <v>4674</v>
      </c>
    </row>
    <row r="66" spans="1:2" x14ac:dyDescent="0.3">
      <c r="A66" s="10" t="s">
        <v>590</v>
      </c>
      <c r="B66" s="10" t="s">
        <v>4675</v>
      </c>
    </row>
    <row r="67" spans="1:2" x14ac:dyDescent="0.3">
      <c r="A67" s="10" t="s">
        <v>598</v>
      </c>
      <c r="B67" s="10" t="s">
        <v>4676</v>
      </c>
    </row>
    <row r="68" spans="1:2" x14ac:dyDescent="0.3">
      <c r="A68" s="10" t="s">
        <v>600</v>
      </c>
      <c r="B68" s="10" t="s">
        <v>4677</v>
      </c>
    </row>
    <row r="69" spans="1:2" x14ac:dyDescent="0.3">
      <c r="A69" s="10" t="s">
        <v>604</v>
      </c>
      <c r="B69" s="10" t="s">
        <v>605</v>
      </c>
    </row>
    <row r="70" spans="1:2" x14ac:dyDescent="0.3">
      <c r="A70" s="10" t="s">
        <v>610</v>
      </c>
      <c r="B70" s="10" t="s">
        <v>4678</v>
      </c>
    </row>
    <row r="71" spans="1:2" x14ac:dyDescent="0.3">
      <c r="A71" s="10" t="s">
        <v>612</v>
      </c>
      <c r="B71" s="10" t="s">
        <v>4679</v>
      </c>
    </row>
    <row r="72" spans="1:2" x14ac:dyDescent="0.3">
      <c r="A72" s="10" t="s">
        <v>614</v>
      </c>
      <c r="B72" s="10" t="s">
        <v>4680</v>
      </c>
    </row>
    <row r="73" spans="1:2" x14ac:dyDescent="0.3">
      <c r="A73" s="10" t="s">
        <v>616</v>
      </c>
      <c r="B73" s="10" t="s">
        <v>617</v>
      </c>
    </row>
    <row r="74" spans="1:2" x14ac:dyDescent="0.3">
      <c r="A74" s="10" t="s">
        <v>618</v>
      </c>
      <c r="B74" s="10" t="s">
        <v>619</v>
      </c>
    </row>
    <row r="75" spans="1:2" x14ac:dyDescent="0.3">
      <c r="A75" s="10" t="s">
        <v>620</v>
      </c>
      <c r="B75" s="10" t="s">
        <v>4681</v>
      </c>
    </row>
    <row r="76" spans="1:2" x14ac:dyDescent="0.3">
      <c r="A76" s="10" t="s">
        <v>622</v>
      </c>
      <c r="B76" s="10" t="s">
        <v>4682</v>
      </c>
    </row>
    <row r="77" spans="1:2" x14ac:dyDescent="0.3">
      <c r="A77" s="10" t="s">
        <v>624</v>
      </c>
      <c r="B77" s="10" t="s">
        <v>4683</v>
      </c>
    </row>
    <row r="78" spans="1:2" x14ac:dyDescent="0.3">
      <c r="A78" s="10" t="s">
        <v>626</v>
      </c>
      <c r="B78" s="10" t="s">
        <v>4684</v>
      </c>
    </row>
    <row r="79" spans="1:2" x14ac:dyDescent="0.3">
      <c r="A79" s="10" t="s">
        <v>630</v>
      </c>
      <c r="B79" s="10" t="s">
        <v>4685</v>
      </c>
    </row>
    <row r="80" spans="1:2" x14ac:dyDescent="0.3">
      <c r="A80" s="10" t="s">
        <v>644</v>
      </c>
      <c r="B80" s="10" t="s">
        <v>4686</v>
      </c>
    </row>
    <row r="81" spans="1:2" x14ac:dyDescent="0.3">
      <c r="A81" s="10" t="s">
        <v>654</v>
      </c>
      <c r="B81" s="10" t="s">
        <v>4687</v>
      </c>
    </row>
    <row r="82" spans="1:2" x14ac:dyDescent="0.3">
      <c r="A82" s="10" t="s">
        <v>664</v>
      </c>
      <c r="B82" s="10" t="s">
        <v>4688</v>
      </c>
    </row>
    <row r="83" spans="1:2" x14ac:dyDescent="0.3">
      <c r="A83" s="10" t="s">
        <v>674</v>
      </c>
      <c r="B83" s="10" t="s">
        <v>4689</v>
      </c>
    </row>
    <row r="84" spans="1:2" x14ac:dyDescent="0.3">
      <c r="A84" s="10" t="s">
        <v>678</v>
      </c>
      <c r="B84" s="10" t="s">
        <v>4690</v>
      </c>
    </row>
    <row r="85" spans="1:2" x14ac:dyDescent="0.3">
      <c r="A85" s="10" t="s">
        <v>696</v>
      </c>
      <c r="B85" s="10" t="s">
        <v>4691</v>
      </c>
    </row>
    <row r="86" spans="1:2" x14ac:dyDescent="0.3">
      <c r="A86" s="10" t="s">
        <v>700</v>
      </c>
      <c r="B86" s="10" t="s">
        <v>4692</v>
      </c>
    </row>
    <row r="87" spans="1:2" x14ac:dyDescent="0.3">
      <c r="A87" s="10" t="s">
        <v>702</v>
      </c>
      <c r="B87" s="10" t="s">
        <v>4693</v>
      </c>
    </row>
    <row r="88" spans="1:2" x14ac:dyDescent="0.3">
      <c r="A88" s="10" t="s">
        <v>740</v>
      </c>
      <c r="B88" s="10" t="s">
        <v>4694</v>
      </c>
    </row>
    <row r="89" spans="1:2" x14ac:dyDescent="0.3">
      <c r="A89" s="10" t="s">
        <v>758</v>
      </c>
      <c r="B89" s="10" t="s">
        <v>759</v>
      </c>
    </row>
    <row r="90" spans="1:2" x14ac:dyDescent="0.3">
      <c r="A90" s="10" t="s">
        <v>760</v>
      </c>
      <c r="B90" s="10" t="s">
        <v>4695</v>
      </c>
    </row>
    <row r="91" spans="1:2" x14ac:dyDescent="0.3">
      <c r="A91" s="10" t="s">
        <v>768</v>
      </c>
      <c r="B91" s="10" t="s">
        <v>4696</v>
      </c>
    </row>
    <row r="92" spans="1:2" x14ac:dyDescent="0.3">
      <c r="A92" s="10" t="s">
        <v>776</v>
      </c>
      <c r="B92" s="10" t="s">
        <v>4697</v>
      </c>
    </row>
    <row r="93" spans="1:2" x14ac:dyDescent="0.3">
      <c r="A93" s="10" t="s">
        <v>788</v>
      </c>
      <c r="B93" s="10" t="s">
        <v>789</v>
      </c>
    </row>
    <row r="94" spans="1:2" x14ac:dyDescent="0.3">
      <c r="A94" s="10" t="s">
        <v>790</v>
      </c>
      <c r="B94" s="10" t="s">
        <v>4698</v>
      </c>
    </row>
    <row r="95" spans="1:2" x14ac:dyDescent="0.3">
      <c r="A95" s="10" t="s">
        <v>806</v>
      </c>
      <c r="B95" s="10" t="s">
        <v>4699</v>
      </c>
    </row>
    <row r="96" spans="1:2" x14ac:dyDescent="0.3">
      <c r="A96" s="10" t="s">
        <v>826</v>
      </c>
      <c r="B96" s="10" t="s">
        <v>4700</v>
      </c>
    </row>
    <row r="97" spans="1:2" x14ac:dyDescent="0.3">
      <c r="A97" s="10" t="s">
        <v>828</v>
      </c>
      <c r="B97" s="10" t="s">
        <v>4701</v>
      </c>
    </row>
    <row r="98" spans="1:2" x14ac:dyDescent="0.3">
      <c r="A98" s="10" t="s">
        <v>842</v>
      </c>
      <c r="B98" s="10" t="s">
        <v>4702</v>
      </c>
    </row>
    <row r="99" spans="1:2" x14ac:dyDescent="0.3">
      <c r="A99" s="10" t="s">
        <v>846</v>
      </c>
      <c r="B99" s="10" t="s">
        <v>4703</v>
      </c>
    </row>
    <row r="100" spans="1:2" x14ac:dyDescent="0.3">
      <c r="A100" s="10" t="s">
        <v>852</v>
      </c>
      <c r="B100" s="10" t="s">
        <v>4704</v>
      </c>
    </row>
    <row r="101" spans="1:2" x14ac:dyDescent="0.3">
      <c r="A101" s="10" t="s">
        <v>858</v>
      </c>
      <c r="B101" s="10" t="s">
        <v>4705</v>
      </c>
    </row>
    <row r="102" spans="1:2" x14ac:dyDescent="0.3">
      <c r="A102" s="10" t="s">
        <v>860</v>
      </c>
      <c r="B102" s="10" t="s">
        <v>4706</v>
      </c>
    </row>
    <row r="103" spans="1:2" x14ac:dyDescent="0.3">
      <c r="A103" s="10" t="s">
        <v>864</v>
      </c>
      <c r="B103" s="10" t="s">
        <v>4707</v>
      </c>
    </row>
    <row r="104" spans="1:2" x14ac:dyDescent="0.3">
      <c r="A104" s="10" t="s">
        <v>910</v>
      </c>
      <c r="B104" s="10" t="s">
        <v>4708</v>
      </c>
    </row>
    <row r="105" spans="1:2" x14ac:dyDescent="0.3">
      <c r="A105" s="10" t="s">
        <v>920</v>
      </c>
      <c r="B105" s="10" t="s">
        <v>4709</v>
      </c>
    </row>
    <row r="106" spans="1:2" x14ac:dyDescent="0.3">
      <c r="A106" s="10" t="s">
        <v>928</v>
      </c>
      <c r="B106" s="10" t="s">
        <v>4710</v>
      </c>
    </row>
    <row r="107" spans="1:2" x14ac:dyDescent="0.3">
      <c r="A107" s="10" t="s">
        <v>936</v>
      </c>
      <c r="B107" s="10" t="s">
        <v>4711</v>
      </c>
    </row>
    <row r="108" spans="1:2" x14ac:dyDescent="0.3">
      <c r="A108" s="10" t="s">
        <v>942</v>
      </c>
      <c r="B108" s="10" t="s">
        <v>4712</v>
      </c>
    </row>
    <row r="109" spans="1:2" x14ac:dyDescent="0.3">
      <c r="A109" s="10" t="s">
        <v>954</v>
      </c>
      <c r="B109" s="10" t="s">
        <v>4713</v>
      </c>
    </row>
    <row r="110" spans="1:2" x14ac:dyDescent="0.3">
      <c r="A110" s="10" t="s">
        <v>956</v>
      </c>
      <c r="B110" s="10" t="s">
        <v>4714</v>
      </c>
    </row>
    <row r="111" spans="1:2" x14ac:dyDescent="0.3">
      <c r="A111" s="10" t="s">
        <v>988</v>
      </c>
      <c r="B111" s="10" t="s">
        <v>4715</v>
      </c>
    </row>
    <row r="112" spans="1:2" x14ac:dyDescent="0.3">
      <c r="A112" s="10" t="s">
        <v>994</v>
      </c>
      <c r="B112" s="10" t="s">
        <v>4716</v>
      </c>
    </row>
    <row r="113" spans="1:2" x14ac:dyDescent="0.3">
      <c r="A113" s="10" t="s">
        <v>996</v>
      </c>
      <c r="B113" s="10" t="s">
        <v>4717</v>
      </c>
    </row>
    <row r="114" spans="1:2" x14ac:dyDescent="0.3">
      <c r="A114" s="10" t="s">
        <v>998</v>
      </c>
      <c r="B114" s="10" t="s">
        <v>4718</v>
      </c>
    </row>
    <row r="115" spans="1:2" x14ac:dyDescent="0.3">
      <c r="A115" s="10" t="s">
        <v>1000</v>
      </c>
      <c r="B115" s="10" t="s">
        <v>4719</v>
      </c>
    </row>
    <row r="116" spans="1:2" x14ac:dyDescent="0.3">
      <c r="A116" s="10" t="s">
        <v>1002</v>
      </c>
      <c r="B116" s="10" t="s">
        <v>4720</v>
      </c>
    </row>
    <row r="117" spans="1:2" x14ac:dyDescent="0.3">
      <c r="A117" s="10" t="s">
        <v>1004</v>
      </c>
      <c r="B117" s="10" t="s">
        <v>4721</v>
      </c>
    </row>
    <row r="118" spans="1:2" x14ac:dyDescent="0.3">
      <c r="A118" s="10" t="s">
        <v>1012</v>
      </c>
      <c r="B118" s="10" t="s">
        <v>4722</v>
      </c>
    </row>
    <row r="119" spans="1:2" x14ac:dyDescent="0.3">
      <c r="A119" s="10" t="s">
        <v>1014</v>
      </c>
      <c r="B119" s="10" t="s">
        <v>4723</v>
      </c>
    </row>
    <row r="120" spans="1:2" x14ac:dyDescent="0.3">
      <c r="A120" s="10" t="s">
        <v>1016</v>
      </c>
      <c r="B120" s="10" t="s">
        <v>1017</v>
      </c>
    </row>
    <row r="121" spans="1:2" x14ac:dyDescent="0.3">
      <c r="A121" s="10" t="s">
        <v>1020</v>
      </c>
      <c r="B121" s="10" t="s">
        <v>4724</v>
      </c>
    </row>
    <row r="122" spans="1:2" x14ac:dyDescent="0.3">
      <c r="A122" s="10" t="s">
        <v>1026</v>
      </c>
      <c r="B122" s="10" t="s">
        <v>4725</v>
      </c>
    </row>
    <row r="123" spans="1:2" x14ac:dyDescent="0.3">
      <c r="A123" s="10" t="s">
        <v>1028</v>
      </c>
      <c r="B123" s="10" t="s">
        <v>4726</v>
      </c>
    </row>
    <row r="124" spans="1:2" x14ac:dyDescent="0.3">
      <c r="A124" s="10" t="s">
        <v>1032</v>
      </c>
      <c r="B124" s="10" t="s">
        <v>4727</v>
      </c>
    </row>
    <row r="125" spans="1:2" x14ac:dyDescent="0.3">
      <c r="A125" s="10" t="s">
        <v>1060</v>
      </c>
      <c r="B125" s="10" t="s">
        <v>4728</v>
      </c>
    </row>
    <row r="126" spans="1:2" x14ac:dyDescent="0.3">
      <c r="A126" s="10" t="s">
        <v>1068</v>
      </c>
      <c r="B126" s="10" t="s">
        <v>4729</v>
      </c>
    </row>
    <row r="127" spans="1:2" x14ac:dyDescent="0.3">
      <c r="A127" s="10" t="s">
        <v>1072</v>
      </c>
      <c r="B127" s="10" t="s">
        <v>4730</v>
      </c>
    </row>
    <row r="128" spans="1:2" x14ac:dyDescent="0.3">
      <c r="A128" s="10" t="s">
        <v>1088</v>
      </c>
      <c r="B128" s="10" t="s">
        <v>4731</v>
      </c>
    </row>
    <row r="129" spans="1:2" x14ac:dyDescent="0.3">
      <c r="A129" s="10" t="s">
        <v>1090</v>
      </c>
      <c r="B129" s="10" t="s">
        <v>4732</v>
      </c>
    </row>
    <row r="130" spans="1:2" x14ac:dyDescent="0.3">
      <c r="A130" s="10" t="s">
        <v>1124</v>
      </c>
      <c r="B130" s="10" t="s">
        <v>4733</v>
      </c>
    </row>
    <row r="131" spans="1:2" x14ac:dyDescent="0.3">
      <c r="A131" s="10" t="s">
        <v>1138</v>
      </c>
      <c r="B131" s="10" t="s">
        <v>1139</v>
      </c>
    </row>
    <row r="132" spans="1:2" x14ac:dyDescent="0.3">
      <c r="A132" s="10" t="s">
        <v>1150</v>
      </c>
      <c r="B132" s="10" t="s">
        <v>4734</v>
      </c>
    </row>
    <row r="133" spans="1:2" x14ac:dyDescent="0.3">
      <c r="A133" s="10" t="s">
        <v>1152</v>
      </c>
      <c r="B133" s="10" t="s">
        <v>4734</v>
      </c>
    </row>
    <row r="134" spans="1:2" x14ac:dyDescent="0.3">
      <c r="A134" s="10" t="s">
        <v>1172</v>
      </c>
      <c r="B134" s="10" t="s">
        <v>1173</v>
      </c>
    </row>
    <row r="135" spans="1:2" x14ac:dyDescent="0.3">
      <c r="A135" s="10" t="s">
        <v>1174</v>
      </c>
      <c r="B135" s="10" t="s">
        <v>4735</v>
      </c>
    </row>
    <row r="136" spans="1:2" x14ac:dyDescent="0.3">
      <c r="A136" s="10" t="s">
        <v>1270</v>
      </c>
      <c r="B136" s="10" t="s">
        <v>4736</v>
      </c>
    </row>
    <row r="137" spans="1:2" x14ac:dyDescent="0.3">
      <c r="A137" s="10" t="s">
        <v>1292</v>
      </c>
      <c r="B137" s="10" t="s">
        <v>1293</v>
      </c>
    </row>
    <row r="138" spans="1:2" x14ac:dyDescent="0.3">
      <c r="A138" s="10" t="s">
        <v>1294</v>
      </c>
      <c r="B138" s="10" t="s">
        <v>4737</v>
      </c>
    </row>
    <row r="139" spans="1:2" x14ac:dyDescent="0.3">
      <c r="A139" s="10" t="s">
        <v>1328</v>
      </c>
      <c r="B139" s="10" t="s">
        <v>4738</v>
      </c>
    </row>
    <row r="140" spans="1:2" x14ac:dyDescent="0.3">
      <c r="A140" s="10" t="s">
        <v>1340</v>
      </c>
      <c r="B140" s="10" t="s">
        <v>4739</v>
      </c>
    </row>
    <row r="141" spans="1:2" x14ac:dyDescent="0.3">
      <c r="A141" s="10" t="s">
        <v>1366</v>
      </c>
      <c r="B141" s="10" t="s">
        <v>4740</v>
      </c>
    </row>
    <row r="142" spans="1:2" x14ac:dyDescent="0.3">
      <c r="A142" s="10" t="s">
        <v>1370</v>
      </c>
      <c r="B142" s="10" t="s">
        <v>4741</v>
      </c>
    </row>
    <row r="143" spans="1:2" x14ac:dyDescent="0.3">
      <c r="A143" s="10" t="s">
        <v>1372</v>
      </c>
      <c r="B143" s="10" t="s">
        <v>1373</v>
      </c>
    </row>
    <row r="144" spans="1:2" x14ac:dyDescent="0.3">
      <c r="A144" s="10" t="s">
        <v>1410</v>
      </c>
      <c r="B144" s="10" t="s">
        <v>4742</v>
      </c>
    </row>
    <row r="145" spans="1:2" x14ac:dyDescent="0.3">
      <c r="A145" s="10" t="s">
        <v>1418</v>
      </c>
      <c r="B145" s="10" t="s">
        <v>4743</v>
      </c>
    </row>
    <row r="146" spans="1:2" x14ac:dyDescent="0.3">
      <c r="A146" s="10" t="s">
        <v>1444</v>
      </c>
      <c r="B146" s="10" t="s">
        <v>4744</v>
      </c>
    </row>
    <row r="147" spans="1:2" x14ac:dyDescent="0.3">
      <c r="A147" s="10" t="s">
        <v>1472</v>
      </c>
      <c r="B147" s="10" t="s">
        <v>4745</v>
      </c>
    </row>
    <row r="148" spans="1:2" x14ac:dyDescent="0.3">
      <c r="A148" s="10" t="s">
        <v>1492</v>
      </c>
      <c r="B148" s="10" t="s">
        <v>4746</v>
      </c>
    </row>
    <row r="149" spans="1:2" x14ac:dyDescent="0.3">
      <c r="A149" s="10" t="s">
        <v>1494</v>
      </c>
      <c r="B149" s="10" t="s">
        <v>4747</v>
      </c>
    </row>
    <row r="150" spans="1:2" x14ac:dyDescent="0.3">
      <c r="A150" s="10" t="s">
        <v>1502</v>
      </c>
      <c r="B150" s="10" t="s">
        <v>4748</v>
      </c>
    </row>
    <row r="151" spans="1:2" x14ac:dyDescent="0.3">
      <c r="A151" s="10" t="s">
        <v>1504</v>
      </c>
      <c r="B151" s="10" t="s">
        <v>4749</v>
      </c>
    </row>
    <row r="152" spans="1:2" x14ac:dyDescent="0.3">
      <c r="A152" s="10" t="s">
        <v>1506</v>
      </c>
      <c r="B152" s="10" t="s">
        <v>4750</v>
      </c>
    </row>
    <row r="153" spans="1:2" x14ac:dyDescent="0.3">
      <c r="A153" s="10" t="s">
        <v>1508</v>
      </c>
      <c r="B153" s="10" t="s">
        <v>4751</v>
      </c>
    </row>
    <row r="154" spans="1:2" x14ac:dyDescent="0.3">
      <c r="A154" s="10" t="s">
        <v>1516</v>
      </c>
      <c r="B154" s="10" t="s">
        <v>4752</v>
      </c>
    </row>
    <row r="155" spans="1:2" x14ac:dyDescent="0.3">
      <c r="A155" s="10" t="s">
        <v>1544</v>
      </c>
      <c r="B155" s="10" t="s">
        <v>4753</v>
      </c>
    </row>
    <row r="156" spans="1:2" x14ac:dyDescent="0.3">
      <c r="A156" s="10" t="s">
        <v>1554</v>
      </c>
      <c r="B156" s="10" t="s">
        <v>4754</v>
      </c>
    </row>
    <row r="157" spans="1:2" x14ac:dyDescent="0.3">
      <c r="A157" s="10" t="s">
        <v>1568</v>
      </c>
      <c r="B157" s="10" t="s">
        <v>4755</v>
      </c>
    </row>
    <row r="158" spans="1:2" x14ac:dyDescent="0.3">
      <c r="A158" s="10" t="s">
        <v>1578</v>
      </c>
      <c r="B158" s="10" t="s">
        <v>4756</v>
      </c>
    </row>
    <row r="159" spans="1:2" x14ac:dyDescent="0.3">
      <c r="A159" s="10" t="s">
        <v>1580</v>
      </c>
      <c r="B159" s="10" t="s">
        <v>4757</v>
      </c>
    </row>
    <row r="160" spans="1:2" x14ac:dyDescent="0.3">
      <c r="A160" s="10" t="s">
        <v>1582</v>
      </c>
      <c r="B160" s="10" t="s">
        <v>4758</v>
      </c>
    </row>
    <row r="161" spans="1:2" x14ac:dyDescent="0.3">
      <c r="A161" s="10" t="s">
        <v>1584</v>
      </c>
      <c r="B161" s="10" t="s">
        <v>4759</v>
      </c>
    </row>
    <row r="162" spans="1:2" x14ac:dyDescent="0.3">
      <c r="A162" s="10" t="s">
        <v>1594</v>
      </c>
      <c r="B162" s="10" t="s">
        <v>4760</v>
      </c>
    </row>
    <row r="163" spans="1:2" x14ac:dyDescent="0.3">
      <c r="A163" s="10" t="s">
        <v>1618</v>
      </c>
      <c r="B163" s="10" t="s">
        <v>4761</v>
      </c>
    </row>
    <row r="164" spans="1:2" x14ac:dyDescent="0.3">
      <c r="A164" s="10" t="s">
        <v>1626</v>
      </c>
      <c r="B164" s="10" t="s">
        <v>4762</v>
      </c>
    </row>
    <row r="165" spans="1:2" x14ac:dyDescent="0.3">
      <c r="A165" s="10" t="s">
        <v>1630</v>
      </c>
      <c r="B165" s="10" t="s">
        <v>4763</v>
      </c>
    </row>
    <row r="166" spans="1:2" x14ac:dyDescent="0.3">
      <c r="A166" s="10" t="s">
        <v>1630</v>
      </c>
      <c r="B166" s="10" t="s">
        <v>4764</v>
      </c>
    </row>
    <row r="167" spans="1:2" x14ac:dyDescent="0.3">
      <c r="A167" s="10" t="s">
        <v>1694</v>
      </c>
      <c r="B167" s="10" t="s">
        <v>4765</v>
      </c>
    </row>
    <row r="168" spans="1:2" x14ac:dyDescent="0.3">
      <c r="A168" s="10" t="s">
        <v>1718</v>
      </c>
      <c r="B168" s="10" t="s">
        <v>4766</v>
      </c>
    </row>
    <row r="169" spans="1:2" x14ac:dyDescent="0.3">
      <c r="A169" s="10" t="s">
        <v>1738</v>
      </c>
      <c r="B169" s="10" t="s">
        <v>4767</v>
      </c>
    </row>
    <row r="170" spans="1:2" x14ac:dyDescent="0.3">
      <c r="A170" s="10" t="s">
        <v>1784</v>
      </c>
      <c r="B170" s="10" t="s">
        <v>4768</v>
      </c>
    </row>
    <row r="171" spans="1:2" x14ac:dyDescent="0.3">
      <c r="A171" s="10" t="s">
        <v>1812</v>
      </c>
      <c r="B171" s="10" t="s">
        <v>4769</v>
      </c>
    </row>
    <row r="172" spans="1:2" x14ac:dyDescent="0.3">
      <c r="A172" s="10" t="s">
        <v>1828</v>
      </c>
      <c r="B172" s="10" t="s">
        <v>4770</v>
      </c>
    </row>
    <row r="173" spans="1:2" x14ac:dyDescent="0.3">
      <c r="A173" s="10" t="s">
        <v>1852</v>
      </c>
      <c r="B173" s="10" t="s">
        <v>4771</v>
      </c>
    </row>
    <row r="174" spans="1:2" x14ac:dyDescent="0.3">
      <c r="A174" s="10" t="s">
        <v>1854</v>
      </c>
      <c r="B174" s="10" t="s">
        <v>4772</v>
      </c>
    </row>
    <row r="175" spans="1:2" x14ac:dyDescent="0.3">
      <c r="A175" s="10" t="s">
        <v>1858</v>
      </c>
      <c r="B175" s="10" t="s">
        <v>4773</v>
      </c>
    </row>
    <row r="176" spans="1:2" x14ac:dyDescent="0.3">
      <c r="A176" s="10" t="s">
        <v>1872</v>
      </c>
      <c r="B176" s="10" t="s">
        <v>4774</v>
      </c>
    </row>
    <row r="177" spans="1:2" x14ac:dyDescent="0.3">
      <c r="A177" s="10" t="s">
        <v>1884</v>
      </c>
      <c r="B177" s="10" t="s">
        <v>4775</v>
      </c>
    </row>
    <row r="178" spans="1:2" x14ac:dyDescent="0.3">
      <c r="A178" s="10" t="s">
        <v>1900</v>
      </c>
      <c r="B178" s="10" t="s">
        <v>1901</v>
      </c>
    </row>
    <row r="179" spans="1:2" x14ac:dyDescent="0.3">
      <c r="A179" s="10" t="s">
        <v>1922</v>
      </c>
      <c r="B179" s="10" t="s">
        <v>4776</v>
      </c>
    </row>
    <row r="180" spans="1:2" x14ac:dyDescent="0.3">
      <c r="A180" s="10" t="s">
        <v>1944</v>
      </c>
      <c r="B180" s="10" t="s">
        <v>4777</v>
      </c>
    </row>
    <row r="181" spans="1:2" x14ac:dyDescent="0.3">
      <c r="A181" s="10" t="s">
        <v>1952</v>
      </c>
      <c r="B181" s="10" t="s">
        <v>4778</v>
      </c>
    </row>
    <row r="182" spans="1:2" x14ac:dyDescent="0.3">
      <c r="A182" s="10" t="s">
        <v>1956</v>
      </c>
      <c r="B182" s="10" t="s">
        <v>4779</v>
      </c>
    </row>
    <row r="183" spans="1:2" x14ac:dyDescent="0.3">
      <c r="A183" s="10" t="s">
        <v>4780</v>
      </c>
      <c r="B183" s="10" t="s">
        <v>4781</v>
      </c>
    </row>
    <row r="184" spans="1:2" x14ac:dyDescent="0.3">
      <c r="A184" s="10" t="s">
        <v>1980</v>
      </c>
      <c r="B184" s="10" t="s">
        <v>4782</v>
      </c>
    </row>
    <row r="185" spans="1:2" x14ac:dyDescent="0.3">
      <c r="A185" s="10" t="s">
        <v>1982</v>
      </c>
      <c r="B185" s="10" t="s">
        <v>4783</v>
      </c>
    </row>
    <row r="186" spans="1:2" x14ac:dyDescent="0.3">
      <c r="A186" s="10" t="s">
        <v>1994</v>
      </c>
      <c r="B186" s="10" t="s">
        <v>4784</v>
      </c>
    </row>
    <row r="187" spans="1:2" x14ac:dyDescent="0.3">
      <c r="A187" s="10" t="s">
        <v>2004</v>
      </c>
      <c r="B187" s="10" t="s">
        <v>4785</v>
      </c>
    </row>
    <row r="188" spans="1:2" x14ac:dyDescent="0.3">
      <c r="A188" s="10" t="s">
        <v>2014</v>
      </c>
      <c r="B188" s="10" t="s">
        <v>4786</v>
      </c>
    </row>
    <row r="189" spans="1:2" x14ac:dyDescent="0.3">
      <c r="A189" s="10" t="s">
        <v>2030</v>
      </c>
      <c r="B189" s="10" t="s">
        <v>4787</v>
      </c>
    </row>
    <row r="190" spans="1:2" x14ac:dyDescent="0.3">
      <c r="A190" s="10" t="s">
        <v>2052</v>
      </c>
      <c r="B190" s="10" t="s">
        <v>4788</v>
      </c>
    </row>
    <row r="191" spans="1:2" x14ac:dyDescent="0.3">
      <c r="A191" s="10" t="s">
        <v>2054</v>
      </c>
      <c r="B191" s="10" t="s">
        <v>4789</v>
      </c>
    </row>
    <row r="192" spans="1:2" x14ac:dyDescent="0.3">
      <c r="A192" s="10" t="s">
        <v>2106</v>
      </c>
      <c r="B192" s="10" t="s">
        <v>4790</v>
      </c>
    </row>
    <row r="193" spans="1:2" x14ac:dyDescent="0.3">
      <c r="A193" s="10" t="s">
        <v>2108</v>
      </c>
      <c r="B193" s="10" t="s">
        <v>4791</v>
      </c>
    </row>
    <row r="194" spans="1:2" x14ac:dyDescent="0.3">
      <c r="A194" s="10" t="s">
        <v>2110</v>
      </c>
      <c r="B194" s="10" t="s">
        <v>4792</v>
      </c>
    </row>
    <row r="195" spans="1:2" x14ac:dyDescent="0.3">
      <c r="A195" s="10" t="s">
        <v>2120</v>
      </c>
      <c r="B195" s="10" t="s">
        <v>4793</v>
      </c>
    </row>
    <row r="196" spans="1:2" x14ac:dyDescent="0.3">
      <c r="A196" s="10" t="s">
        <v>2132</v>
      </c>
      <c r="B196" s="10" t="s">
        <v>4794</v>
      </c>
    </row>
    <row r="197" spans="1:2" x14ac:dyDescent="0.3">
      <c r="A197" s="10" t="s">
        <v>2134</v>
      </c>
      <c r="B197" s="10" t="s">
        <v>4795</v>
      </c>
    </row>
    <row r="198" spans="1:2" x14ac:dyDescent="0.3">
      <c r="A198" s="10" t="s">
        <v>2138</v>
      </c>
      <c r="B198" s="10" t="s">
        <v>4796</v>
      </c>
    </row>
    <row r="199" spans="1:2" x14ac:dyDescent="0.3">
      <c r="A199" s="10" t="s">
        <v>2146</v>
      </c>
      <c r="B199" s="10" t="s">
        <v>4797</v>
      </c>
    </row>
    <row r="200" spans="1:2" x14ac:dyDescent="0.3">
      <c r="A200" s="10" t="s">
        <v>2168</v>
      </c>
      <c r="B200" s="10" t="s">
        <v>2169</v>
      </c>
    </row>
    <row r="201" spans="1:2" x14ac:dyDescent="0.3">
      <c r="A201" s="10" t="s">
        <v>2198</v>
      </c>
      <c r="B201" s="10" t="s">
        <v>4798</v>
      </c>
    </row>
    <row r="202" spans="1:2" x14ac:dyDescent="0.3">
      <c r="A202" s="10" t="s">
        <v>2216</v>
      </c>
      <c r="B202" s="10" t="s">
        <v>2217</v>
      </c>
    </row>
    <row r="203" spans="1:2" x14ac:dyDescent="0.3">
      <c r="A203" s="10" t="s">
        <v>2230</v>
      </c>
      <c r="B203" s="10" t="s">
        <v>4799</v>
      </c>
    </row>
    <row r="204" spans="1:2" x14ac:dyDescent="0.3">
      <c r="A204" s="10" t="s">
        <v>2238</v>
      </c>
      <c r="B204" s="10" t="s">
        <v>4800</v>
      </c>
    </row>
    <row r="205" spans="1:2" x14ac:dyDescent="0.3">
      <c r="A205" s="10" t="s">
        <v>2240</v>
      </c>
      <c r="B205" s="10" t="s">
        <v>4801</v>
      </c>
    </row>
    <row r="206" spans="1:2" x14ac:dyDescent="0.3">
      <c r="A206" s="10" t="s">
        <v>2246</v>
      </c>
      <c r="B206" s="10" t="s">
        <v>4802</v>
      </c>
    </row>
    <row r="207" spans="1:2" x14ac:dyDescent="0.3">
      <c r="A207" s="10" t="s">
        <v>2248</v>
      </c>
      <c r="B207" s="10" t="s">
        <v>4803</v>
      </c>
    </row>
    <row r="208" spans="1:2" x14ac:dyDescent="0.3">
      <c r="A208" s="10" t="s">
        <v>2250</v>
      </c>
      <c r="B208" s="10" t="s">
        <v>4804</v>
      </c>
    </row>
    <row r="209" spans="1:2" x14ac:dyDescent="0.3">
      <c r="A209" s="10" t="s">
        <v>2254</v>
      </c>
      <c r="B209" s="10" t="s">
        <v>4805</v>
      </c>
    </row>
    <row r="210" spans="1:2" x14ac:dyDescent="0.3">
      <c r="A210" s="10" t="s">
        <v>2278</v>
      </c>
      <c r="B210" s="10" t="s">
        <v>4806</v>
      </c>
    </row>
    <row r="211" spans="1:2" x14ac:dyDescent="0.3">
      <c r="A211" s="10" t="s">
        <v>2282</v>
      </c>
      <c r="B211" s="10" t="s">
        <v>4807</v>
      </c>
    </row>
    <row r="212" spans="1:2" x14ac:dyDescent="0.3">
      <c r="A212" s="10" t="s">
        <v>2286</v>
      </c>
      <c r="B212" s="10" t="s">
        <v>4808</v>
      </c>
    </row>
    <row r="213" spans="1:2" x14ac:dyDescent="0.3">
      <c r="A213" s="10" t="s">
        <v>2288</v>
      </c>
      <c r="B213" s="10" t="s">
        <v>4809</v>
      </c>
    </row>
    <row r="214" spans="1:2" x14ac:dyDescent="0.3">
      <c r="A214" s="10" t="s">
        <v>2292</v>
      </c>
      <c r="B214" s="10" t="s">
        <v>4810</v>
      </c>
    </row>
    <row r="215" spans="1:2" x14ac:dyDescent="0.3">
      <c r="A215" s="10" t="s">
        <v>2304</v>
      </c>
      <c r="B215" s="10" t="s">
        <v>4811</v>
      </c>
    </row>
    <row r="216" spans="1:2" x14ac:dyDescent="0.3">
      <c r="A216" s="10" t="s">
        <v>2322</v>
      </c>
      <c r="B216" s="10" t="s">
        <v>4812</v>
      </c>
    </row>
    <row r="217" spans="1:2" x14ac:dyDescent="0.3">
      <c r="A217" s="10" t="s">
        <v>2368</v>
      </c>
      <c r="B217" s="10" t="s">
        <v>4813</v>
      </c>
    </row>
    <row r="218" spans="1:2" x14ac:dyDescent="0.3">
      <c r="A218" s="10" t="s">
        <v>2370</v>
      </c>
      <c r="B218" s="10" t="s">
        <v>2371</v>
      </c>
    </row>
    <row r="219" spans="1:2" x14ac:dyDescent="0.3">
      <c r="A219" s="10" t="s">
        <v>2376</v>
      </c>
      <c r="B219" s="10" t="s">
        <v>4814</v>
      </c>
    </row>
    <row r="220" spans="1:2" x14ac:dyDescent="0.3">
      <c r="A220" s="10" t="s">
        <v>2382</v>
      </c>
      <c r="B220" s="10" t="s">
        <v>4815</v>
      </c>
    </row>
    <row r="221" spans="1:2" x14ac:dyDescent="0.3">
      <c r="A221" s="10" t="s">
        <v>2390</v>
      </c>
      <c r="B221" s="10" t="s">
        <v>4816</v>
      </c>
    </row>
    <row r="222" spans="1:2" x14ac:dyDescent="0.3">
      <c r="A222" s="10" t="s">
        <v>2392</v>
      </c>
      <c r="B222" s="10" t="s">
        <v>4817</v>
      </c>
    </row>
    <row r="223" spans="1:2" x14ac:dyDescent="0.3">
      <c r="A223" s="10" t="s">
        <v>2394</v>
      </c>
      <c r="B223" s="10" t="s">
        <v>4818</v>
      </c>
    </row>
    <row r="224" spans="1:2" x14ac:dyDescent="0.3">
      <c r="A224" s="10" t="s">
        <v>2400</v>
      </c>
      <c r="B224" s="10" t="s">
        <v>4819</v>
      </c>
    </row>
    <row r="225" spans="1:2" x14ac:dyDescent="0.3">
      <c r="A225" s="10" t="s">
        <v>2402</v>
      </c>
      <c r="B225" s="10" t="s">
        <v>4820</v>
      </c>
    </row>
    <row r="226" spans="1:2" x14ac:dyDescent="0.3">
      <c r="A226" s="10" t="s">
        <v>2404</v>
      </c>
      <c r="B226" s="10" t="s">
        <v>4821</v>
      </c>
    </row>
    <row r="227" spans="1:2" x14ac:dyDescent="0.3">
      <c r="A227" s="10" t="s">
        <v>2406</v>
      </c>
      <c r="B227" s="10" t="s">
        <v>4822</v>
      </c>
    </row>
    <row r="228" spans="1:2" x14ac:dyDescent="0.3">
      <c r="A228" s="10" t="s">
        <v>2418</v>
      </c>
      <c r="B228" s="10" t="s">
        <v>4823</v>
      </c>
    </row>
    <row r="229" spans="1:2" x14ac:dyDescent="0.3">
      <c r="A229" s="10" t="s">
        <v>2454</v>
      </c>
      <c r="B229" s="10" t="s">
        <v>4824</v>
      </c>
    </row>
    <row r="230" spans="1:2" x14ac:dyDescent="0.3">
      <c r="A230" s="10" t="s">
        <v>2456</v>
      </c>
      <c r="B230" s="10" t="s">
        <v>4825</v>
      </c>
    </row>
    <row r="231" spans="1:2" x14ac:dyDescent="0.3">
      <c r="A231" s="10" t="s">
        <v>2464</v>
      </c>
      <c r="B231" s="10" t="s">
        <v>4826</v>
      </c>
    </row>
    <row r="232" spans="1:2" x14ac:dyDescent="0.3">
      <c r="A232" s="10" t="s">
        <v>2466</v>
      </c>
      <c r="B232" s="10" t="s">
        <v>4827</v>
      </c>
    </row>
    <row r="233" spans="1:2" x14ac:dyDescent="0.3">
      <c r="A233" s="10" t="s">
        <v>2470</v>
      </c>
      <c r="B233" s="10" t="s">
        <v>4826</v>
      </c>
    </row>
    <row r="234" spans="1:2" x14ac:dyDescent="0.3">
      <c r="A234" s="10" t="s">
        <v>2472</v>
      </c>
      <c r="B234" s="10" t="s">
        <v>4828</v>
      </c>
    </row>
    <row r="235" spans="1:2" x14ac:dyDescent="0.3">
      <c r="A235" s="10" t="s">
        <v>2476</v>
      </c>
      <c r="B235" s="10" t="s">
        <v>4829</v>
      </c>
    </row>
    <row r="236" spans="1:2" x14ac:dyDescent="0.3">
      <c r="A236" s="10" t="s">
        <v>2486</v>
      </c>
      <c r="B236" s="10" t="s">
        <v>4830</v>
      </c>
    </row>
    <row r="237" spans="1:2" x14ac:dyDescent="0.3">
      <c r="A237" s="10" t="s">
        <v>2488</v>
      </c>
      <c r="B237" s="10" t="s">
        <v>4831</v>
      </c>
    </row>
    <row r="238" spans="1:2" x14ac:dyDescent="0.3">
      <c r="A238" s="10" t="s">
        <v>2498</v>
      </c>
      <c r="B238" s="10" t="s">
        <v>4832</v>
      </c>
    </row>
    <row r="239" spans="1:2" x14ac:dyDescent="0.3">
      <c r="A239" s="10" t="s">
        <v>2504</v>
      </c>
      <c r="B239" s="10" t="s">
        <v>4833</v>
      </c>
    </row>
    <row r="240" spans="1:2" x14ac:dyDescent="0.3">
      <c r="A240" s="10" t="s">
        <v>2506</v>
      </c>
      <c r="B240" s="10" t="s">
        <v>4834</v>
      </c>
    </row>
    <row r="241" spans="1:2" x14ac:dyDescent="0.3">
      <c r="A241" s="10" t="s">
        <v>2510</v>
      </c>
      <c r="B241" s="10" t="s">
        <v>4835</v>
      </c>
    </row>
    <row r="242" spans="1:2" x14ac:dyDescent="0.3">
      <c r="A242" s="10" t="s">
        <v>2512</v>
      </c>
      <c r="B242" s="10" t="s">
        <v>4836</v>
      </c>
    </row>
    <row r="243" spans="1:2" x14ac:dyDescent="0.3">
      <c r="A243" s="10" t="s">
        <v>2514</v>
      </c>
      <c r="B243" s="10" t="s">
        <v>4837</v>
      </c>
    </row>
    <row r="244" spans="1:2" x14ac:dyDescent="0.3">
      <c r="A244" s="10" t="s">
        <v>2528</v>
      </c>
      <c r="B244" s="10" t="s">
        <v>4838</v>
      </c>
    </row>
    <row r="245" spans="1:2" x14ac:dyDescent="0.3">
      <c r="A245" s="10" t="s">
        <v>2530</v>
      </c>
      <c r="B245" s="10" t="s">
        <v>4839</v>
      </c>
    </row>
    <row r="246" spans="1:2" x14ac:dyDescent="0.3">
      <c r="A246" s="10" t="s">
        <v>2538</v>
      </c>
      <c r="B246" s="10" t="s">
        <v>4840</v>
      </c>
    </row>
    <row r="247" spans="1:2" x14ac:dyDescent="0.3">
      <c r="A247" s="10" t="s">
        <v>2542</v>
      </c>
      <c r="B247" s="10" t="s">
        <v>4841</v>
      </c>
    </row>
    <row r="248" spans="1:2" x14ac:dyDescent="0.3">
      <c r="A248" s="10" t="s">
        <v>2556</v>
      </c>
      <c r="B248" s="10" t="s">
        <v>4842</v>
      </c>
    </row>
    <row r="249" spans="1:2" x14ac:dyDescent="0.3">
      <c r="A249" s="10" t="s">
        <v>2568</v>
      </c>
      <c r="B249" s="10" t="s">
        <v>4843</v>
      </c>
    </row>
    <row r="250" spans="1:2" x14ac:dyDescent="0.3">
      <c r="A250" s="10" t="s">
        <v>2574</v>
      </c>
      <c r="B250" s="10" t="s">
        <v>4844</v>
      </c>
    </row>
    <row r="251" spans="1:2" x14ac:dyDescent="0.3">
      <c r="A251" s="10" t="s">
        <v>2588</v>
      </c>
      <c r="B251" s="10" t="s">
        <v>4845</v>
      </c>
    </row>
    <row r="252" spans="1:2" x14ac:dyDescent="0.3">
      <c r="A252" s="10" t="s">
        <v>2596</v>
      </c>
      <c r="B252" s="10" t="s">
        <v>4846</v>
      </c>
    </row>
    <row r="253" spans="1:2" x14ac:dyDescent="0.3">
      <c r="A253" s="10" t="s">
        <v>2628</v>
      </c>
      <c r="B253" s="10" t="s">
        <v>4847</v>
      </c>
    </row>
    <row r="254" spans="1:2" x14ac:dyDescent="0.3">
      <c r="A254" s="10" t="s">
        <v>2636</v>
      </c>
      <c r="B254" s="10" t="s">
        <v>4848</v>
      </c>
    </row>
    <row r="255" spans="1:2" x14ac:dyDescent="0.3">
      <c r="A255" s="10" t="s">
        <v>2652</v>
      </c>
      <c r="B255" s="10" t="s">
        <v>4849</v>
      </c>
    </row>
    <row r="256" spans="1:2" x14ac:dyDescent="0.3">
      <c r="A256" s="10" t="s">
        <v>2664</v>
      </c>
      <c r="B256" s="10" t="s">
        <v>4850</v>
      </c>
    </row>
    <row r="257" spans="1:2" x14ac:dyDescent="0.3">
      <c r="A257" s="10" t="s">
        <v>2700</v>
      </c>
      <c r="B257" s="10" t="s">
        <v>4851</v>
      </c>
    </row>
    <row r="258" spans="1:2" x14ac:dyDescent="0.3">
      <c r="A258" s="10" t="s">
        <v>4852</v>
      </c>
      <c r="B258" s="10" t="s">
        <v>4853</v>
      </c>
    </row>
    <row r="259" spans="1:2" x14ac:dyDescent="0.3">
      <c r="A259" s="10" t="s">
        <v>2702</v>
      </c>
      <c r="B259" s="10" t="s">
        <v>4854</v>
      </c>
    </row>
    <row r="260" spans="1:2" x14ac:dyDescent="0.3">
      <c r="A260" s="10" t="s">
        <v>2708</v>
      </c>
      <c r="B260" s="10" t="s">
        <v>4855</v>
      </c>
    </row>
    <row r="261" spans="1:2" x14ac:dyDescent="0.3">
      <c r="A261" s="10" t="s">
        <v>2710</v>
      </c>
      <c r="B261" s="10" t="s">
        <v>4856</v>
      </c>
    </row>
    <row r="262" spans="1:2" x14ac:dyDescent="0.3">
      <c r="A262" s="10" t="s">
        <v>2712</v>
      </c>
      <c r="B262" s="10" t="s">
        <v>4857</v>
      </c>
    </row>
    <row r="263" spans="1:2" x14ac:dyDescent="0.3">
      <c r="A263" s="10" t="s">
        <v>2754</v>
      </c>
      <c r="B263" s="10" t="s">
        <v>4858</v>
      </c>
    </row>
    <row r="264" spans="1:2" x14ac:dyDescent="0.3">
      <c r="A264" s="10" t="s">
        <v>2758</v>
      </c>
      <c r="B264" s="10" t="s">
        <v>2759</v>
      </c>
    </row>
    <row r="265" spans="1:2" x14ac:dyDescent="0.3">
      <c r="A265" s="10" t="s">
        <v>2758</v>
      </c>
      <c r="B265" s="10" t="s">
        <v>2759</v>
      </c>
    </row>
    <row r="266" spans="1:2" x14ac:dyDescent="0.3">
      <c r="A266" s="10" t="s">
        <v>2790</v>
      </c>
      <c r="B266" s="10" t="s">
        <v>4859</v>
      </c>
    </row>
    <row r="267" spans="1:2" x14ac:dyDescent="0.3">
      <c r="A267" s="10" t="s">
        <v>2814</v>
      </c>
      <c r="B267" s="10" t="s">
        <v>4860</v>
      </c>
    </row>
    <row r="268" spans="1:2" x14ac:dyDescent="0.3">
      <c r="A268" s="10" t="s">
        <v>2838</v>
      </c>
      <c r="B268" s="10" t="s">
        <v>4861</v>
      </c>
    </row>
    <row r="269" spans="1:2" x14ac:dyDescent="0.3">
      <c r="A269" s="10" t="s">
        <v>2862</v>
      </c>
      <c r="B269" s="10" t="s">
        <v>4862</v>
      </c>
    </row>
    <row r="270" spans="1:2" x14ac:dyDescent="0.3">
      <c r="A270" s="10" t="s">
        <v>2864</v>
      </c>
      <c r="B270" s="10" t="s">
        <v>4863</v>
      </c>
    </row>
    <row r="271" spans="1:2" x14ac:dyDescent="0.3">
      <c r="A271" s="10" t="s">
        <v>2868</v>
      </c>
      <c r="B271" s="10" t="s">
        <v>4864</v>
      </c>
    </row>
    <row r="272" spans="1:2" x14ac:dyDescent="0.3">
      <c r="A272" s="10" t="s">
        <v>2870</v>
      </c>
      <c r="B272" s="10" t="s">
        <v>4865</v>
      </c>
    </row>
    <row r="273" spans="1:2" x14ac:dyDescent="0.3">
      <c r="A273" s="10" t="s">
        <v>2884</v>
      </c>
      <c r="B273" s="10" t="s">
        <v>4866</v>
      </c>
    </row>
    <row r="274" spans="1:2" x14ac:dyDescent="0.3">
      <c r="A274" s="10" t="s">
        <v>2914</v>
      </c>
      <c r="B274" s="10" t="s">
        <v>4867</v>
      </c>
    </row>
    <row r="275" spans="1:2" x14ac:dyDescent="0.3">
      <c r="A275" s="10" t="s">
        <v>2964</v>
      </c>
      <c r="B275" s="10" t="s">
        <v>4868</v>
      </c>
    </row>
    <row r="276" spans="1:2" x14ac:dyDescent="0.3">
      <c r="A276" s="10" t="s">
        <v>2966</v>
      </c>
      <c r="B276" s="10" t="s">
        <v>4869</v>
      </c>
    </row>
    <row r="277" spans="1:2" x14ac:dyDescent="0.3">
      <c r="A277" s="10" t="s">
        <v>3038</v>
      </c>
      <c r="B277" s="10" t="s">
        <v>4870</v>
      </c>
    </row>
    <row r="278" spans="1:2" x14ac:dyDescent="0.3">
      <c r="A278" s="10" t="s">
        <v>3064</v>
      </c>
      <c r="B278" s="10" t="s">
        <v>4871</v>
      </c>
    </row>
    <row r="279" spans="1:2" x14ac:dyDescent="0.3">
      <c r="A279" s="10" t="s">
        <v>3068</v>
      </c>
      <c r="B279" s="10" t="s">
        <v>4872</v>
      </c>
    </row>
    <row r="280" spans="1:2" x14ac:dyDescent="0.3">
      <c r="A280" s="10" t="s">
        <v>3074</v>
      </c>
      <c r="B280" s="10" t="s">
        <v>4873</v>
      </c>
    </row>
    <row r="281" spans="1:2" x14ac:dyDescent="0.3">
      <c r="A281" s="10" t="s">
        <v>3086</v>
      </c>
      <c r="B281" s="10" t="s">
        <v>4874</v>
      </c>
    </row>
    <row r="282" spans="1:2" x14ac:dyDescent="0.3">
      <c r="A282" s="10" t="s">
        <v>3112</v>
      </c>
      <c r="B282" s="10" t="s">
        <v>4875</v>
      </c>
    </row>
    <row r="283" spans="1:2" x14ac:dyDescent="0.3">
      <c r="A283" s="10" t="s">
        <v>3144</v>
      </c>
      <c r="B283" s="10" t="s">
        <v>4876</v>
      </c>
    </row>
    <row r="284" spans="1:2" x14ac:dyDescent="0.3">
      <c r="A284" s="10" t="s">
        <v>3154</v>
      </c>
      <c r="B284" s="10" t="s">
        <v>4698</v>
      </c>
    </row>
    <row r="285" spans="1:2" x14ac:dyDescent="0.3">
      <c r="A285" s="10" t="s">
        <v>3176</v>
      </c>
      <c r="B285" s="10" t="s">
        <v>4877</v>
      </c>
    </row>
    <row r="286" spans="1:2" x14ac:dyDescent="0.3">
      <c r="A286" s="10" t="s">
        <v>3180</v>
      </c>
      <c r="B286" s="10" t="s">
        <v>4878</v>
      </c>
    </row>
    <row r="287" spans="1:2" x14ac:dyDescent="0.3">
      <c r="A287" s="10" t="s">
        <v>3192</v>
      </c>
      <c r="B287" s="10" t="s">
        <v>4879</v>
      </c>
    </row>
    <row r="288" spans="1:2" x14ac:dyDescent="0.3">
      <c r="A288" s="10" t="s">
        <v>3208</v>
      </c>
      <c r="B288" s="10" t="s">
        <v>4880</v>
      </c>
    </row>
    <row r="289" spans="1:2" x14ac:dyDescent="0.3">
      <c r="A289" s="10" t="s">
        <v>3210</v>
      </c>
      <c r="B289" s="10" t="s">
        <v>4881</v>
      </c>
    </row>
    <row r="290" spans="1:2" x14ac:dyDescent="0.3">
      <c r="A290" s="10" t="s">
        <v>3212</v>
      </c>
      <c r="B290" s="10" t="s">
        <v>4882</v>
      </c>
    </row>
    <row r="291" spans="1:2" x14ac:dyDescent="0.3">
      <c r="A291" s="10" t="s">
        <v>3226</v>
      </c>
      <c r="B291" s="10" t="s">
        <v>4883</v>
      </c>
    </row>
    <row r="292" spans="1:2" x14ac:dyDescent="0.3">
      <c r="A292" s="10" t="s">
        <v>3230</v>
      </c>
      <c r="B292" s="10" t="s">
        <v>4884</v>
      </c>
    </row>
    <row r="293" spans="1:2" x14ac:dyDescent="0.3">
      <c r="A293" s="10" t="s">
        <v>3246</v>
      </c>
      <c r="B293" s="10" t="s">
        <v>4885</v>
      </c>
    </row>
    <row r="294" spans="1:2" x14ac:dyDescent="0.3">
      <c r="A294" s="10" t="s">
        <v>3256</v>
      </c>
      <c r="B294" s="10" t="s">
        <v>4886</v>
      </c>
    </row>
    <row r="295" spans="1:2" x14ac:dyDescent="0.3">
      <c r="A295" s="10" t="s">
        <v>3280</v>
      </c>
      <c r="B295" s="10" t="s">
        <v>4887</v>
      </c>
    </row>
    <row r="296" spans="1:2" x14ac:dyDescent="0.3">
      <c r="A296" s="10" t="s">
        <v>3282</v>
      </c>
      <c r="B296" s="10" t="s">
        <v>4888</v>
      </c>
    </row>
    <row r="297" spans="1:2" x14ac:dyDescent="0.3">
      <c r="A297" s="10" t="s">
        <v>3296</v>
      </c>
      <c r="B297" s="10" t="s">
        <v>4889</v>
      </c>
    </row>
    <row r="298" spans="1:2" x14ac:dyDescent="0.3">
      <c r="A298" s="10" t="s">
        <v>3300</v>
      </c>
      <c r="B298" s="10" t="s">
        <v>4890</v>
      </c>
    </row>
    <row r="299" spans="1:2" x14ac:dyDescent="0.3">
      <c r="A299" s="10" t="s">
        <v>3308</v>
      </c>
      <c r="B299" s="10" t="s">
        <v>4891</v>
      </c>
    </row>
    <row r="300" spans="1:2" x14ac:dyDescent="0.3">
      <c r="A300" s="10" t="s">
        <v>3310</v>
      </c>
      <c r="B300" s="10" t="s">
        <v>4892</v>
      </c>
    </row>
    <row r="301" spans="1:2" x14ac:dyDescent="0.3">
      <c r="A301" s="10" t="s">
        <v>3336</v>
      </c>
      <c r="B301" s="10" t="s">
        <v>3337</v>
      </c>
    </row>
    <row r="302" spans="1:2" x14ac:dyDescent="0.3">
      <c r="A302" s="10" t="s">
        <v>3340</v>
      </c>
      <c r="B302" s="10" t="s">
        <v>4893</v>
      </c>
    </row>
    <row r="303" spans="1:2" x14ac:dyDescent="0.3">
      <c r="A303" s="10" t="s">
        <v>3342</v>
      </c>
      <c r="B303" s="10" t="s">
        <v>4894</v>
      </c>
    </row>
    <row r="304" spans="1:2" x14ac:dyDescent="0.3">
      <c r="A304" s="10" t="s">
        <v>3356</v>
      </c>
      <c r="B304" s="10" t="s">
        <v>3357</v>
      </c>
    </row>
    <row r="305" spans="1:2" x14ac:dyDescent="0.3">
      <c r="A305" s="10" t="s">
        <v>3374</v>
      </c>
      <c r="B305" s="10" t="s">
        <v>4895</v>
      </c>
    </row>
    <row r="306" spans="1:2" x14ac:dyDescent="0.3">
      <c r="A306" s="10" t="s">
        <v>3398</v>
      </c>
      <c r="B306" s="10" t="s">
        <v>4896</v>
      </c>
    </row>
    <row r="307" spans="1:2" x14ac:dyDescent="0.3">
      <c r="A307" s="10" t="s">
        <v>3402</v>
      </c>
      <c r="B307" s="10" t="s">
        <v>4897</v>
      </c>
    </row>
    <row r="308" spans="1:2" x14ac:dyDescent="0.3">
      <c r="A308" s="10" t="s">
        <v>3408</v>
      </c>
      <c r="B308" s="10" t="s">
        <v>4898</v>
      </c>
    </row>
    <row r="309" spans="1:2" x14ac:dyDescent="0.3">
      <c r="A309" s="10" t="s">
        <v>3412</v>
      </c>
      <c r="B309" s="10" t="s">
        <v>4899</v>
      </c>
    </row>
    <row r="310" spans="1:2" x14ac:dyDescent="0.3">
      <c r="A310" s="10" t="s">
        <v>3422</v>
      </c>
      <c r="B310" s="10" t="s">
        <v>4900</v>
      </c>
    </row>
    <row r="311" spans="1:2" x14ac:dyDescent="0.3">
      <c r="A311" s="10" t="s">
        <v>3450</v>
      </c>
      <c r="B311" s="10" t="s">
        <v>4901</v>
      </c>
    </row>
    <row r="312" spans="1:2" x14ac:dyDescent="0.3">
      <c r="A312" s="10" t="s">
        <v>3466</v>
      </c>
      <c r="B312" s="10" t="s">
        <v>4902</v>
      </c>
    </row>
    <row r="313" spans="1:2" x14ac:dyDescent="0.3">
      <c r="A313" s="10" t="s">
        <v>3488</v>
      </c>
      <c r="B313" s="10" t="s">
        <v>4903</v>
      </c>
    </row>
    <row r="314" spans="1:2" x14ac:dyDescent="0.3">
      <c r="A314" s="10" t="s">
        <v>3502</v>
      </c>
      <c r="B314" s="10" t="s">
        <v>4904</v>
      </c>
    </row>
    <row r="315" spans="1:2" x14ac:dyDescent="0.3">
      <c r="A315" s="10" t="s">
        <v>3510</v>
      </c>
      <c r="B315" s="10" t="s">
        <v>4905</v>
      </c>
    </row>
    <row r="316" spans="1:2" x14ac:dyDescent="0.3">
      <c r="A316" s="10" t="s">
        <v>3512</v>
      </c>
      <c r="B316" s="10" t="s">
        <v>4906</v>
      </c>
    </row>
    <row r="317" spans="1:2" x14ac:dyDescent="0.3">
      <c r="A317" s="10" t="s">
        <v>3514</v>
      </c>
      <c r="B317" s="10" t="s">
        <v>4907</v>
      </c>
    </row>
    <row r="318" spans="1:2" x14ac:dyDescent="0.3">
      <c r="A318" s="10" t="s">
        <v>3516</v>
      </c>
      <c r="B318" s="10" t="s">
        <v>4908</v>
      </c>
    </row>
    <row r="319" spans="1:2" x14ac:dyDescent="0.3">
      <c r="A319" s="10" t="s">
        <v>3518</v>
      </c>
      <c r="B319" s="10" t="s">
        <v>4905</v>
      </c>
    </row>
    <row r="320" spans="1:2" x14ac:dyDescent="0.3">
      <c r="A320" s="10" t="s">
        <v>3520</v>
      </c>
      <c r="B320" s="10" t="s">
        <v>4907</v>
      </c>
    </row>
    <row r="321" spans="1:2" x14ac:dyDescent="0.3">
      <c r="A321" s="10" t="s">
        <v>3522</v>
      </c>
      <c r="B321" s="10" t="s">
        <v>4907</v>
      </c>
    </row>
    <row r="322" spans="1:2" x14ac:dyDescent="0.3">
      <c r="A322" s="10" t="s">
        <v>3524</v>
      </c>
      <c r="B322" s="10" t="s">
        <v>4909</v>
      </c>
    </row>
    <row r="323" spans="1:2" x14ac:dyDescent="0.3">
      <c r="A323" s="10" t="s">
        <v>3534</v>
      </c>
      <c r="B323" s="10" t="s">
        <v>4910</v>
      </c>
    </row>
    <row r="324" spans="1:2" x14ac:dyDescent="0.3">
      <c r="A324" s="10" t="s">
        <v>3540</v>
      </c>
      <c r="B324" s="10" t="s">
        <v>4911</v>
      </c>
    </row>
    <row r="325" spans="1:2" x14ac:dyDescent="0.3">
      <c r="A325" s="10" t="s">
        <v>3610</v>
      </c>
      <c r="B325" s="10" t="s">
        <v>4912</v>
      </c>
    </row>
    <row r="326" spans="1:2" x14ac:dyDescent="0.3">
      <c r="A326" s="10" t="s">
        <v>3612</v>
      </c>
      <c r="B326" s="10" t="s">
        <v>4913</v>
      </c>
    </row>
    <row r="327" spans="1:2" x14ac:dyDescent="0.3">
      <c r="A327" s="10" t="s">
        <v>3618</v>
      </c>
      <c r="B327" s="10" t="s">
        <v>4914</v>
      </c>
    </row>
    <row r="328" spans="1:2" x14ac:dyDescent="0.3">
      <c r="A328" s="10" t="s">
        <v>3620</v>
      </c>
      <c r="B328" s="10" t="s">
        <v>4915</v>
      </c>
    </row>
    <row r="329" spans="1:2" x14ac:dyDescent="0.3">
      <c r="A329" s="10" t="s">
        <v>3628</v>
      </c>
      <c r="B329" s="10" t="s">
        <v>4916</v>
      </c>
    </row>
    <row r="330" spans="1:2" x14ac:dyDescent="0.3">
      <c r="A330" s="10" t="s">
        <v>3630</v>
      </c>
      <c r="B330" s="10" t="s">
        <v>4917</v>
      </c>
    </row>
    <row r="331" spans="1:2" x14ac:dyDescent="0.3">
      <c r="A331" s="10" t="s">
        <v>3644</v>
      </c>
      <c r="B331" s="10" t="s">
        <v>4918</v>
      </c>
    </row>
    <row r="332" spans="1:2" x14ac:dyDescent="0.3">
      <c r="A332" s="10" t="s">
        <v>3652</v>
      </c>
      <c r="B332" s="10" t="s">
        <v>4919</v>
      </c>
    </row>
    <row r="333" spans="1:2" x14ac:dyDescent="0.3">
      <c r="A333" s="10" t="s">
        <v>3660</v>
      </c>
      <c r="B333" s="10" t="s">
        <v>4920</v>
      </c>
    </row>
    <row r="334" spans="1:2" x14ac:dyDescent="0.3">
      <c r="A334" s="10" t="s">
        <v>3662</v>
      </c>
      <c r="B334" s="10" t="s">
        <v>4921</v>
      </c>
    </row>
    <row r="335" spans="1:2" x14ac:dyDescent="0.3">
      <c r="A335" s="10" t="s">
        <v>3666</v>
      </c>
      <c r="B335" s="10" t="s">
        <v>3667</v>
      </c>
    </row>
    <row r="336" spans="1:2" x14ac:dyDescent="0.3">
      <c r="A336" s="10" t="s">
        <v>3668</v>
      </c>
      <c r="B336" s="10" t="s">
        <v>4922</v>
      </c>
    </row>
    <row r="337" spans="1:2" x14ac:dyDescent="0.3">
      <c r="A337" s="10" t="s">
        <v>3682</v>
      </c>
      <c r="B337" s="10" t="s">
        <v>4923</v>
      </c>
    </row>
    <row r="338" spans="1:2" x14ac:dyDescent="0.3">
      <c r="A338" s="10" t="s">
        <v>3696</v>
      </c>
      <c r="B338" s="10" t="s">
        <v>4924</v>
      </c>
    </row>
    <row r="339" spans="1:2" x14ac:dyDescent="0.3">
      <c r="A339" s="10" t="s">
        <v>3716</v>
      </c>
      <c r="B339" s="10" t="s">
        <v>3717</v>
      </c>
    </row>
    <row r="340" spans="1:2" x14ac:dyDescent="0.3">
      <c r="A340" s="10" t="s">
        <v>3728</v>
      </c>
      <c r="B340" s="10" t="s">
        <v>4925</v>
      </c>
    </row>
    <row r="341" spans="1:2" x14ac:dyDescent="0.3">
      <c r="A341" s="10" t="s">
        <v>3750</v>
      </c>
      <c r="B341" s="10" t="s">
        <v>4926</v>
      </c>
    </row>
    <row r="342" spans="1:2" x14ac:dyDescent="0.3">
      <c r="A342" s="10" t="s">
        <v>3752</v>
      </c>
      <c r="B342" s="10" t="s">
        <v>4927</v>
      </c>
    </row>
    <row r="343" spans="1:2" x14ac:dyDescent="0.3">
      <c r="A343" s="10" t="s">
        <v>3796</v>
      </c>
      <c r="B343" s="10" t="s">
        <v>3797</v>
      </c>
    </row>
    <row r="344" spans="1:2" x14ac:dyDescent="0.3">
      <c r="A344" s="10" t="s">
        <v>3812</v>
      </c>
      <c r="B344" s="10" t="s">
        <v>4928</v>
      </c>
    </row>
    <row r="345" spans="1:2" x14ac:dyDescent="0.3">
      <c r="A345" s="10" t="s">
        <v>3846</v>
      </c>
      <c r="B345" s="10" t="s">
        <v>4929</v>
      </c>
    </row>
    <row r="346" spans="1:2" x14ac:dyDescent="0.3">
      <c r="A346" s="10" t="s">
        <v>3864</v>
      </c>
      <c r="B346" s="10" t="s">
        <v>3865</v>
      </c>
    </row>
    <row r="347" spans="1:2" x14ac:dyDescent="0.3">
      <c r="A347" s="10" t="s">
        <v>3870</v>
      </c>
      <c r="B347" s="10" t="s">
        <v>4930</v>
      </c>
    </row>
    <row r="348" spans="1:2" x14ac:dyDescent="0.3">
      <c r="A348" s="10" t="s">
        <v>3914</v>
      </c>
      <c r="B348" s="10" t="s">
        <v>4931</v>
      </c>
    </row>
    <row r="349" spans="1:2" x14ac:dyDescent="0.3">
      <c r="A349" s="10" t="s">
        <v>3918</v>
      </c>
      <c r="B349" s="10" t="s">
        <v>4932</v>
      </c>
    </row>
    <row r="350" spans="1:2" x14ac:dyDescent="0.3">
      <c r="A350" s="10" t="s">
        <v>3934</v>
      </c>
      <c r="B350" s="10" t="s">
        <v>4933</v>
      </c>
    </row>
    <row r="351" spans="1:2" x14ac:dyDescent="0.3">
      <c r="A351" s="10" t="s">
        <v>3942</v>
      </c>
      <c r="B351" s="10" t="s">
        <v>4934</v>
      </c>
    </row>
    <row r="352" spans="1:2" x14ac:dyDescent="0.3">
      <c r="A352" s="10" t="s">
        <v>3944</v>
      </c>
      <c r="B352" s="10" t="s">
        <v>4935</v>
      </c>
    </row>
    <row r="353" spans="1:2" x14ac:dyDescent="0.3">
      <c r="A353" s="10" t="s">
        <v>3984</v>
      </c>
      <c r="B353" s="10" t="s">
        <v>4936</v>
      </c>
    </row>
    <row r="354" spans="1:2" x14ac:dyDescent="0.3">
      <c r="A354" s="10" t="s">
        <v>3992</v>
      </c>
      <c r="B354" s="10" t="s">
        <v>4937</v>
      </c>
    </row>
    <row r="355" spans="1:2" x14ac:dyDescent="0.3">
      <c r="A355" s="10" t="s">
        <v>3994</v>
      </c>
      <c r="B355" s="10" t="s">
        <v>4938</v>
      </c>
    </row>
    <row r="356" spans="1:2" x14ac:dyDescent="0.3">
      <c r="A356" s="10" t="s">
        <v>4010</v>
      </c>
      <c r="B356" s="10" t="s">
        <v>4939</v>
      </c>
    </row>
    <row r="357" spans="1:2" x14ac:dyDescent="0.3">
      <c r="A357" s="10" t="s">
        <v>4014</v>
      </c>
      <c r="B357" s="10" t="s">
        <v>4940</v>
      </c>
    </row>
    <row r="358" spans="1:2" x14ac:dyDescent="0.3">
      <c r="A358" s="10" t="s">
        <v>4016</v>
      </c>
      <c r="B358" s="10" t="s">
        <v>4941</v>
      </c>
    </row>
    <row r="359" spans="1:2" x14ac:dyDescent="0.3">
      <c r="A359" s="10" t="s">
        <v>4028</v>
      </c>
      <c r="B359" s="10" t="s">
        <v>4942</v>
      </c>
    </row>
    <row r="360" spans="1:2" x14ac:dyDescent="0.3">
      <c r="A360" s="10" t="s">
        <v>4030</v>
      </c>
      <c r="B360" s="10" t="s">
        <v>4943</v>
      </c>
    </row>
    <row r="361" spans="1:2" x14ac:dyDescent="0.3">
      <c r="A361" s="10" t="s">
        <v>4038</v>
      </c>
      <c r="B361" s="10" t="s">
        <v>4944</v>
      </c>
    </row>
    <row r="362" spans="1:2" x14ac:dyDescent="0.3">
      <c r="A362" s="10" t="s">
        <v>4040</v>
      </c>
      <c r="B362" s="10" t="s">
        <v>4945</v>
      </c>
    </row>
    <row r="363" spans="1:2" x14ac:dyDescent="0.3">
      <c r="A363" s="10" t="s">
        <v>4076</v>
      </c>
      <c r="B363" s="10" t="s">
        <v>4946</v>
      </c>
    </row>
    <row r="364" spans="1:2" x14ac:dyDescent="0.3">
      <c r="A364" s="10" t="s">
        <v>4090</v>
      </c>
      <c r="B364" s="10" t="s">
        <v>4947</v>
      </c>
    </row>
    <row r="365" spans="1:2" x14ac:dyDescent="0.3">
      <c r="A365" s="10" t="s">
        <v>4092</v>
      </c>
      <c r="B365" s="10" t="s">
        <v>4948</v>
      </c>
    </row>
    <row r="366" spans="1:2" x14ac:dyDescent="0.3">
      <c r="A366" s="10" t="s">
        <v>4094</v>
      </c>
      <c r="B366" s="10" t="s">
        <v>4949</v>
      </c>
    </row>
    <row r="367" spans="1:2" x14ac:dyDescent="0.3">
      <c r="A367" s="10" t="s">
        <v>4142</v>
      </c>
      <c r="B367" s="10" t="s">
        <v>4950</v>
      </c>
    </row>
    <row r="368" spans="1:2" x14ac:dyDescent="0.3">
      <c r="A368" s="10" t="s">
        <v>4162</v>
      </c>
      <c r="B368" s="10" t="s">
        <v>4951</v>
      </c>
    </row>
    <row r="369" spans="1:2" x14ac:dyDescent="0.3">
      <c r="A369" s="10" t="s">
        <v>4168</v>
      </c>
      <c r="B369" s="10" t="s">
        <v>4952</v>
      </c>
    </row>
    <row r="370" spans="1:2" x14ac:dyDescent="0.3">
      <c r="A370" s="10" t="s">
        <v>4172</v>
      </c>
      <c r="B370" s="10" t="s">
        <v>4953</v>
      </c>
    </row>
    <row r="371" spans="1:2" x14ac:dyDescent="0.3">
      <c r="A371" s="10" t="s">
        <v>4232</v>
      </c>
      <c r="B371" s="10" t="s">
        <v>4954</v>
      </c>
    </row>
    <row r="372" spans="1:2" x14ac:dyDescent="0.3">
      <c r="A372" s="10" t="s">
        <v>4242</v>
      </c>
      <c r="B372" s="10" t="s">
        <v>4955</v>
      </c>
    </row>
    <row r="373" spans="1:2" x14ac:dyDescent="0.3">
      <c r="A373" s="10" t="s">
        <v>4254</v>
      </c>
      <c r="B373" s="10" t="s">
        <v>4956</v>
      </c>
    </row>
    <row r="374" spans="1:2" x14ac:dyDescent="0.3">
      <c r="A374" s="10" t="s">
        <v>4262</v>
      </c>
      <c r="B374" s="10" t="s">
        <v>4957</v>
      </c>
    </row>
    <row r="375" spans="1:2" x14ac:dyDescent="0.3">
      <c r="A375" s="10" t="s">
        <v>4268</v>
      </c>
      <c r="B375" s="10" t="s">
        <v>4958</v>
      </c>
    </row>
    <row r="376" spans="1:2" x14ac:dyDescent="0.3">
      <c r="A376" s="10" t="s">
        <v>4270</v>
      </c>
      <c r="B376" s="10" t="s">
        <v>4959</v>
      </c>
    </row>
    <row r="377" spans="1:2" x14ac:dyDescent="0.3">
      <c r="A377" s="10" t="s">
        <v>4272</v>
      </c>
      <c r="B377" s="10" t="s">
        <v>4960</v>
      </c>
    </row>
    <row r="378" spans="1:2" x14ac:dyDescent="0.3">
      <c r="A378" s="10" t="s">
        <v>4286</v>
      </c>
      <c r="B378" s="10" t="s">
        <v>4961</v>
      </c>
    </row>
    <row r="379" spans="1:2" x14ac:dyDescent="0.3">
      <c r="A379" s="10" t="s">
        <v>4292</v>
      </c>
      <c r="B379" s="10" t="s">
        <v>4962</v>
      </c>
    </row>
    <row r="380" spans="1:2" x14ac:dyDescent="0.3">
      <c r="A380" s="10" t="s">
        <v>4296</v>
      </c>
      <c r="B380" s="10" t="s">
        <v>4963</v>
      </c>
    </row>
    <row r="381" spans="1:2" x14ac:dyDescent="0.3">
      <c r="A381" s="10" t="s">
        <v>4312</v>
      </c>
      <c r="B381" s="10" t="s">
        <v>4964</v>
      </c>
    </row>
    <row r="382" spans="1:2" x14ac:dyDescent="0.3">
      <c r="A382" s="10" t="s">
        <v>4326</v>
      </c>
      <c r="B382" s="10" t="s">
        <v>4965</v>
      </c>
    </row>
    <row r="383" spans="1:2" x14ac:dyDescent="0.3">
      <c r="A383" s="10" t="s">
        <v>4362</v>
      </c>
      <c r="B383" s="10" t="s">
        <v>4966</v>
      </c>
    </row>
    <row r="384" spans="1:2" x14ac:dyDescent="0.3">
      <c r="A384" s="10" t="s">
        <v>4364</v>
      </c>
      <c r="B384" s="10" t="s">
        <v>4967</v>
      </c>
    </row>
    <row r="385" spans="1:7" x14ac:dyDescent="0.3">
      <c r="A385" s="10" t="s">
        <v>4388</v>
      </c>
      <c r="B385" s="10" t="s">
        <v>4968</v>
      </c>
    </row>
    <row r="386" spans="1:7" x14ac:dyDescent="0.3">
      <c r="A386" s="10" t="s">
        <v>4406</v>
      </c>
      <c r="B386" s="10" t="s">
        <v>4407</v>
      </c>
    </row>
    <row r="387" spans="1:7" x14ac:dyDescent="0.3">
      <c r="A387" s="10" t="s">
        <v>4408</v>
      </c>
      <c r="B387" s="10" t="s">
        <v>4969</v>
      </c>
    </row>
    <row r="388" spans="1:7" x14ac:dyDescent="0.3">
      <c r="A388" s="10" t="s">
        <v>4412</v>
      </c>
      <c r="B388" s="10" t="s">
        <v>4970</v>
      </c>
    </row>
    <row r="389" spans="1:7" x14ac:dyDescent="0.3">
      <c r="A389" s="10" t="s">
        <v>4418</v>
      </c>
      <c r="B389" s="10" t="s">
        <v>4971</v>
      </c>
    </row>
    <row r="390" spans="1:7" x14ac:dyDescent="0.3">
      <c r="A390" s="10" t="s">
        <v>4454</v>
      </c>
      <c r="B390" s="10" t="s">
        <v>4972</v>
      </c>
    </row>
    <row r="391" spans="1:7" x14ac:dyDescent="0.3">
      <c r="A391" s="10" t="s">
        <v>4530</v>
      </c>
      <c r="B391" s="10" t="s">
        <v>4973</v>
      </c>
    </row>
    <row r="392" spans="1:7" x14ac:dyDescent="0.3">
      <c r="A392" s="10" t="s">
        <v>4532</v>
      </c>
      <c r="B392" s="10" t="s">
        <v>4533</v>
      </c>
    </row>
    <row r="393" spans="1:7" x14ac:dyDescent="0.3">
      <c r="A393" s="10" t="s">
        <v>4534</v>
      </c>
      <c r="B393" s="10" t="s">
        <v>4535</v>
      </c>
    </row>
    <row r="394" spans="1:7" x14ac:dyDescent="0.3">
      <c r="A394" s="10" t="s">
        <v>4536</v>
      </c>
      <c r="B394" s="10" t="s">
        <v>4769</v>
      </c>
    </row>
    <row r="395" spans="1:7" x14ac:dyDescent="0.3">
      <c r="A395" s="10" t="s">
        <v>4538</v>
      </c>
      <c r="B395" s="10" t="s">
        <v>4974</v>
      </c>
    </row>
    <row r="396" spans="1:7" x14ac:dyDescent="0.3">
      <c r="A396" s="10" t="s">
        <v>4580</v>
      </c>
      <c r="B396" s="10" t="s">
        <v>4581</v>
      </c>
    </row>
    <row r="397" spans="1:7" x14ac:dyDescent="0.3">
      <c r="A397" s="10" t="s">
        <v>4584</v>
      </c>
      <c r="B397" s="10" t="s">
        <v>4585</v>
      </c>
    </row>
    <row r="398" spans="1:7" x14ac:dyDescent="0.3">
      <c r="A398" s="10" t="s">
        <v>4544</v>
      </c>
      <c r="B398" s="10" t="s">
        <v>4975</v>
      </c>
    </row>
    <row r="399" spans="1:7" x14ac:dyDescent="0.3">
      <c r="A399" s="10" t="s">
        <v>4600</v>
      </c>
      <c r="B399" s="10" t="s">
        <v>4976</v>
      </c>
      <c r="G399" t="s">
        <v>4977</v>
      </c>
    </row>
    <row r="400" spans="1:7" x14ac:dyDescent="0.3">
      <c r="A400" s="10" t="s">
        <v>4604</v>
      </c>
      <c r="B400" s="10" t="s">
        <v>4978</v>
      </c>
    </row>
    <row r="401" spans="1:2" x14ac:dyDescent="0.3">
      <c r="A401" s="10" t="s">
        <v>4610</v>
      </c>
      <c r="B401" s="10" t="s">
        <v>4979</v>
      </c>
    </row>
    <row r="402" spans="1:2" x14ac:dyDescent="0.3">
      <c r="A402" s="10" t="s">
        <v>4614</v>
      </c>
      <c r="B402" s="10" t="s">
        <v>498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B3C30-AC74-EE4A-869D-D4EEE6A13482}">
  <dimension ref="A1:D282"/>
  <sheetViews>
    <sheetView workbookViewId="0">
      <selection sqref="A1:D1048576"/>
    </sheetView>
  </sheetViews>
  <sheetFormatPr baseColWidth="10" defaultRowHeight="19" x14ac:dyDescent="0.3"/>
  <cols>
    <col min="1" max="1" width="27.5" style="10" customWidth="1"/>
    <col min="2" max="2" width="131" style="10" customWidth="1"/>
    <col min="3" max="3" width="31.1640625" style="10" customWidth="1"/>
    <col min="4" max="4" width="24.33203125" style="10" customWidth="1"/>
  </cols>
  <sheetData>
    <row r="1" spans="1:4" s="13" customFormat="1" ht="80" x14ac:dyDescent="0.2">
      <c r="A1" s="16" t="s">
        <v>5497</v>
      </c>
      <c r="B1" s="16" t="s">
        <v>5496</v>
      </c>
      <c r="C1" s="15" t="s">
        <v>5495</v>
      </c>
      <c r="D1" s="14" t="s">
        <v>5494</v>
      </c>
    </row>
    <row r="2" spans="1:4" x14ac:dyDescent="0.3">
      <c r="A2" s="9" t="s">
        <v>2</v>
      </c>
      <c r="B2" s="9" t="s">
        <v>3</v>
      </c>
    </row>
    <row r="3" spans="1:4" x14ac:dyDescent="0.3">
      <c r="A3" s="10" t="s">
        <v>5493</v>
      </c>
      <c r="B3" s="10" t="s">
        <v>5492</v>
      </c>
    </row>
    <row r="4" spans="1:4" x14ac:dyDescent="0.3">
      <c r="A4" s="10" t="s">
        <v>5491</v>
      </c>
      <c r="B4" s="10" t="s">
        <v>5490</v>
      </c>
    </row>
    <row r="5" spans="1:4" x14ac:dyDescent="0.3">
      <c r="A5" s="10" t="s">
        <v>5489</v>
      </c>
      <c r="B5" s="10" t="s">
        <v>5488</v>
      </c>
    </row>
    <row r="6" spans="1:4" x14ac:dyDescent="0.3">
      <c r="A6" s="10" t="s">
        <v>5487</v>
      </c>
      <c r="B6" s="10" t="s">
        <v>5486</v>
      </c>
    </row>
    <row r="7" spans="1:4" x14ac:dyDescent="0.3">
      <c r="A7" s="10" t="s">
        <v>5485</v>
      </c>
      <c r="B7" s="10" t="s">
        <v>5484</v>
      </c>
    </row>
    <row r="8" spans="1:4" x14ac:dyDescent="0.3">
      <c r="A8" s="10" t="s">
        <v>5483</v>
      </c>
      <c r="B8" s="10" t="s">
        <v>5482</v>
      </c>
    </row>
    <row r="9" spans="1:4" x14ac:dyDescent="0.3">
      <c r="A9" s="10" t="s">
        <v>5481</v>
      </c>
      <c r="B9" s="10" t="s">
        <v>5480</v>
      </c>
    </row>
    <row r="10" spans="1:4" x14ac:dyDescent="0.3">
      <c r="A10" s="10" t="s">
        <v>5479</v>
      </c>
      <c r="B10" s="10" t="s">
        <v>5478</v>
      </c>
    </row>
    <row r="11" spans="1:4" x14ac:dyDescent="0.3">
      <c r="A11" s="10" t="s">
        <v>5477</v>
      </c>
      <c r="B11" s="10" t="s">
        <v>5476</v>
      </c>
    </row>
    <row r="12" spans="1:4" x14ac:dyDescent="0.3">
      <c r="A12" s="10" t="s">
        <v>5475</v>
      </c>
      <c r="B12" s="10" t="s">
        <v>5474</v>
      </c>
    </row>
    <row r="13" spans="1:4" x14ac:dyDescent="0.3">
      <c r="A13" s="10" t="s">
        <v>5473</v>
      </c>
      <c r="B13" s="10" t="s">
        <v>5472</v>
      </c>
    </row>
    <row r="14" spans="1:4" x14ac:dyDescent="0.3">
      <c r="A14" s="10" t="s">
        <v>5471</v>
      </c>
      <c r="B14" s="10" t="s">
        <v>5470</v>
      </c>
    </row>
    <row r="15" spans="1:4" x14ac:dyDescent="0.3">
      <c r="A15" s="10" t="s">
        <v>5469</v>
      </c>
      <c r="B15" s="10" t="s">
        <v>5468</v>
      </c>
    </row>
    <row r="16" spans="1:4" x14ac:dyDescent="0.3">
      <c r="A16" s="10" t="s">
        <v>5467</v>
      </c>
      <c r="B16" s="10" t="s">
        <v>5466</v>
      </c>
    </row>
    <row r="17" spans="1:4" x14ac:dyDescent="0.3">
      <c r="A17" s="10" t="s">
        <v>5465</v>
      </c>
      <c r="B17" s="10" t="s">
        <v>5464</v>
      </c>
    </row>
    <row r="18" spans="1:4" x14ac:dyDescent="0.3">
      <c r="A18" s="10" t="s">
        <v>5465</v>
      </c>
      <c r="B18" s="10" t="s">
        <v>5464</v>
      </c>
    </row>
    <row r="19" spans="1:4" x14ac:dyDescent="0.3">
      <c r="A19" s="10" t="s">
        <v>5463</v>
      </c>
      <c r="B19" s="10" t="s">
        <v>4947</v>
      </c>
    </row>
    <row r="20" spans="1:4" x14ac:dyDescent="0.3">
      <c r="A20" s="10" t="s">
        <v>5462</v>
      </c>
      <c r="B20" s="10" t="s">
        <v>5461</v>
      </c>
    </row>
    <row r="21" spans="1:4" x14ac:dyDescent="0.3">
      <c r="A21" s="10" t="s">
        <v>5460</v>
      </c>
      <c r="B21" s="10" t="s">
        <v>5459</v>
      </c>
    </row>
    <row r="22" spans="1:4" x14ac:dyDescent="0.3">
      <c r="A22" s="10" t="s">
        <v>5458</v>
      </c>
      <c r="B22" s="10" t="s">
        <v>5457</v>
      </c>
    </row>
    <row r="23" spans="1:4" x14ac:dyDescent="0.3">
      <c r="A23" s="10" t="s">
        <v>354</v>
      </c>
      <c r="B23" s="10" t="s">
        <v>4646</v>
      </c>
    </row>
    <row r="24" spans="1:4" x14ac:dyDescent="0.3">
      <c r="A24" s="10" t="s">
        <v>358</v>
      </c>
      <c r="B24" s="10" t="s">
        <v>5456</v>
      </c>
    </row>
    <row r="25" spans="1:4" x14ac:dyDescent="0.3">
      <c r="A25" s="10" t="s">
        <v>5455</v>
      </c>
      <c r="B25" s="10" t="s">
        <v>379</v>
      </c>
    </row>
    <row r="26" spans="1:4" x14ac:dyDescent="0.3">
      <c r="A26" s="10" t="s">
        <v>5454</v>
      </c>
      <c r="B26" s="10" t="s">
        <v>5453</v>
      </c>
    </row>
    <row r="27" spans="1:4" x14ac:dyDescent="0.3">
      <c r="A27" s="10" t="s">
        <v>5452</v>
      </c>
      <c r="B27" s="10" t="s">
        <v>5451</v>
      </c>
    </row>
    <row r="28" spans="1:4" x14ac:dyDescent="0.3">
      <c r="A28" s="10" t="s">
        <v>5450</v>
      </c>
      <c r="B28" s="10" t="s">
        <v>5449</v>
      </c>
    </row>
    <row r="29" spans="1:4" x14ac:dyDescent="0.3">
      <c r="A29" s="10" t="s">
        <v>5448</v>
      </c>
      <c r="B29" s="10" t="s">
        <v>5447</v>
      </c>
    </row>
    <row r="30" spans="1:4" x14ac:dyDescent="0.3">
      <c r="A30" s="10" t="s">
        <v>5446</v>
      </c>
      <c r="B30" s="10" t="s">
        <v>5445</v>
      </c>
    </row>
    <row r="31" spans="1:4" x14ac:dyDescent="0.3">
      <c r="A31" s="10" t="s">
        <v>5444</v>
      </c>
      <c r="B31" s="10" t="s">
        <v>5443</v>
      </c>
    </row>
    <row r="32" spans="1:4" x14ac:dyDescent="0.3">
      <c r="A32" s="10" t="s">
        <v>5442</v>
      </c>
      <c r="B32" s="10" t="s">
        <v>5441</v>
      </c>
      <c r="C32" s="11"/>
      <c r="D32" s="11" t="s">
        <v>5025</v>
      </c>
    </row>
    <row r="33" spans="1:4" x14ac:dyDescent="0.3">
      <c r="A33" s="10" t="s">
        <v>5440</v>
      </c>
      <c r="B33" s="10" t="s">
        <v>5439</v>
      </c>
    </row>
    <row r="34" spans="1:4" x14ac:dyDescent="0.3">
      <c r="A34" s="10" t="s">
        <v>5438</v>
      </c>
      <c r="B34" s="10" t="s">
        <v>5437</v>
      </c>
    </row>
    <row r="35" spans="1:4" x14ac:dyDescent="0.3">
      <c r="A35" s="10" t="s">
        <v>5436</v>
      </c>
      <c r="B35" s="10" t="s">
        <v>5435</v>
      </c>
    </row>
    <row r="36" spans="1:4" x14ac:dyDescent="0.3">
      <c r="A36" s="10" t="s">
        <v>5434</v>
      </c>
      <c r="B36" s="10" t="s">
        <v>5433</v>
      </c>
    </row>
    <row r="37" spans="1:4" x14ac:dyDescent="0.3">
      <c r="A37" s="10" t="s">
        <v>5432</v>
      </c>
      <c r="B37" s="10" t="s">
        <v>5431</v>
      </c>
      <c r="C37" s="11"/>
    </row>
    <row r="38" spans="1:4" x14ac:dyDescent="0.3">
      <c r="A38" s="10" t="s">
        <v>5430</v>
      </c>
      <c r="B38" s="10" t="s">
        <v>5429</v>
      </c>
      <c r="C38" s="11"/>
      <c r="D38" s="11" t="s">
        <v>5025</v>
      </c>
    </row>
    <row r="39" spans="1:4" x14ac:dyDescent="0.3">
      <c r="A39" s="10" t="s">
        <v>5428</v>
      </c>
      <c r="B39" s="10" t="s">
        <v>5427</v>
      </c>
    </row>
    <row r="40" spans="1:4" x14ac:dyDescent="0.3">
      <c r="A40" s="10" t="s">
        <v>5426</v>
      </c>
      <c r="B40" s="10" t="s">
        <v>5425</v>
      </c>
    </row>
    <row r="41" spans="1:4" x14ac:dyDescent="0.3">
      <c r="A41" s="10" t="s">
        <v>5424</v>
      </c>
      <c r="B41" s="10" t="s">
        <v>5423</v>
      </c>
    </row>
    <row r="42" spans="1:4" x14ac:dyDescent="0.3">
      <c r="A42" s="10" t="s">
        <v>5422</v>
      </c>
      <c r="B42" s="10" t="s">
        <v>5421</v>
      </c>
    </row>
    <row r="43" spans="1:4" x14ac:dyDescent="0.3">
      <c r="A43" s="10" t="s">
        <v>5420</v>
      </c>
      <c r="B43" s="10" t="s">
        <v>5419</v>
      </c>
    </row>
    <row r="44" spans="1:4" x14ac:dyDescent="0.3">
      <c r="A44" s="10" t="s">
        <v>5418</v>
      </c>
      <c r="B44" s="10" t="s">
        <v>5417</v>
      </c>
    </row>
    <row r="45" spans="1:4" x14ac:dyDescent="0.3">
      <c r="A45" s="10" t="s">
        <v>5416</v>
      </c>
      <c r="B45" s="10" t="s">
        <v>5415</v>
      </c>
    </row>
    <row r="46" spans="1:4" x14ac:dyDescent="0.3">
      <c r="A46" s="10" t="s">
        <v>5414</v>
      </c>
      <c r="B46" s="10" t="s">
        <v>5413</v>
      </c>
    </row>
    <row r="47" spans="1:4" x14ac:dyDescent="0.3">
      <c r="A47" s="10" t="s">
        <v>5412</v>
      </c>
      <c r="B47" s="10" t="s">
        <v>5411</v>
      </c>
    </row>
    <row r="48" spans="1:4" x14ac:dyDescent="0.3">
      <c r="A48" s="10" t="s">
        <v>5410</v>
      </c>
      <c r="B48" s="10" t="s">
        <v>5409</v>
      </c>
    </row>
    <row r="49" spans="1:4" x14ac:dyDescent="0.3">
      <c r="A49" s="10" t="s">
        <v>5408</v>
      </c>
      <c r="B49" s="10" t="s">
        <v>5407</v>
      </c>
    </row>
    <row r="50" spans="1:4" x14ac:dyDescent="0.3">
      <c r="A50" s="10" t="s">
        <v>5406</v>
      </c>
      <c r="B50" s="10" t="s">
        <v>5405</v>
      </c>
    </row>
    <row r="51" spans="1:4" x14ac:dyDescent="0.3">
      <c r="A51" s="10" t="s">
        <v>5404</v>
      </c>
      <c r="B51" s="10" t="s">
        <v>5403</v>
      </c>
    </row>
    <row r="52" spans="1:4" x14ac:dyDescent="0.3">
      <c r="A52" s="10" t="s">
        <v>5402</v>
      </c>
      <c r="B52" s="10" t="s">
        <v>5401</v>
      </c>
    </row>
    <row r="53" spans="1:4" x14ac:dyDescent="0.3">
      <c r="A53" s="10" t="s">
        <v>5400</v>
      </c>
      <c r="B53" s="10" t="s">
        <v>5399</v>
      </c>
    </row>
    <row r="54" spans="1:4" x14ac:dyDescent="0.3">
      <c r="A54" s="10" t="s">
        <v>5398</v>
      </c>
      <c r="B54" s="10" t="s">
        <v>5397</v>
      </c>
    </row>
    <row r="55" spans="1:4" x14ac:dyDescent="0.3">
      <c r="A55" s="10" t="s">
        <v>5396</v>
      </c>
      <c r="B55" s="10" t="s">
        <v>5395</v>
      </c>
    </row>
    <row r="56" spans="1:4" x14ac:dyDescent="0.3">
      <c r="A56" s="10" t="s">
        <v>5394</v>
      </c>
      <c r="B56" s="10" t="s">
        <v>5393</v>
      </c>
    </row>
    <row r="57" spans="1:4" x14ac:dyDescent="0.3">
      <c r="A57" s="10" t="s">
        <v>5392</v>
      </c>
      <c r="B57" s="10" t="s">
        <v>5391</v>
      </c>
      <c r="C57" s="11" t="s">
        <v>5025</v>
      </c>
    </row>
    <row r="58" spans="1:4" x14ac:dyDescent="0.3">
      <c r="A58" s="10" t="s">
        <v>5390</v>
      </c>
      <c r="B58" s="10" t="s">
        <v>5389</v>
      </c>
      <c r="C58" s="11"/>
      <c r="D58" s="11" t="s">
        <v>5025</v>
      </c>
    </row>
    <row r="59" spans="1:4" x14ac:dyDescent="0.3">
      <c r="A59" s="10" t="s">
        <v>5388</v>
      </c>
      <c r="B59" s="10" t="s">
        <v>5387</v>
      </c>
    </row>
    <row r="60" spans="1:4" x14ac:dyDescent="0.3">
      <c r="A60" s="10" t="s">
        <v>5386</v>
      </c>
      <c r="B60" s="10" t="s">
        <v>5385</v>
      </c>
    </row>
    <row r="61" spans="1:4" x14ac:dyDescent="0.3">
      <c r="A61" s="10" t="s">
        <v>5384</v>
      </c>
      <c r="B61" s="10" t="s">
        <v>5383</v>
      </c>
    </row>
    <row r="62" spans="1:4" x14ac:dyDescent="0.3">
      <c r="A62" s="10" t="s">
        <v>5382</v>
      </c>
      <c r="B62" s="10" t="s">
        <v>5381</v>
      </c>
    </row>
    <row r="63" spans="1:4" x14ac:dyDescent="0.3">
      <c r="A63" s="10" t="s">
        <v>5380</v>
      </c>
      <c r="B63" s="10" t="s">
        <v>4946</v>
      </c>
    </row>
    <row r="64" spans="1:4" x14ac:dyDescent="0.3">
      <c r="A64" s="10" t="s">
        <v>5379</v>
      </c>
      <c r="B64" s="10" t="s">
        <v>5378</v>
      </c>
    </row>
    <row r="65" spans="1:2" x14ac:dyDescent="0.3">
      <c r="A65" s="10" t="s">
        <v>5377</v>
      </c>
      <c r="B65" s="10" t="s">
        <v>4625</v>
      </c>
    </row>
    <row r="66" spans="1:2" x14ac:dyDescent="0.3">
      <c r="A66" s="10" t="s">
        <v>5376</v>
      </c>
      <c r="B66" s="10" t="s">
        <v>5375</v>
      </c>
    </row>
    <row r="67" spans="1:2" x14ac:dyDescent="0.3">
      <c r="A67" s="10" t="s">
        <v>5374</v>
      </c>
      <c r="B67" s="10" t="s">
        <v>5373</v>
      </c>
    </row>
    <row r="68" spans="1:2" x14ac:dyDescent="0.3">
      <c r="A68" s="10" t="s">
        <v>5372</v>
      </c>
      <c r="B68" s="10" t="s">
        <v>5371</v>
      </c>
    </row>
    <row r="69" spans="1:2" x14ac:dyDescent="0.3">
      <c r="A69" s="10" t="s">
        <v>5370</v>
      </c>
      <c r="B69" s="10" t="s">
        <v>5369</v>
      </c>
    </row>
    <row r="70" spans="1:2" x14ac:dyDescent="0.3">
      <c r="A70" s="10" t="s">
        <v>5368</v>
      </c>
      <c r="B70" s="10" t="s">
        <v>5367</v>
      </c>
    </row>
    <row r="71" spans="1:2" x14ac:dyDescent="0.3">
      <c r="A71" s="10" t="s">
        <v>5366</v>
      </c>
      <c r="B71" s="10" t="s">
        <v>5365</v>
      </c>
    </row>
    <row r="72" spans="1:2" x14ac:dyDescent="0.3">
      <c r="A72" s="10" t="s">
        <v>5364</v>
      </c>
      <c r="B72" s="10" t="s">
        <v>5363</v>
      </c>
    </row>
    <row r="73" spans="1:2" x14ac:dyDescent="0.3">
      <c r="A73" s="10" t="s">
        <v>5362</v>
      </c>
      <c r="B73" s="10" t="s">
        <v>5361</v>
      </c>
    </row>
    <row r="74" spans="1:2" x14ac:dyDescent="0.3">
      <c r="A74" s="10" t="s">
        <v>5360</v>
      </c>
      <c r="B74" s="10" t="s">
        <v>5359</v>
      </c>
    </row>
    <row r="75" spans="1:2" x14ac:dyDescent="0.3">
      <c r="A75" s="10" t="s">
        <v>5358</v>
      </c>
      <c r="B75" s="10" t="s">
        <v>5357</v>
      </c>
    </row>
    <row r="76" spans="1:2" x14ac:dyDescent="0.3">
      <c r="A76" s="10" t="s">
        <v>5356</v>
      </c>
      <c r="B76" s="10" t="s">
        <v>5355</v>
      </c>
    </row>
    <row r="77" spans="1:2" x14ac:dyDescent="0.3">
      <c r="A77" s="10" t="s">
        <v>5354</v>
      </c>
      <c r="B77" s="10" t="s">
        <v>5353</v>
      </c>
    </row>
    <row r="78" spans="1:2" x14ac:dyDescent="0.3">
      <c r="A78" s="10" t="s">
        <v>5352</v>
      </c>
      <c r="B78" s="10" t="s">
        <v>5351</v>
      </c>
    </row>
    <row r="79" spans="1:2" x14ac:dyDescent="0.3">
      <c r="A79" s="10" t="s">
        <v>5350</v>
      </c>
      <c r="B79" s="10" t="s">
        <v>5349</v>
      </c>
    </row>
    <row r="80" spans="1:2" x14ac:dyDescent="0.3">
      <c r="A80" s="10" t="s">
        <v>5348</v>
      </c>
      <c r="B80" s="10" t="s">
        <v>5347</v>
      </c>
    </row>
    <row r="81" spans="1:2" x14ac:dyDescent="0.3">
      <c r="A81" s="10" t="s">
        <v>5346</v>
      </c>
      <c r="B81" s="10" t="s">
        <v>5345</v>
      </c>
    </row>
    <row r="82" spans="1:2" x14ac:dyDescent="0.3">
      <c r="A82" s="10" t="s">
        <v>5344</v>
      </c>
      <c r="B82" s="10" t="s">
        <v>5343</v>
      </c>
    </row>
    <row r="83" spans="1:2" x14ac:dyDescent="0.3">
      <c r="A83" s="10" t="s">
        <v>5342</v>
      </c>
      <c r="B83" s="10" t="s">
        <v>5341</v>
      </c>
    </row>
    <row r="84" spans="1:2" x14ac:dyDescent="0.3">
      <c r="A84" s="10" t="s">
        <v>5340</v>
      </c>
      <c r="B84" s="10" t="s">
        <v>5339</v>
      </c>
    </row>
    <row r="85" spans="1:2" x14ac:dyDescent="0.3">
      <c r="A85" s="10" t="s">
        <v>5338</v>
      </c>
      <c r="B85" s="10" t="s">
        <v>5337</v>
      </c>
    </row>
    <row r="86" spans="1:2" x14ac:dyDescent="0.3">
      <c r="A86" s="10" t="s">
        <v>5336</v>
      </c>
      <c r="B86" s="10" t="s">
        <v>5335</v>
      </c>
    </row>
    <row r="87" spans="1:2" x14ac:dyDescent="0.3">
      <c r="A87" s="10" t="s">
        <v>5334</v>
      </c>
      <c r="B87" s="10" t="s">
        <v>5333</v>
      </c>
    </row>
    <row r="88" spans="1:2" x14ac:dyDescent="0.3">
      <c r="A88" s="10" t="s">
        <v>5332</v>
      </c>
      <c r="B88" s="10" t="s">
        <v>5331</v>
      </c>
    </row>
    <row r="89" spans="1:2" x14ac:dyDescent="0.3">
      <c r="A89" s="10" t="s">
        <v>5330</v>
      </c>
      <c r="B89" s="10" t="s">
        <v>5329</v>
      </c>
    </row>
    <row r="90" spans="1:2" x14ac:dyDescent="0.3">
      <c r="A90" s="10" t="s">
        <v>5328</v>
      </c>
      <c r="B90" s="10" t="s">
        <v>5327</v>
      </c>
    </row>
    <row r="91" spans="1:2" x14ac:dyDescent="0.3">
      <c r="A91" s="10" t="s">
        <v>5326</v>
      </c>
      <c r="B91" s="10" t="s">
        <v>5325</v>
      </c>
    </row>
    <row r="92" spans="1:2" x14ac:dyDescent="0.3">
      <c r="A92" s="10" t="s">
        <v>5324</v>
      </c>
      <c r="B92" s="10" t="s">
        <v>5323</v>
      </c>
    </row>
    <row r="93" spans="1:2" x14ac:dyDescent="0.3">
      <c r="A93" s="10" t="s">
        <v>5322</v>
      </c>
      <c r="B93" s="10" t="s">
        <v>5321</v>
      </c>
    </row>
    <row r="94" spans="1:2" x14ac:dyDescent="0.3">
      <c r="A94" s="10" t="s">
        <v>5320</v>
      </c>
      <c r="B94" s="10" t="s">
        <v>5319</v>
      </c>
    </row>
    <row r="95" spans="1:2" x14ac:dyDescent="0.3">
      <c r="A95" s="10" t="s">
        <v>5318</v>
      </c>
      <c r="B95" s="10" t="s">
        <v>5317</v>
      </c>
    </row>
    <row r="96" spans="1:2" x14ac:dyDescent="0.3">
      <c r="A96" s="10" t="s">
        <v>5316</v>
      </c>
      <c r="B96" s="10" t="s">
        <v>5315</v>
      </c>
    </row>
    <row r="97" spans="1:2" x14ac:dyDescent="0.3">
      <c r="A97" s="10" t="s">
        <v>5314</v>
      </c>
      <c r="B97" s="10" t="s">
        <v>5313</v>
      </c>
    </row>
    <row r="98" spans="1:2" x14ac:dyDescent="0.3">
      <c r="A98" s="10" t="s">
        <v>5312</v>
      </c>
      <c r="B98" s="10" t="s">
        <v>5311</v>
      </c>
    </row>
    <row r="99" spans="1:2" x14ac:dyDescent="0.3">
      <c r="A99" s="10" t="s">
        <v>5310</v>
      </c>
      <c r="B99" s="10" t="s">
        <v>5309</v>
      </c>
    </row>
    <row r="100" spans="1:2" x14ac:dyDescent="0.3">
      <c r="A100" s="10" t="s">
        <v>5308</v>
      </c>
      <c r="B100" s="10" t="s">
        <v>5307</v>
      </c>
    </row>
    <row r="101" spans="1:2" x14ac:dyDescent="0.3">
      <c r="A101" s="10" t="s">
        <v>5306</v>
      </c>
      <c r="B101" s="10" t="s">
        <v>5305</v>
      </c>
    </row>
    <row r="102" spans="1:2" x14ac:dyDescent="0.3">
      <c r="A102" s="10" t="s">
        <v>5304</v>
      </c>
      <c r="B102" s="10" t="s">
        <v>4769</v>
      </c>
    </row>
    <row r="103" spans="1:2" x14ac:dyDescent="0.3">
      <c r="A103" s="10" t="s">
        <v>5303</v>
      </c>
      <c r="B103" s="10" t="s">
        <v>5302</v>
      </c>
    </row>
    <row r="104" spans="1:2" x14ac:dyDescent="0.3">
      <c r="A104" s="10" t="s">
        <v>5301</v>
      </c>
      <c r="B104" s="10" t="s">
        <v>5299</v>
      </c>
    </row>
    <row r="105" spans="1:2" x14ac:dyDescent="0.3">
      <c r="A105" s="10" t="s">
        <v>5301</v>
      </c>
      <c r="B105" s="10" t="s">
        <v>5299</v>
      </c>
    </row>
    <row r="106" spans="1:2" x14ac:dyDescent="0.3">
      <c r="A106" s="10" t="s">
        <v>5301</v>
      </c>
      <c r="B106" s="10" t="s">
        <v>5299</v>
      </c>
    </row>
    <row r="107" spans="1:2" x14ac:dyDescent="0.3">
      <c r="A107" s="10" t="s">
        <v>5301</v>
      </c>
      <c r="B107" s="10" t="s">
        <v>5299</v>
      </c>
    </row>
    <row r="108" spans="1:2" x14ac:dyDescent="0.3">
      <c r="A108" s="10" t="s">
        <v>5300</v>
      </c>
      <c r="B108" s="10" t="s">
        <v>5299</v>
      </c>
    </row>
    <row r="109" spans="1:2" x14ac:dyDescent="0.3">
      <c r="A109" s="10" t="s">
        <v>2216</v>
      </c>
      <c r="B109" s="10" t="s">
        <v>2217</v>
      </c>
    </row>
    <row r="110" spans="1:2" x14ac:dyDescent="0.3">
      <c r="A110" s="10" t="s">
        <v>5298</v>
      </c>
      <c r="B110" s="10" t="s">
        <v>5297</v>
      </c>
    </row>
    <row r="111" spans="1:2" x14ac:dyDescent="0.3">
      <c r="A111" s="10" t="s">
        <v>5296</v>
      </c>
      <c r="B111" s="10" t="s">
        <v>5295</v>
      </c>
    </row>
    <row r="112" spans="1:2" x14ac:dyDescent="0.3">
      <c r="A112" s="10" t="s">
        <v>5294</v>
      </c>
      <c r="B112" s="10" t="s">
        <v>5293</v>
      </c>
    </row>
    <row r="113" spans="1:3" x14ac:dyDescent="0.3">
      <c r="A113" s="10" t="s">
        <v>5292</v>
      </c>
      <c r="B113" s="10" t="s">
        <v>5291</v>
      </c>
    </row>
    <row r="114" spans="1:3" x14ac:dyDescent="0.3">
      <c r="A114" s="10" t="s">
        <v>5290</v>
      </c>
      <c r="B114" s="10" t="s">
        <v>5289</v>
      </c>
    </row>
    <row r="115" spans="1:3" x14ac:dyDescent="0.3">
      <c r="A115" s="10" t="s">
        <v>5288</v>
      </c>
      <c r="B115" s="10" t="s">
        <v>5287</v>
      </c>
    </row>
    <row r="116" spans="1:3" x14ac:dyDescent="0.3">
      <c r="A116" s="10" t="s">
        <v>5286</v>
      </c>
      <c r="B116" s="10" t="s">
        <v>5285</v>
      </c>
      <c r="C116" s="12"/>
    </row>
    <row r="117" spans="1:3" x14ac:dyDescent="0.3">
      <c r="A117" s="10" t="s">
        <v>5284</v>
      </c>
      <c r="B117" s="10" t="s">
        <v>5283</v>
      </c>
    </row>
    <row r="118" spans="1:3" x14ac:dyDescent="0.3">
      <c r="A118" s="10" t="s">
        <v>5282</v>
      </c>
      <c r="B118" s="10" t="s">
        <v>5281</v>
      </c>
    </row>
    <row r="119" spans="1:3" x14ac:dyDescent="0.3">
      <c r="A119" s="10" t="s">
        <v>5280</v>
      </c>
      <c r="B119" s="10" t="s">
        <v>5279</v>
      </c>
    </row>
    <row r="120" spans="1:3" x14ac:dyDescent="0.3">
      <c r="A120" s="10" t="s">
        <v>5278</v>
      </c>
      <c r="B120" s="10" t="s">
        <v>5277</v>
      </c>
    </row>
    <row r="121" spans="1:3" x14ac:dyDescent="0.3">
      <c r="A121" s="10" t="s">
        <v>5276</v>
      </c>
      <c r="B121" s="10" t="s">
        <v>5275</v>
      </c>
    </row>
    <row r="122" spans="1:3" x14ac:dyDescent="0.3">
      <c r="A122" s="10" t="s">
        <v>5274</v>
      </c>
      <c r="B122" s="10" t="s">
        <v>5273</v>
      </c>
    </row>
    <row r="123" spans="1:3" x14ac:dyDescent="0.3">
      <c r="A123" s="10" t="s">
        <v>5272</v>
      </c>
      <c r="B123" s="10" t="s">
        <v>5271</v>
      </c>
    </row>
    <row r="124" spans="1:3" x14ac:dyDescent="0.3">
      <c r="A124" s="10" t="s">
        <v>5270</v>
      </c>
      <c r="B124" s="10" t="s">
        <v>5269</v>
      </c>
    </row>
    <row r="125" spans="1:3" x14ac:dyDescent="0.3">
      <c r="A125" s="10" t="s">
        <v>5268</v>
      </c>
      <c r="B125" s="10" t="s">
        <v>5267</v>
      </c>
    </row>
    <row r="126" spans="1:3" x14ac:dyDescent="0.3">
      <c r="A126" s="10" t="s">
        <v>5266</v>
      </c>
      <c r="B126" s="10" t="s">
        <v>5265</v>
      </c>
    </row>
    <row r="127" spans="1:3" x14ac:dyDescent="0.3">
      <c r="A127" s="10" t="s">
        <v>5264</v>
      </c>
      <c r="B127" s="10" t="s">
        <v>5263</v>
      </c>
    </row>
    <row r="128" spans="1:3" x14ac:dyDescent="0.3">
      <c r="A128" s="10" t="s">
        <v>5262</v>
      </c>
      <c r="B128" s="10" t="s">
        <v>5261</v>
      </c>
    </row>
    <row r="129" spans="1:2" x14ac:dyDescent="0.3">
      <c r="A129" s="10" t="s">
        <v>5260</v>
      </c>
      <c r="B129" s="10" t="s">
        <v>5259</v>
      </c>
    </row>
    <row r="130" spans="1:2" x14ac:dyDescent="0.3">
      <c r="A130" s="10" t="s">
        <v>5258</v>
      </c>
      <c r="B130" s="10" t="s">
        <v>5257</v>
      </c>
    </row>
    <row r="131" spans="1:2" x14ac:dyDescent="0.3">
      <c r="A131" s="10" t="s">
        <v>5258</v>
      </c>
      <c r="B131" s="10" t="s">
        <v>5257</v>
      </c>
    </row>
    <row r="132" spans="1:2" x14ac:dyDescent="0.3">
      <c r="A132" s="10" t="s">
        <v>5256</v>
      </c>
      <c r="B132" s="10" t="s">
        <v>5255</v>
      </c>
    </row>
    <row r="133" spans="1:2" x14ac:dyDescent="0.3">
      <c r="A133" s="10" t="s">
        <v>5254</v>
      </c>
      <c r="B133" s="10" t="s">
        <v>5253</v>
      </c>
    </row>
    <row r="134" spans="1:2" x14ac:dyDescent="0.3">
      <c r="A134" s="10" t="s">
        <v>5252</v>
      </c>
      <c r="B134" s="10" t="s">
        <v>5251</v>
      </c>
    </row>
    <row r="135" spans="1:2" x14ac:dyDescent="0.3">
      <c r="A135" s="10" t="s">
        <v>5250</v>
      </c>
      <c r="B135" s="10" t="s">
        <v>5249</v>
      </c>
    </row>
    <row r="136" spans="1:2" x14ac:dyDescent="0.3">
      <c r="A136" s="10" t="s">
        <v>5248</v>
      </c>
      <c r="B136" s="10" t="s">
        <v>5247</v>
      </c>
    </row>
    <row r="137" spans="1:2" x14ac:dyDescent="0.3">
      <c r="A137" s="10" t="s">
        <v>5246</v>
      </c>
      <c r="B137" s="10" t="s">
        <v>5245</v>
      </c>
    </row>
    <row r="138" spans="1:2" x14ac:dyDescent="0.3">
      <c r="A138" s="10" t="s">
        <v>5244</v>
      </c>
      <c r="B138" s="10" t="s">
        <v>5243</v>
      </c>
    </row>
    <row r="139" spans="1:2" x14ac:dyDescent="0.3">
      <c r="A139" s="10" t="s">
        <v>5242</v>
      </c>
      <c r="B139" s="10" t="s">
        <v>5241</v>
      </c>
    </row>
    <row r="140" spans="1:2" x14ac:dyDescent="0.3">
      <c r="A140" s="10" t="s">
        <v>5240</v>
      </c>
      <c r="B140" s="10" t="s">
        <v>5239</v>
      </c>
    </row>
    <row r="141" spans="1:2" x14ac:dyDescent="0.3">
      <c r="A141" s="10" t="s">
        <v>5238</v>
      </c>
      <c r="B141" s="10" t="s">
        <v>5237</v>
      </c>
    </row>
    <row r="142" spans="1:2" x14ac:dyDescent="0.3">
      <c r="A142" s="10" t="s">
        <v>5236</v>
      </c>
      <c r="B142" s="10" t="s">
        <v>5235</v>
      </c>
    </row>
    <row r="143" spans="1:2" x14ac:dyDescent="0.3">
      <c r="A143" s="10" t="s">
        <v>5234</v>
      </c>
      <c r="B143" s="10" t="s">
        <v>5233</v>
      </c>
    </row>
    <row r="144" spans="1:2" x14ac:dyDescent="0.3">
      <c r="A144" s="10" t="s">
        <v>5232</v>
      </c>
      <c r="B144" s="10" t="s">
        <v>5231</v>
      </c>
    </row>
    <row r="145" spans="1:2" x14ac:dyDescent="0.3">
      <c r="A145" s="10" t="s">
        <v>5230</v>
      </c>
      <c r="B145" s="10" t="s">
        <v>5229</v>
      </c>
    </row>
    <row r="146" spans="1:2" x14ac:dyDescent="0.3">
      <c r="A146" s="10" t="s">
        <v>5228</v>
      </c>
      <c r="B146" s="10" t="s">
        <v>5227</v>
      </c>
    </row>
    <row r="147" spans="1:2" x14ac:dyDescent="0.3">
      <c r="A147" s="10" t="s">
        <v>5226</v>
      </c>
      <c r="B147" s="10" t="s">
        <v>5225</v>
      </c>
    </row>
    <row r="148" spans="1:2" x14ac:dyDescent="0.3">
      <c r="A148" s="10" t="s">
        <v>5224</v>
      </c>
      <c r="B148" s="10" t="s">
        <v>5220</v>
      </c>
    </row>
    <row r="149" spans="1:2" x14ac:dyDescent="0.3">
      <c r="A149" s="10" t="s">
        <v>5223</v>
      </c>
      <c r="B149" s="10" t="s">
        <v>5220</v>
      </c>
    </row>
    <row r="150" spans="1:2" x14ac:dyDescent="0.3">
      <c r="A150" s="10" t="s">
        <v>5222</v>
      </c>
      <c r="B150" s="10" t="s">
        <v>5220</v>
      </c>
    </row>
    <row r="151" spans="1:2" x14ac:dyDescent="0.3">
      <c r="A151" s="10" t="s">
        <v>5221</v>
      </c>
      <c r="B151" s="10" t="s">
        <v>5220</v>
      </c>
    </row>
    <row r="152" spans="1:2" x14ac:dyDescent="0.3">
      <c r="A152" s="10" t="s">
        <v>5219</v>
      </c>
      <c r="B152" s="10" t="s">
        <v>4986</v>
      </c>
    </row>
    <row r="153" spans="1:2" x14ac:dyDescent="0.3">
      <c r="A153" s="10" t="s">
        <v>5218</v>
      </c>
      <c r="B153" s="10" t="s">
        <v>5217</v>
      </c>
    </row>
    <row r="154" spans="1:2" x14ac:dyDescent="0.3">
      <c r="A154" s="10" t="s">
        <v>5216</v>
      </c>
      <c r="B154" s="10" t="s">
        <v>5215</v>
      </c>
    </row>
    <row r="155" spans="1:2" x14ac:dyDescent="0.3">
      <c r="A155" s="10" t="s">
        <v>5214</v>
      </c>
      <c r="B155" s="10" t="s">
        <v>5213</v>
      </c>
    </row>
    <row r="156" spans="1:2" x14ac:dyDescent="0.3">
      <c r="A156" s="10" t="s">
        <v>5212</v>
      </c>
      <c r="B156" s="10" t="s">
        <v>5211</v>
      </c>
    </row>
    <row r="157" spans="1:2" x14ac:dyDescent="0.3">
      <c r="A157" s="10" t="s">
        <v>5210</v>
      </c>
      <c r="B157" s="10" t="s">
        <v>5209</v>
      </c>
    </row>
    <row r="158" spans="1:2" x14ac:dyDescent="0.3">
      <c r="A158" s="10" t="s">
        <v>5208</v>
      </c>
      <c r="B158" s="10" t="s">
        <v>5207</v>
      </c>
    </row>
    <row r="159" spans="1:2" x14ac:dyDescent="0.3">
      <c r="A159" s="10" t="s">
        <v>5206</v>
      </c>
      <c r="B159" s="10" t="s">
        <v>5205</v>
      </c>
    </row>
    <row r="160" spans="1:2" x14ac:dyDescent="0.3">
      <c r="A160" s="10" t="s">
        <v>5204</v>
      </c>
      <c r="B160" s="10" t="s">
        <v>4692</v>
      </c>
    </row>
    <row r="161" spans="1:2" x14ac:dyDescent="0.3">
      <c r="A161" s="10" t="s">
        <v>5203</v>
      </c>
      <c r="B161" s="10" t="s">
        <v>5202</v>
      </c>
    </row>
    <row r="162" spans="1:2" x14ac:dyDescent="0.3">
      <c r="A162" s="10" t="s">
        <v>5201</v>
      </c>
      <c r="B162" s="10" t="s">
        <v>5200</v>
      </c>
    </row>
    <row r="163" spans="1:2" x14ac:dyDescent="0.3">
      <c r="A163" s="10" t="s">
        <v>5199</v>
      </c>
      <c r="B163" s="10" t="s">
        <v>5198</v>
      </c>
    </row>
    <row r="164" spans="1:2" x14ac:dyDescent="0.3">
      <c r="A164" s="10" t="s">
        <v>5197</v>
      </c>
      <c r="B164" s="10" t="s">
        <v>5196</v>
      </c>
    </row>
    <row r="165" spans="1:2" x14ac:dyDescent="0.3">
      <c r="A165" s="10" t="s">
        <v>5195</v>
      </c>
      <c r="B165" s="10" t="s">
        <v>5194</v>
      </c>
    </row>
    <row r="166" spans="1:2" x14ac:dyDescent="0.3">
      <c r="A166" s="10" t="s">
        <v>5193</v>
      </c>
      <c r="B166" s="10" t="s">
        <v>5192</v>
      </c>
    </row>
    <row r="167" spans="1:2" x14ac:dyDescent="0.3">
      <c r="A167" s="10" t="s">
        <v>5191</v>
      </c>
      <c r="B167" s="10" t="s">
        <v>5190</v>
      </c>
    </row>
    <row r="168" spans="1:2" x14ac:dyDescent="0.3">
      <c r="A168" s="10" t="s">
        <v>5189</v>
      </c>
      <c r="B168" s="10" t="s">
        <v>5188</v>
      </c>
    </row>
    <row r="169" spans="1:2" x14ac:dyDescent="0.3">
      <c r="A169" s="10" t="s">
        <v>5187</v>
      </c>
      <c r="B169" s="10" t="s">
        <v>5186</v>
      </c>
    </row>
    <row r="170" spans="1:2" x14ac:dyDescent="0.3">
      <c r="A170" s="10" t="s">
        <v>5185</v>
      </c>
      <c r="B170" s="10" t="s">
        <v>5184</v>
      </c>
    </row>
    <row r="171" spans="1:2" x14ac:dyDescent="0.3">
      <c r="A171" s="10" t="s">
        <v>5183</v>
      </c>
      <c r="B171" s="10" t="s">
        <v>5182</v>
      </c>
    </row>
    <row r="172" spans="1:2" x14ac:dyDescent="0.3">
      <c r="A172" s="10" t="s">
        <v>5181</v>
      </c>
      <c r="B172" s="10" t="s">
        <v>5180</v>
      </c>
    </row>
    <row r="173" spans="1:2" x14ac:dyDescent="0.3">
      <c r="A173" s="10" t="s">
        <v>5179</v>
      </c>
      <c r="B173" s="10" t="s">
        <v>5178</v>
      </c>
    </row>
    <row r="174" spans="1:2" x14ac:dyDescent="0.3">
      <c r="A174" s="10" t="s">
        <v>5177</v>
      </c>
      <c r="B174" s="10" t="s">
        <v>4769</v>
      </c>
    </row>
    <row r="175" spans="1:2" x14ac:dyDescent="0.3">
      <c r="A175" s="10" t="s">
        <v>5176</v>
      </c>
      <c r="B175" s="10" t="s">
        <v>5168</v>
      </c>
    </row>
    <row r="176" spans="1:2" x14ac:dyDescent="0.3">
      <c r="A176" s="10" t="s">
        <v>5175</v>
      </c>
      <c r="B176" s="10" t="s">
        <v>5174</v>
      </c>
    </row>
    <row r="177" spans="1:2" x14ac:dyDescent="0.3">
      <c r="A177" s="10" t="s">
        <v>5173</v>
      </c>
      <c r="B177" s="10" t="s">
        <v>5172</v>
      </c>
    </row>
    <row r="178" spans="1:2" x14ac:dyDescent="0.3">
      <c r="A178" s="10" t="s">
        <v>5171</v>
      </c>
      <c r="B178" s="10" t="s">
        <v>5170</v>
      </c>
    </row>
    <row r="179" spans="1:2" x14ac:dyDescent="0.3">
      <c r="A179" s="10" t="s">
        <v>5169</v>
      </c>
      <c r="B179" s="10" t="s">
        <v>5168</v>
      </c>
    </row>
    <row r="180" spans="1:2" x14ac:dyDescent="0.3">
      <c r="A180" s="10" t="s">
        <v>5167</v>
      </c>
      <c r="B180" s="10" t="s">
        <v>5166</v>
      </c>
    </row>
    <row r="181" spans="1:2" x14ac:dyDescent="0.3">
      <c r="A181" s="10" t="s">
        <v>5165</v>
      </c>
      <c r="B181" s="10" t="s">
        <v>5164</v>
      </c>
    </row>
    <row r="182" spans="1:2" x14ac:dyDescent="0.3">
      <c r="A182" s="10" t="s">
        <v>5163</v>
      </c>
      <c r="B182" s="10" t="s">
        <v>5162</v>
      </c>
    </row>
    <row r="183" spans="1:2" x14ac:dyDescent="0.3">
      <c r="A183" s="10" t="s">
        <v>5161</v>
      </c>
      <c r="B183" s="10" t="s">
        <v>5160</v>
      </c>
    </row>
    <row r="184" spans="1:2" x14ac:dyDescent="0.3">
      <c r="A184" s="10" t="s">
        <v>5159</v>
      </c>
      <c r="B184" s="10" t="s">
        <v>5158</v>
      </c>
    </row>
    <row r="185" spans="1:2" x14ac:dyDescent="0.3">
      <c r="A185" s="10" t="s">
        <v>5157</v>
      </c>
      <c r="B185" s="10" t="s">
        <v>5156</v>
      </c>
    </row>
    <row r="186" spans="1:2" x14ac:dyDescent="0.3">
      <c r="A186" s="10" t="s">
        <v>5155</v>
      </c>
      <c r="B186" s="10" t="s">
        <v>5154</v>
      </c>
    </row>
    <row r="187" spans="1:2" x14ac:dyDescent="0.3">
      <c r="A187" s="10" t="s">
        <v>5153</v>
      </c>
      <c r="B187" s="10" t="s">
        <v>5152</v>
      </c>
    </row>
    <row r="188" spans="1:2" x14ac:dyDescent="0.3">
      <c r="A188" s="10" t="s">
        <v>5151</v>
      </c>
      <c r="B188" s="10" t="s">
        <v>5150</v>
      </c>
    </row>
    <row r="189" spans="1:2" x14ac:dyDescent="0.3">
      <c r="A189" s="10" t="s">
        <v>5149</v>
      </c>
      <c r="B189" s="10" t="s">
        <v>5148</v>
      </c>
    </row>
    <row r="190" spans="1:2" x14ac:dyDescent="0.3">
      <c r="A190" s="10" t="s">
        <v>5147</v>
      </c>
      <c r="B190" s="10" t="s">
        <v>5146</v>
      </c>
    </row>
    <row r="191" spans="1:2" x14ac:dyDescent="0.3">
      <c r="A191" s="10" t="s">
        <v>5145</v>
      </c>
      <c r="B191" s="10" t="s">
        <v>5144</v>
      </c>
    </row>
    <row r="192" spans="1:2" x14ac:dyDescent="0.3">
      <c r="A192" s="10" t="s">
        <v>5143</v>
      </c>
      <c r="B192" s="10" t="s">
        <v>5142</v>
      </c>
    </row>
    <row r="193" spans="1:2" x14ac:dyDescent="0.3">
      <c r="A193" s="10" t="s">
        <v>5141</v>
      </c>
      <c r="B193" s="10" t="s">
        <v>4658</v>
      </c>
    </row>
    <row r="194" spans="1:2" x14ac:dyDescent="0.3">
      <c r="A194" s="10" t="s">
        <v>5140</v>
      </c>
      <c r="B194" s="10" t="s">
        <v>5139</v>
      </c>
    </row>
    <row r="195" spans="1:2" x14ac:dyDescent="0.3">
      <c r="A195" s="10" t="s">
        <v>5138</v>
      </c>
      <c r="B195" s="10" t="s">
        <v>5137</v>
      </c>
    </row>
    <row r="196" spans="1:2" x14ac:dyDescent="0.3">
      <c r="A196" s="10" t="s">
        <v>5136</v>
      </c>
      <c r="B196" s="10" t="s">
        <v>5135</v>
      </c>
    </row>
    <row r="197" spans="1:2" x14ac:dyDescent="0.3">
      <c r="A197" s="10" t="s">
        <v>5134</v>
      </c>
      <c r="B197" s="10" t="s">
        <v>5133</v>
      </c>
    </row>
    <row r="198" spans="1:2" x14ac:dyDescent="0.3">
      <c r="A198" s="10" t="s">
        <v>5132</v>
      </c>
      <c r="B198" s="10" t="s">
        <v>5131</v>
      </c>
    </row>
    <row r="199" spans="1:2" x14ac:dyDescent="0.3">
      <c r="A199" s="10" t="s">
        <v>5130</v>
      </c>
      <c r="B199" s="10" t="s">
        <v>5129</v>
      </c>
    </row>
    <row r="200" spans="1:2" x14ac:dyDescent="0.3">
      <c r="A200" s="10" t="s">
        <v>5128</v>
      </c>
      <c r="B200" s="10" t="s">
        <v>5127</v>
      </c>
    </row>
    <row r="201" spans="1:2" x14ac:dyDescent="0.3">
      <c r="A201" s="10" t="s">
        <v>5126</v>
      </c>
      <c r="B201" s="10" t="s">
        <v>5125</v>
      </c>
    </row>
    <row r="202" spans="1:2" x14ac:dyDescent="0.3">
      <c r="A202" s="10" t="s">
        <v>5124</v>
      </c>
      <c r="B202" s="10" t="s">
        <v>5123</v>
      </c>
    </row>
    <row r="203" spans="1:2" x14ac:dyDescent="0.3">
      <c r="A203" s="10" t="s">
        <v>5122</v>
      </c>
      <c r="B203" s="10" t="s">
        <v>5121</v>
      </c>
    </row>
    <row r="204" spans="1:2" x14ac:dyDescent="0.3">
      <c r="A204" s="10" t="s">
        <v>5120</v>
      </c>
      <c r="B204" s="10" t="s">
        <v>5119</v>
      </c>
    </row>
    <row r="205" spans="1:2" x14ac:dyDescent="0.3">
      <c r="A205" s="10" t="s">
        <v>5118</v>
      </c>
      <c r="B205" s="10" t="s">
        <v>4769</v>
      </c>
    </row>
    <row r="206" spans="1:2" x14ac:dyDescent="0.3">
      <c r="A206" s="10" t="s">
        <v>5117</v>
      </c>
      <c r="B206" s="10" t="s">
        <v>4947</v>
      </c>
    </row>
    <row r="207" spans="1:2" x14ac:dyDescent="0.3">
      <c r="A207" s="10" t="s">
        <v>5116</v>
      </c>
      <c r="B207" s="10" t="s">
        <v>4947</v>
      </c>
    </row>
    <row r="208" spans="1:2" x14ac:dyDescent="0.3">
      <c r="A208" s="10" t="s">
        <v>5115</v>
      </c>
      <c r="B208" s="10" t="s">
        <v>4769</v>
      </c>
    </row>
    <row r="209" spans="1:2" x14ac:dyDescent="0.3">
      <c r="A209" s="10" t="s">
        <v>5114</v>
      </c>
      <c r="B209" s="10" t="s">
        <v>5113</v>
      </c>
    </row>
    <row r="210" spans="1:2" x14ac:dyDescent="0.3">
      <c r="A210" s="10" t="s">
        <v>5112</v>
      </c>
      <c r="B210" s="10" t="s">
        <v>5111</v>
      </c>
    </row>
    <row r="211" spans="1:2" x14ac:dyDescent="0.3">
      <c r="A211" s="10" t="s">
        <v>5110</v>
      </c>
      <c r="B211" s="10" t="s">
        <v>5109</v>
      </c>
    </row>
    <row r="212" spans="1:2" x14ac:dyDescent="0.3">
      <c r="A212" s="10" t="s">
        <v>5108</v>
      </c>
      <c r="B212" s="10" t="s">
        <v>4769</v>
      </c>
    </row>
    <row r="213" spans="1:2" x14ac:dyDescent="0.3">
      <c r="A213" s="10" t="s">
        <v>5107</v>
      </c>
      <c r="B213" s="10" t="s">
        <v>5106</v>
      </c>
    </row>
    <row r="214" spans="1:2" x14ac:dyDescent="0.3">
      <c r="A214" s="10" t="s">
        <v>5105</v>
      </c>
      <c r="B214" s="10" t="s">
        <v>5104</v>
      </c>
    </row>
    <row r="215" spans="1:2" x14ac:dyDescent="0.3">
      <c r="A215" s="10" t="s">
        <v>5103</v>
      </c>
      <c r="B215" s="10" t="s">
        <v>5102</v>
      </c>
    </row>
    <row r="216" spans="1:2" x14ac:dyDescent="0.3">
      <c r="A216" s="10" t="s">
        <v>5101</v>
      </c>
      <c r="B216" s="10" t="s">
        <v>5100</v>
      </c>
    </row>
    <row r="217" spans="1:2" x14ac:dyDescent="0.3">
      <c r="A217" s="10" t="s">
        <v>5099</v>
      </c>
      <c r="B217" s="10" t="s">
        <v>5098</v>
      </c>
    </row>
    <row r="218" spans="1:2" x14ac:dyDescent="0.3">
      <c r="A218" s="10" t="s">
        <v>5097</v>
      </c>
      <c r="B218" s="10" t="s">
        <v>5096</v>
      </c>
    </row>
    <row r="219" spans="1:2" x14ac:dyDescent="0.3">
      <c r="A219" s="10" t="s">
        <v>5095</v>
      </c>
      <c r="B219" s="10" t="s">
        <v>5094</v>
      </c>
    </row>
    <row r="220" spans="1:2" x14ac:dyDescent="0.3">
      <c r="A220" s="10" t="s">
        <v>5093</v>
      </c>
      <c r="B220" s="10" t="s">
        <v>5092</v>
      </c>
    </row>
    <row r="221" spans="1:2" x14ac:dyDescent="0.3">
      <c r="A221" s="10" t="s">
        <v>5091</v>
      </c>
      <c r="B221" s="10" t="s">
        <v>5090</v>
      </c>
    </row>
    <row r="222" spans="1:2" x14ac:dyDescent="0.3">
      <c r="A222" s="10" t="s">
        <v>5089</v>
      </c>
      <c r="B222" s="10" t="s">
        <v>5088</v>
      </c>
    </row>
    <row r="223" spans="1:2" x14ac:dyDescent="0.3">
      <c r="A223" s="10" t="s">
        <v>5087</v>
      </c>
      <c r="B223" s="10" t="s">
        <v>5086</v>
      </c>
    </row>
    <row r="224" spans="1:2" x14ac:dyDescent="0.3">
      <c r="A224" s="10" t="s">
        <v>5085</v>
      </c>
      <c r="B224" s="10" t="s">
        <v>5084</v>
      </c>
    </row>
    <row r="225" spans="1:3" x14ac:dyDescent="0.3">
      <c r="A225" s="10" t="s">
        <v>5083</v>
      </c>
      <c r="B225" s="10" t="s">
        <v>5082</v>
      </c>
    </row>
    <row r="226" spans="1:3" x14ac:dyDescent="0.3">
      <c r="A226" s="10" t="s">
        <v>5081</v>
      </c>
      <c r="B226" s="10" t="s">
        <v>5080</v>
      </c>
    </row>
    <row r="227" spans="1:3" x14ac:dyDescent="0.3">
      <c r="A227" s="10" t="s">
        <v>5079</v>
      </c>
      <c r="B227" s="10" t="s">
        <v>5078</v>
      </c>
    </row>
    <row r="228" spans="1:3" x14ac:dyDescent="0.3">
      <c r="A228" s="10" t="s">
        <v>5077</v>
      </c>
      <c r="B228" s="10" t="s">
        <v>5076</v>
      </c>
    </row>
    <row r="229" spans="1:3" x14ac:dyDescent="0.3">
      <c r="A229" s="10" t="s">
        <v>5075</v>
      </c>
      <c r="B229" s="10" t="s">
        <v>5074</v>
      </c>
      <c r="C229" s="11" t="s">
        <v>5025</v>
      </c>
    </row>
    <row r="230" spans="1:3" x14ac:dyDescent="0.3">
      <c r="A230" s="10" t="s">
        <v>5073</v>
      </c>
      <c r="B230" s="10" t="s">
        <v>5072</v>
      </c>
    </row>
    <row r="231" spans="1:3" x14ac:dyDescent="0.3">
      <c r="A231" s="10" t="s">
        <v>5071</v>
      </c>
      <c r="B231" s="10" t="s">
        <v>5070</v>
      </c>
    </row>
    <row r="232" spans="1:3" x14ac:dyDescent="0.3">
      <c r="A232" s="10" t="s">
        <v>5069</v>
      </c>
      <c r="B232" s="10" t="s">
        <v>5068</v>
      </c>
    </row>
    <row r="233" spans="1:3" x14ac:dyDescent="0.3">
      <c r="A233" s="10" t="s">
        <v>5067</v>
      </c>
      <c r="B233" s="10" t="s">
        <v>5066</v>
      </c>
    </row>
    <row r="234" spans="1:3" x14ac:dyDescent="0.3">
      <c r="A234" s="10" t="s">
        <v>5065</v>
      </c>
      <c r="B234" s="10" t="s">
        <v>5064</v>
      </c>
    </row>
    <row r="235" spans="1:3" x14ac:dyDescent="0.3">
      <c r="A235" s="10" t="s">
        <v>5063</v>
      </c>
      <c r="B235" s="10" t="s">
        <v>5062</v>
      </c>
    </row>
    <row r="236" spans="1:3" x14ac:dyDescent="0.3">
      <c r="A236" s="10" t="s">
        <v>5061</v>
      </c>
      <c r="B236" s="10" t="s">
        <v>5060</v>
      </c>
    </row>
    <row r="237" spans="1:3" x14ac:dyDescent="0.3">
      <c r="A237" s="10" t="s">
        <v>5059</v>
      </c>
      <c r="B237" s="10" t="s">
        <v>5058</v>
      </c>
    </row>
    <row r="238" spans="1:3" x14ac:dyDescent="0.3">
      <c r="A238" s="10" t="s">
        <v>5057</v>
      </c>
      <c r="B238" s="10" t="s">
        <v>5056</v>
      </c>
    </row>
    <row r="239" spans="1:3" x14ac:dyDescent="0.3">
      <c r="A239" s="10" t="s">
        <v>5055</v>
      </c>
      <c r="B239" s="10" t="s">
        <v>5054</v>
      </c>
    </row>
    <row r="240" spans="1:3" x14ac:dyDescent="0.3">
      <c r="A240" s="10" t="s">
        <v>5053</v>
      </c>
      <c r="B240" s="10" t="s">
        <v>5052</v>
      </c>
    </row>
    <row r="241" spans="1:3" x14ac:dyDescent="0.3">
      <c r="A241" s="10" t="s">
        <v>5051</v>
      </c>
      <c r="B241" s="10" t="s">
        <v>5050</v>
      </c>
    </row>
    <row r="242" spans="1:3" x14ac:dyDescent="0.3">
      <c r="A242" s="10" t="s">
        <v>5049</v>
      </c>
      <c r="B242" s="10" t="s">
        <v>5048</v>
      </c>
    </row>
    <row r="243" spans="1:3" x14ac:dyDescent="0.3">
      <c r="A243" s="10" t="s">
        <v>5047</v>
      </c>
      <c r="B243" s="10" t="s">
        <v>5046</v>
      </c>
    </row>
    <row r="244" spans="1:3" x14ac:dyDescent="0.3">
      <c r="A244" s="10" t="s">
        <v>5045</v>
      </c>
      <c r="B244" s="10" t="s">
        <v>5044</v>
      </c>
    </row>
    <row r="245" spans="1:3" x14ac:dyDescent="0.3">
      <c r="A245" s="10" t="s">
        <v>5043</v>
      </c>
      <c r="B245" s="10" t="s">
        <v>5042</v>
      </c>
    </row>
    <row r="246" spans="1:3" x14ac:dyDescent="0.3">
      <c r="A246" s="10" t="s">
        <v>5041</v>
      </c>
      <c r="B246" s="10" t="s">
        <v>5040</v>
      </c>
    </row>
    <row r="247" spans="1:3" x14ac:dyDescent="0.3">
      <c r="A247" s="10" t="s">
        <v>5039</v>
      </c>
      <c r="B247" s="10" t="s">
        <v>5038</v>
      </c>
    </row>
    <row r="248" spans="1:3" x14ac:dyDescent="0.3">
      <c r="A248" s="10" t="s">
        <v>5037</v>
      </c>
      <c r="B248" s="10" t="s">
        <v>5036</v>
      </c>
    </row>
    <row r="249" spans="1:3" x14ac:dyDescent="0.3">
      <c r="A249" s="10" t="s">
        <v>5035</v>
      </c>
      <c r="B249" s="10" t="s">
        <v>5034</v>
      </c>
    </row>
    <row r="250" spans="1:3" x14ac:dyDescent="0.3">
      <c r="A250" s="10" t="s">
        <v>5033</v>
      </c>
      <c r="B250" s="10" t="s">
        <v>5032</v>
      </c>
    </row>
    <row r="251" spans="1:3" x14ac:dyDescent="0.3">
      <c r="A251" s="10" t="s">
        <v>5031</v>
      </c>
      <c r="B251" s="10" t="s">
        <v>5030</v>
      </c>
    </row>
    <row r="252" spans="1:3" x14ac:dyDescent="0.3">
      <c r="A252" s="10" t="s">
        <v>5029</v>
      </c>
      <c r="B252" s="10" t="s">
        <v>5028</v>
      </c>
    </row>
    <row r="253" spans="1:3" x14ac:dyDescent="0.3">
      <c r="A253" s="10" t="s">
        <v>5027</v>
      </c>
      <c r="B253" s="10" t="s">
        <v>5026</v>
      </c>
      <c r="C253" s="11" t="s">
        <v>5025</v>
      </c>
    </row>
    <row r="254" spans="1:3" x14ac:dyDescent="0.3">
      <c r="A254" s="10" t="s">
        <v>5024</v>
      </c>
      <c r="B254" s="10" t="s">
        <v>5023</v>
      </c>
    </row>
    <row r="255" spans="1:3" x14ac:dyDescent="0.3">
      <c r="A255" s="10" t="s">
        <v>5022</v>
      </c>
      <c r="B255" s="10" t="s">
        <v>5021</v>
      </c>
    </row>
    <row r="256" spans="1:3" x14ac:dyDescent="0.3">
      <c r="A256" s="10" t="s">
        <v>5020</v>
      </c>
      <c r="B256" s="10" t="s">
        <v>5019</v>
      </c>
    </row>
    <row r="257" spans="1:2" x14ac:dyDescent="0.3">
      <c r="A257" s="10" t="s">
        <v>5018</v>
      </c>
      <c r="B257" s="10" t="s">
        <v>5017</v>
      </c>
    </row>
    <row r="258" spans="1:2" x14ac:dyDescent="0.3">
      <c r="A258" s="10" t="s">
        <v>5016</v>
      </c>
      <c r="B258" s="10" t="s">
        <v>5015</v>
      </c>
    </row>
    <row r="259" spans="1:2" x14ac:dyDescent="0.3">
      <c r="A259" s="10" t="s">
        <v>5014</v>
      </c>
      <c r="B259" s="10" t="s">
        <v>5013</v>
      </c>
    </row>
    <row r="260" spans="1:2" x14ac:dyDescent="0.3">
      <c r="A260" s="10" t="s">
        <v>5012</v>
      </c>
      <c r="B260" s="10" t="s">
        <v>5011</v>
      </c>
    </row>
    <row r="261" spans="1:2" x14ac:dyDescent="0.3">
      <c r="A261" s="10" t="s">
        <v>5010</v>
      </c>
      <c r="B261" s="10" t="s">
        <v>5009</v>
      </c>
    </row>
    <row r="262" spans="1:2" x14ac:dyDescent="0.3">
      <c r="A262" s="10" t="s">
        <v>5008</v>
      </c>
      <c r="B262" s="10" t="s">
        <v>5007</v>
      </c>
    </row>
    <row r="263" spans="1:2" x14ac:dyDescent="0.3">
      <c r="A263" s="10" t="s">
        <v>5006</v>
      </c>
      <c r="B263" s="10" t="s">
        <v>5005</v>
      </c>
    </row>
    <row r="264" spans="1:2" x14ac:dyDescent="0.3">
      <c r="A264" s="10" t="s">
        <v>5004</v>
      </c>
      <c r="B264" s="10" t="s">
        <v>5003</v>
      </c>
    </row>
    <row r="265" spans="1:2" x14ac:dyDescent="0.3">
      <c r="A265" s="10" t="s">
        <v>5002</v>
      </c>
      <c r="B265" s="10" t="s">
        <v>4983</v>
      </c>
    </row>
    <row r="266" spans="1:2" x14ac:dyDescent="0.3">
      <c r="A266" s="10" t="s">
        <v>5001</v>
      </c>
      <c r="B266" s="10" t="s">
        <v>4986</v>
      </c>
    </row>
    <row r="267" spans="1:2" x14ac:dyDescent="0.3">
      <c r="A267" s="10" t="s">
        <v>5000</v>
      </c>
      <c r="B267" s="10" t="s">
        <v>4986</v>
      </c>
    </row>
    <row r="268" spans="1:2" x14ac:dyDescent="0.3">
      <c r="A268" s="10" t="s">
        <v>4999</v>
      </c>
      <c r="B268" s="10" t="s">
        <v>4983</v>
      </c>
    </row>
    <row r="269" spans="1:2" x14ac:dyDescent="0.3">
      <c r="A269" s="10" t="s">
        <v>4998</v>
      </c>
      <c r="B269" s="10" t="s">
        <v>4986</v>
      </c>
    </row>
    <row r="270" spans="1:2" x14ac:dyDescent="0.3">
      <c r="A270" s="10" t="s">
        <v>4997</v>
      </c>
      <c r="B270" s="10" t="s">
        <v>4983</v>
      </c>
    </row>
    <row r="271" spans="1:2" x14ac:dyDescent="0.3">
      <c r="A271" s="10" t="s">
        <v>4996</v>
      </c>
      <c r="B271" s="10" t="s">
        <v>4983</v>
      </c>
    </row>
    <row r="272" spans="1:2" x14ac:dyDescent="0.3">
      <c r="A272" s="10" t="s">
        <v>4995</v>
      </c>
      <c r="B272" s="10" t="s">
        <v>4988</v>
      </c>
    </row>
    <row r="273" spans="1:2" x14ac:dyDescent="0.3">
      <c r="A273" s="10" t="s">
        <v>4994</v>
      </c>
      <c r="B273" s="10" t="s">
        <v>4983</v>
      </c>
    </row>
    <row r="274" spans="1:2" x14ac:dyDescent="0.3">
      <c r="A274" s="10" t="s">
        <v>4993</v>
      </c>
      <c r="B274" s="10" t="s">
        <v>4983</v>
      </c>
    </row>
    <row r="275" spans="1:2" x14ac:dyDescent="0.3">
      <c r="A275" s="10" t="s">
        <v>4992</v>
      </c>
      <c r="B275" s="10" t="s">
        <v>4983</v>
      </c>
    </row>
    <row r="276" spans="1:2" x14ac:dyDescent="0.3">
      <c r="A276" s="10" t="s">
        <v>4991</v>
      </c>
      <c r="B276" s="10" t="s">
        <v>4983</v>
      </c>
    </row>
    <row r="277" spans="1:2" x14ac:dyDescent="0.3">
      <c r="A277" s="10" t="s">
        <v>4990</v>
      </c>
      <c r="B277" s="10" t="s">
        <v>4983</v>
      </c>
    </row>
    <row r="278" spans="1:2" x14ac:dyDescent="0.3">
      <c r="A278" s="10" t="s">
        <v>4989</v>
      </c>
      <c r="B278" s="10" t="s">
        <v>4988</v>
      </c>
    </row>
    <row r="279" spans="1:2" x14ac:dyDescent="0.3">
      <c r="A279" s="10" t="s">
        <v>4987</v>
      </c>
      <c r="B279" s="10" t="s">
        <v>4986</v>
      </c>
    </row>
    <row r="280" spans="1:2" x14ac:dyDescent="0.3">
      <c r="A280" s="10" t="s">
        <v>4985</v>
      </c>
      <c r="B280" s="10" t="s">
        <v>4983</v>
      </c>
    </row>
    <row r="281" spans="1:2" x14ac:dyDescent="0.3">
      <c r="A281" s="10" t="s">
        <v>4984</v>
      </c>
      <c r="B281" s="10" t="s">
        <v>4983</v>
      </c>
    </row>
    <row r="282" spans="1:2" x14ac:dyDescent="0.3">
      <c r="A282" s="10" t="s">
        <v>4982</v>
      </c>
      <c r="B282" s="10" t="s">
        <v>4981</v>
      </c>
    </row>
  </sheetData>
  <conditionalFormatting sqref="A4">
    <cfRule type="duplicateValues" dxfId="19" priority="7"/>
  </conditionalFormatting>
  <conditionalFormatting sqref="B36">
    <cfRule type="duplicateValues" dxfId="18" priority="5"/>
    <cfRule type="duplicateValues" dxfId="17" priority="6"/>
  </conditionalFormatting>
  <conditionalFormatting sqref="B257">
    <cfRule type="duplicateValues" dxfId="16" priority="3"/>
    <cfRule type="duplicateValues" dxfId="15" priority="4"/>
  </conditionalFormatting>
  <conditionalFormatting sqref="A285:A286">
    <cfRule type="duplicateValues" dxfId="14" priority="1"/>
    <cfRule type="duplicateValues" dxfId="13" priority="2"/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13412-A795-4D4E-92FC-D22E1A23C57F}">
  <dimension ref="A1:B108"/>
  <sheetViews>
    <sheetView workbookViewId="0">
      <selection sqref="A1:XFD1048576"/>
    </sheetView>
  </sheetViews>
  <sheetFormatPr baseColWidth="10" defaultRowHeight="19" x14ac:dyDescent="0.3"/>
  <cols>
    <col min="1" max="1" width="30.83203125" style="18" customWidth="1"/>
    <col min="2" max="2" width="114.6640625" style="10" customWidth="1"/>
    <col min="3" max="3" width="21.5" customWidth="1"/>
  </cols>
  <sheetData>
    <row r="1" spans="1:2" ht="25" customHeight="1" x14ac:dyDescent="0.2">
      <c r="A1" s="17" t="s">
        <v>5498</v>
      </c>
      <c r="B1" s="16" t="s">
        <v>5499</v>
      </c>
    </row>
    <row r="2" spans="1:2" x14ac:dyDescent="0.3">
      <c r="A2" s="8" t="s">
        <v>2</v>
      </c>
      <c r="B2" s="9" t="s">
        <v>3</v>
      </c>
    </row>
    <row r="3" spans="1:2" x14ac:dyDescent="0.3">
      <c r="A3" t="s">
        <v>4</v>
      </c>
      <c r="B3" s="10" t="s">
        <v>5500</v>
      </c>
    </row>
    <row r="4" spans="1:2" x14ac:dyDescent="0.3">
      <c r="A4" t="s">
        <v>10</v>
      </c>
      <c r="B4" s="10" t="s">
        <v>5501</v>
      </c>
    </row>
    <row r="5" spans="1:2" x14ac:dyDescent="0.3">
      <c r="A5" t="s">
        <v>52</v>
      </c>
      <c r="B5" s="10" t="s">
        <v>5502</v>
      </c>
    </row>
    <row r="6" spans="1:2" x14ac:dyDescent="0.3">
      <c r="A6" t="s">
        <v>168</v>
      </c>
      <c r="B6" s="10" t="s">
        <v>5503</v>
      </c>
    </row>
    <row r="7" spans="1:2" x14ac:dyDescent="0.3">
      <c r="A7" t="s">
        <v>228</v>
      </c>
      <c r="B7" s="10" t="s">
        <v>5504</v>
      </c>
    </row>
    <row r="8" spans="1:2" x14ac:dyDescent="0.3">
      <c r="A8" t="s">
        <v>250</v>
      </c>
      <c r="B8" s="10" t="s">
        <v>5505</v>
      </c>
    </row>
    <row r="9" spans="1:2" x14ac:dyDescent="0.3">
      <c r="A9" t="s">
        <v>286</v>
      </c>
      <c r="B9" s="10" t="s">
        <v>5506</v>
      </c>
    </row>
    <row r="10" spans="1:2" x14ac:dyDescent="0.3">
      <c r="A10" t="s">
        <v>442</v>
      </c>
      <c r="B10" s="10" t="s">
        <v>5507</v>
      </c>
    </row>
    <row r="11" spans="1:2" x14ac:dyDescent="0.3">
      <c r="A11" t="s">
        <v>460</v>
      </c>
      <c r="B11" s="10" t="s">
        <v>5508</v>
      </c>
    </row>
    <row r="12" spans="1:2" x14ac:dyDescent="0.3">
      <c r="A12" t="s">
        <v>486</v>
      </c>
      <c r="B12" s="10" t="s">
        <v>5509</v>
      </c>
    </row>
    <row r="13" spans="1:2" x14ac:dyDescent="0.3">
      <c r="A13" t="s">
        <v>5510</v>
      </c>
      <c r="B13" s="10" t="s">
        <v>5511</v>
      </c>
    </row>
    <row r="14" spans="1:2" x14ac:dyDescent="0.3">
      <c r="A14" t="s">
        <v>5512</v>
      </c>
      <c r="B14" s="10" t="s">
        <v>5513</v>
      </c>
    </row>
    <row r="15" spans="1:2" x14ac:dyDescent="0.3">
      <c r="A15" t="s">
        <v>686</v>
      </c>
      <c r="B15" s="10" t="s">
        <v>5514</v>
      </c>
    </row>
    <row r="16" spans="1:2" x14ac:dyDescent="0.3">
      <c r="A16" t="s">
        <v>688</v>
      </c>
      <c r="B16" s="10" t="s">
        <v>5515</v>
      </c>
    </row>
    <row r="17" spans="1:2" x14ac:dyDescent="0.3">
      <c r="A17" t="s">
        <v>720</v>
      </c>
      <c r="B17" s="10" t="s">
        <v>5516</v>
      </c>
    </row>
    <row r="18" spans="1:2" x14ac:dyDescent="0.3">
      <c r="A18" t="s">
        <v>762</v>
      </c>
      <c r="B18" s="10" t="s">
        <v>5517</v>
      </c>
    </row>
    <row r="19" spans="1:2" x14ac:dyDescent="0.3">
      <c r="A19" t="s">
        <v>784</v>
      </c>
      <c r="B19" s="10" t="s">
        <v>5518</v>
      </c>
    </row>
    <row r="20" spans="1:2" x14ac:dyDescent="0.3">
      <c r="A20" t="s">
        <v>812</v>
      </c>
      <c r="B20" s="10" t="s">
        <v>5519</v>
      </c>
    </row>
    <row r="21" spans="1:2" x14ac:dyDescent="0.3">
      <c r="A21" t="s">
        <v>818</v>
      </c>
      <c r="B21" s="10" t="s">
        <v>5520</v>
      </c>
    </row>
    <row r="22" spans="1:2" x14ac:dyDescent="0.3">
      <c r="A22" t="s">
        <v>820</v>
      </c>
      <c r="B22" s="10" t="s">
        <v>5521</v>
      </c>
    </row>
    <row r="23" spans="1:2" x14ac:dyDescent="0.3">
      <c r="A23" t="s">
        <v>824</v>
      </c>
      <c r="B23" s="10" t="s">
        <v>5522</v>
      </c>
    </row>
    <row r="24" spans="1:2" x14ac:dyDescent="0.3">
      <c r="A24" t="s">
        <v>876</v>
      </c>
      <c r="B24" s="10" t="s">
        <v>5523</v>
      </c>
    </row>
    <row r="25" spans="1:2" x14ac:dyDescent="0.3">
      <c r="A25" t="s">
        <v>904</v>
      </c>
      <c r="B25" s="10" t="s">
        <v>5524</v>
      </c>
    </row>
    <row r="26" spans="1:2" x14ac:dyDescent="0.3">
      <c r="A26" t="s">
        <v>970</v>
      </c>
      <c r="B26" s="10" t="s">
        <v>5525</v>
      </c>
    </row>
    <row r="27" spans="1:2" x14ac:dyDescent="0.3">
      <c r="A27" t="s">
        <v>1068</v>
      </c>
      <c r="B27" s="10" t="s">
        <v>5526</v>
      </c>
    </row>
    <row r="28" spans="1:2" x14ac:dyDescent="0.3">
      <c r="A28" t="s">
        <v>1076</v>
      </c>
      <c r="B28" s="10" t="s">
        <v>5527</v>
      </c>
    </row>
    <row r="29" spans="1:2" x14ac:dyDescent="0.3">
      <c r="A29" t="s">
        <v>1096</v>
      </c>
      <c r="B29" s="10" t="s">
        <v>5528</v>
      </c>
    </row>
    <row r="30" spans="1:2" x14ac:dyDescent="0.3">
      <c r="A30" t="s">
        <v>1164</v>
      </c>
      <c r="B30" s="10" t="s">
        <v>5529</v>
      </c>
    </row>
    <row r="31" spans="1:2" x14ac:dyDescent="0.3">
      <c r="A31" t="s">
        <v>1168</v>
      </c>
      <c r="B31" s="10" t="s">
        <v>5530</v>
      </c>
    </row>
    <row r="32" spans="1:2" x14ac:dyDescent="0.3">
      <c r="A32" t="s">
        <v>1190</v>
      </c>
      <c r="B32" s="10" t="s">
        <v>5531</v>
      </c>
    </row>
    <row r="33" spans="1:2" x14ac:dyDescent="0.3">
      <c r="A33" t="s">
        <v>1324</v>
      </c>
      <c r="B33" s="10" t="s">
        <v>5532</v>
      </c>
    </row>
    <row r="34" spans="1:2" x14ac:dyDescent="0.3">
      <c r="A34" t="s">
        <v>1350</v>
      </c>
      <c r="B34" s="10" t="s">
        <v>5533</v>
      </c>
    </row>
    <row r="35" spans="1:2" x14ac:dyDescent="0.3">
      <c r="A35" t="s">
        <v>1360</v>
      </c>
      <c r="B35" s="10" t="s">
        <v>5534</v>
      </c>
    </row>
    <row r="36" spans="1:2" x14ac:dyDescent="0.3">
      <c r="A36" t="s">
        <v>1404</v>
      </c>
      <c r="B36" s="10" t="s">
        <v>5535</v>
      </c>
    </row>
    <row r="37" spans="1:2" x14ac:dyDescent="0.3">
      <c r="A37" t="s">
        <v>5536</v>
      </c>
      <c r="B37" s="10" t="s">
        <v>5537</v>
      </c>
    </row>
    <row r="38" spans="1:2" x14ac:dyDescent="0.3">
      <c r="A38" t="s">
        <v>1720</v>
      </c>
      <c r="B38" s="10" t="s">
        <v>5538</v>
      </c>
    </row>
    <row r="39" spans="1:2" x14ac:dyDescent="0.3">
      <c r="A39" t="s">
        <v>1738</v>
      </c>
      <c r="B39" s="10" t="s">
        <v>5539</v>
      </c>
    </row>
    <row r="40" spans="1:2" x14ac:dyDescent="0.3">
      <c r="A40" t="s">
        <v>1766</v>
      </c>
      <c r="B40" s="10" t="s">
        <v>5540</v>
      </c>
    </row>
    <row r="41" spans="1:2" x14ac:dyDescent="0.3">
      <c r="A41" t="s">
        <v>1814</v>
      </c>
      <c r="B41" s="10" t="s">
        <v>5541</v>
      </c>
    </row>
    <row r="42" spans="1:2" x14ac:dyDescent="0.3">
      <c r="A42" t="s">
        <v>1840</v>
      </c>
      <c r="B42" s="10" t="s">
        <v>5542</v>
      </c>
    </row>
    <row r="43" spans="1:2" x14ac:dyDescent="0.3">
      <c r="A43" t="s">
        <v>1898</v>
      </c>
      <c r="B43" s="10" t="s">
        <v>5543</v>
      </c>
    </row>
    <row r="44" spans="1:2" x14ac:dyDescent="0.3">
      <c r="A44" t="s">
        <v>1978</v>
      </c>
      <c r="B44" s="10" t="s">
        <v>5544</v>
      </c>
    </row>
    <row r="45" spans="1:2" x14ac:dyDescent="0.3">
      <c r="A45" t="s">
        <v>1990</v>
      </c>
      <c r="B45" s="10" t="s">
        <v>5545</v>
      </c>
    </row>
    <row r="46" spans="1:2" x14ac:dyDescent="0.3">
      <c r="A46" t="s">
        <v>2012</v>
      </c>
      <c r="B46" s="10" t="s">
        <v>5546</v>
      </c>
    </row>
    <row r="47" spans="1:2" x14ac:dyDescent="0.3">
      <c r="A47" t="s">
        <v>2030</v>
      </c>
      <c r="B47" s="10" t="s">
        <v>5547</v>
      </c>
    </row>
    <row r="48" spans="1:2" x14ac:dyDescent="0.3">
      <c r="A48" t="s">
        <v>2042</v>
      </c>
      <c r="B48" s="10" t="s">
        <v>5548</v>
      </c>
    </row>
    <row r="49" spans="1:2" x14ac:dyDescent="0.3">
      <c r="A49" t="s">
        <v>2064</v>
      </c>
      <c r="B49" s="10" t="s">
        <v>5549</v>
      </c>
    </row>
    <row r="50" spans="1:2" x14ac:dyDescent="0.3">
      <c r="A50" t="s">
        <v>2170</v>
      </c>
      <c r="B50" s="10" t="s">
        <v>5550</v>
      </c>
    </row>
    <row r="51" spans="1:2" x14ac:dyDescent="0.3">
      <c r="A51" t="s">
        <v>2284</v>
      </c>
      <c r="B51" s="10" t="s">
        <v>2285</v>
      </c>
    </row>
    <row r="52" spans="1:2" x14ac:dyDescent="0.3">
      <c r="A52" t="s">
        <v>2286</v>
      </c>
      <c r="B52" s="10" t="s">
        <v>5551</v>
      </c>
    </row>
    <row r="53" spans="1:2" x14ac:dyDescent="0.3">
      <c r="A53" t="s">
        <v>2288</v>
      </c>
      <c r="B53" s="10" t="s">
        <v>2289</v>
      </c>
    </row>
    <row r="54" spans="1:2" x14ac:dyDescent="0.3">
      <c r="A54" t="s">
        <v>2432</v>
      </c>
      <c r="B54" s="10" t="s">
        <v>5552</v>
      </c>
    </row>
    <row r="55" spans="1:2" x14ac:dyDescent="0.3">
      <c r="A55" t="s">
        <v>2648</v>
      </c>
      <c r="B55" s="10" t="s">
        <v>5553</v>
      </c>
    </row>
    <row r="56" spans="1:2" x14ac:dyDescent="0.3">
      <c r="A56" t="s">
        <v>2656</v>
      </c>
      <c r="B56" s="10" t="s">
        <v>5554</v>
      </c>
    </row>
    <row r="57" spans="1:2" x14ac:dyDescent="0.3">
      <c r="A57" t="s">
        <v>2718</v>
      </c>
      <c r="B57" s="10" t="s">
        <v>5555</v>
      </c>
    </row>
    <row r="58" spans="1:2" x14ac:dyDescent="0.3">
      <c r="A58" t="s">
        <v>2726</v>
      </c>
      <c r="B58" s="10" t="s">
        <v>5556</v>
      </c>
    </row>
    <row r="59" spans="1:2" x14ac:dyDescent="0.3">
      <c r="A59" t="s">
        <v>2770</v>
      </c>
      <c r="B59" s="10" t="s">
        <v>5557</v>
      </c>
    </row>
    <row r="60" spans="1:2" x14ac:dyDescent="0.3">
      <c r="A60" t="s">
        <v>2784</v>
      </c>
      <c r="B60" s="10" t="s">
        <v>5558</v>
      </c>
    </row>
    <row r="61" spans="1:2" x14ac:dyDescent="0.3">
      <c r="A61" t="s">
        <v>2834</v>
      </c>
      <c r="B61" s="10" t="s">
        <v>5559</v>
      </c>
    </row>
    <row r="62" spans="1:2" x14ac:dyDescent="0.3">
      <c r="A62" t="s">
        <v>2908</v>
      </c>
      <c r="B62" s="10" t="s">
        <v>5560</v>
      </c>
    </row>
    <row r="63" spans="1:2" x14ac:dyDescent="0.3">
      <c r="A63" t="s">
        <v>2974</v>
      </c>
      <c r="B63" s="10" t="s">
        <v>5561</v>
      </c>
    </row>
    <row r="64" spans="1:2" x14ac:dyDescent="0.3">
      <c r="A64" t="s">
        <v>3000</v>
      </c>
      <c r="B64" s="10" t="s">
        <v>5562</v>
      </c>
    </row>
    <row r="65" spans="1:2" x14ac:dyDescent="0.3">
      <c r="A65" t="s">
        <v>3030</v>
      </c>
      <c r="B65" s="10" t="s">
        <v>5563</v>
      </c>
    </row>
    <row r="66" spans="1:2" x14ac:dyDescent="0.3">
      <c r="A66" t="s">
        <v>3038</v>
      </c>
      <c r="B66" s="10" t="s">
        <v>5564</v>
      </c>
    </row>
    <row r="67" spans="1:2" x14ac:dyDescent="0.3">
      <c r="A67" t="s">
        <v>5565</v>
      </c>
      <c r="B67" s="10" t="s">
        <v>5566</v>
      </c>
    </row>
    <row r="68" spans="1:2" x14ac:dyDescent="0.3">
      <c r="A68" t="s">
        <v>3208</v>
      </c>
      <c r="B68" s="10" t="s">
        <v>5567</v>
      </c>
    </row>
    <row r="69" spans="1:2" x14ac:dyDescent="0.3">
      <c r="A69" t="s">
        <v>3336</v>
      </c>
      <c r="B69" s="10" t="s">
        <v>5568</v>
      </c>
    </row>
    <row r="70" spans="1:2" x14ac:dyDescent="0.3">
      <c r="A70" t="s">
        <v>3382</v>
      </c>
      <c r="B70" s="10" t="s">
        <v>5569</v>
      </c>
    </row>
    <row r="71" spans="1:2" x14ac:dyDescent="0.3">
      <c r="A71" t="s">
        <v>3384</v>
      </c>
      <c r="B71" s="10" t="s">
        <v>5570</v>
      </c>
    </row>
    <row r="72" spans="1:2" x14ac:dyDescent="0.3">
      <c r="A72" t="s">
        <v>3408</v>
      </c>
      <c r="B72" s="10" t="s">
        <v>5571</v>
      </c>
    </row>
    <row r="73" spans="1:2" x14ac:dyDescent="0.3">
      <c r="A73" t="s">
        <v>3422</v>
      </c>
      <c r="B73" s="10" t="s">
        <v>5572</v>
      </c>
    </row>
    <row r="74" spans="1:2" x14ac:dyDescent="0.3">
      <c r="A74" t="s">
        <v>3498</v>
      </c>
      <c r="B74" s="10" t="s">
        <v>3499</v>
      </c>
    </row>
    <row r="75" spans="1:2" x14ac:dyDescent="0.3">
      <c r="A75" t="s">
        <v>3502</v>
      </c>
      <c r="B75" s="10" t="s">
        <v>5573</v>
      </c>
    </row>
    <row r="76" spans="1:2" x14ac:dyDescent="0.3">
      <c r="A76" t="s">
        <v>3560</v>
      </c>
      <c r="B76" s="10" t="s">
        <v>5574</v>
      </c>
    </row>
    <row r="77" spans="1:2" x14ac:dyDescent="0.3">
      <c r="A77" t="s">
        <v>3584</v>
      </c>
      <c r="B77" s="10" t="s">
        <v>5575</v>
      </c>
    </row>
    <row r="78" spans="1:2" x14ac:dyDescent="0.3">
      <c r="A78" t="s">
        <v>3636</v>
      </c>
      <c r="B78" s="10" t="s">
        <v>5576</v>
      </c>
    </row>
    <row r="79" spans="1:2" x14ac:dyDescent="0.3">
      <c r="A79" t="s">
        <v>3682</v>
      </c>
      <c r="B79" s="10" t="s">
        <v>5577</v>
      </c>
    </row>
    <row r="80" spans="1:2" x14ac:dyDescent="0.3">
      <c r="A80" t="s">
        <v>3704</v>
      </c>
      <c r="B80" s="10" t="s">
        <v>5578</v>
      </c>
    </row>
    <row r="81" spans="1:2" x14ac:dyDescent="0.3">
      <c r="A81" t="s">
        <v>3720</v>
      </c>
      <c r="B81" s="10" t="s">
        <v>5579</v>
      </c>
    </row>
    <row r="82" spans="1:2" x14ac:dyDescent="0.3">
      <c r="A82" t="s">
        <v>3722</v>
      </c>
      <c r="B82" s="10" t="s">
        <v>5580</v>
      </c>
    </row>
    <row r="83" spans="1:2" x14ac:dyDescent="0.3">
      <c r="A83" t="s">
        <v>3724</v>
      </c>
      <c r="B83" s="10" t="s">
        <v>5581</v>
      </c>
    </row>
    <row r="84" spans="1:2" x14ac:dyDescent="0.3">
      <c r="A84" t="s">
        <v>3726</v>
      </c>
      <c r="B84" s="10" t="s">
        <v>5582</v>
      </c>
    </row>
    <row r="85" spans="1:2" x14ac:dyDescent="0.3">
      <c r="A85" t="s">
        <v>3736</v>
      </c>
      <c r="B85" s="10" t="s">
        <v>5583</v>
      </c>
    </row>
    <row r="86" spans="1:2" x14ac:dyDescent="0.3">
      <c r="A86" t="s">
        <v>3740</v>
      </c>
      <c r="B86" s="10" t="s">
        <v>5584</v>
      </c>
    </row>
    <row r="87" spans="1:2" x14ac:dyDescent="0.3">
      <c r="A87" t="s">
        <v>3780</v>
      </c>
      <c r="B87" s="10" t="s">
        <v>5585</v>
      </c>
    </row>
    <row r="88" spans="1:2" x14ac:dyDescent="0.3">
      <c r="A88" t="s">
        <v>3782</v>
      </c>
      <c r="B88" s="10" t="s">
        <v>5586</v>
      </c>
    </row>
    <row r="89" spans="1:2" x14ac:dyDescent="0.3">
      <c r="A89" t="s">
        <v>3794</v>
      </c>
      <c r="B89" s="10" t="s">
        <v>5587</v>
      </c>
    </row>
    <row r="90" spans="1:2" x14ac:dyDescent="0.3">
      <c r="A90" t="s">
        <v>3802</v>
      </c>
      <c r="B90" s="10" t="s">
        <v>5588</v>
      </c>
    </row>
    <row r="91" spans="1:2" x14ac:dyDescent="0.3">
      <c r="A91" t="s">
        <v>3814</v>
      </c>
      <c r="B91" s="10" t="s">
        <v>5589</v>
      </c>
    </row>
    <row r="92" spans="1:2" x14ac:dyDescent="0.3">
      <c r="A92" t="s">
        <v>3832</v>
      </c>
      <c r="B92" s="10" t="s">
        <v>5590</v>
      </c>
    </row>
    <row r="93" spans="1:2" x14ac:dyDescent="0.3">
      <c r="A93" t="s">
        <v>3840</v>
      </c>
      <c r="B93" s="10" t="s">
        <v>5591</v>
      </c>
    </row>
    <row r="94" spans="1:2" x14ac:dyDescent="0.3">
      <c r="A94" t="s">
        <v>4020</v>
      </c>
      <c r="B94" s="10" t="s">
        <v>5592</v>
      </c>
    </row>
    <row r="95" spans="1:2" x14ac:dyDescent="0.3">
      <c r="A95" t="s">
        <v>4086</v>
      </c>
      <c r="B95" s="10" t="s">
        <v>5593</v>
      </c>
    </row>
    <row r="96" spans="1:2" x14ac:dyDescent="0.3">
      <c r="A96" t="s">
        <v>4122</v>
      </c>
      <c r="B96" s="10" t="s">
        <v>5594</v>
      </c>
    </row>
    <row r="97" spans="1:2" x14ac:dyDescent="0.3">
      <c r="A97" t="s">
        <v>4144</v>
      </c>
      <c r="B97" s="10" t="s">
        <v>5595</v>
      </c>
    </row>
    <row r="98" spans="1:2" x14ac:dyDescent="0.3">
      <c r="A98" t="s">
        <v>4178</v>
      </c>
      <c r="B98" s="10" t="s">
        <v>5596</v>
      </c>
    </row>
    <row r="99" spans="1:2" x14ac:dyDescent="0.3">
      <c r="A99" t="s">
        <v>4354</v>
      </c>
      <c r="B99" s="10" t="s">
        <v>5597</v>
      </c>
    </row>
    <row r="100" spans="1:2" x14ac:dyDescent="0.3">
      <c r="A100" t="s">
        <v>5598</v>
      </c>
      <c r="B100" s="10" t="s">
        <v>5599</v>
      </c>
    </row>
    <row r="101" spans="1:2" x14ac:dyDescent="0.3">
      <c r="A101" t="s">
        <v>4428</v>
      </c>
      <c r="B101" s="10" t="s">
        <v>5600</v>
      </c>
    </row>
    <row r="102" spans="1:2" x14ac:dyDescent="0.3">
      <c r="A102" t="s">
        <v>4434</v>
      </c>
      <c r="B102" s="10" t="s">
        <v>5601</v>
      </c>
    </row>
    <row r="103" spans="1:2" x14ac:dyDescent="0.3">
      <c r="A103" t="s">
        <v>4458</v>
      </c>
      <c r="B103" s="10" t="s">
        <v>5602</v>
      </c>
    </row>
    <row r="104" spans="1:2" x14ac:dyDescent="0.3">
      <c r="A104" t="s">
        <v>4482</v>
      </c>
      <c r="B104" s="10" t="s">
        <v>5603</v>
      </c>
    </row>
    <row r="105" spans="1:2" x14ac:dyDescent="0.3">
      <c r="A105" t="s">
        <v>4484</v>
      </c>
      <c r="B105" s="10" t="s">
        <v>5604</v>
      </c>
    </row>
    <row r="106" spans="1:2" x14ac:dyDescent="0.3">
      <c r="A106" t="s">
        <v>4488</v>
      </c>
      <c r="B106" s="10" t="s">
        <v>5605</v>
      </c>
    </row>
    <row r="107" spans="1:2" x14ac:dyDescent="0.3">
      <c r="A107" t="s">
        <v>4614</v>
      </c>
      <c r="B107" s="10" t="s">
        <v>5606</v>
      </c>
    </row>
    <row r="108" spans="1:2" x14ac:dyDescent="0.3">
      <c r="A108" t="s">
        <v>4616</v>
      </c>
      <c r="B108" s="10" t="s">
        <v>5607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18844-428B-CB49-9644-34D8C8C683E1}">
  <dimension ref="A1:B26"/>
  <sheetViews>
    <sheetView workbookViewId="0">
      <selection sqref="A1:B1048576"/>
    </sheetView>
  </sheetViews>
  <sheetFormatPr baseColWidth="10" defaultColWidth="11" defaultRowHeight="16" x14ac:dyDescent="0.2"/>
  <cols>
    <col min="1" max="1" width="102.83203125" customWidth="1"/>
    <col min="2" max="2" width="65.1640625" style="24" customWidth="1"/>
  </cols>
  <sheetData>
    <row r="1" spans="1:2" ht="27" customHeight="1" x14ac:dyDescent="0.2">
      <c r="A1" s="20" t="s">
        <v>5698</v>
      </c>
      <c r="B1" s="21" t="s">
        <v>5699</v>
      </c>
    </row>
    <row r="2" spans="1:2" ht="23" customHeight="1" x14ac:dyDescent="0.2">
      <c r="A2" s="4" t="s">
        <v>2</v>
      </c>
      <c r="B2" s="22" t="s">
        <v>5700</v>
      </c>
    </row>
    <row r="3" spans="1:2" x14ac:dyDescent="0.2">
      <c r="A3" t="s">
        <v>3656</v>
      </c>
      <c r="B3" t="s">
        <v>5701</v>
      </c>
    </row>
    <row r="4" spans="1:2" x14ac:dyDescent="0.2">
      <c r="A4" t="s">
        <v>3850</v>
      </c>
      <c r="B4" t="s">
        <v>5702</v>
      </c>
    </row>
    <row r="5" spans="1:2" x14ac:dyDescent="0.2">
      <c r="A5" t="s">
        <v>966</v>
      </c>
      <c r="B5" t="s">
        <v>5703</v>
      </c>
    </row>
    <row r="6" spans="1:2" x14ac:dyDescent="0.2">
      <c r="A6" t="s">
        <v>2924</v>
      </c>
      <c r="B6" t="s">
        <v>5704</v>
      </c>
    </row>
    <row r="7" spans="1:2" x14ac:dyDescent="0.2">
      <c r="A7" t="s">
        <v>3938</v>
      </c>
      <c r="B7" t="s">
        <v>5705</v>
      </c>
    </row>
    <row r="8" spans="1:2" x14ac:dyDescent="0.2">
      <c r="A8" t="s">
        <v>704</v>
      </c>
      <c r="B8" t="s">
        <v>5706</v>
      </c>
    </row>
    <row r="9" spans="1:2" x14ac:dyDescent="0.2">
      <c r="A9" t="s">
        <v>3314</v>
      </c>
      <c r="B9" t="s">
        <v>5707</v>
      </c>
    </row>
    <row r="10" spans="1:2" x14ac:dyDescent="0.2">
      <c r="A10" t="s">
        <v>702</v>
      </c>
      <c r="B10" t="s">
        <v>5628</v>
      </c>
    </row>
    <row r="11" spans="1:2" x14ac:dyDescent="0.2">
      <c r="A11" t="s">
        <v>32</v>
      </c>
      <c r="B11" t="s">
        <v>5708</v>
      </c>
    </row>
    <row r="12" spans="1:2" x14ac:dyDescent="0.2">
      <c r="A12" t="s">
        <v>1804</v>
      </c>
      <c r="B12" t="s">
        <v>1805</v>
      </c>
    </row>
    <row r="13" spans="1:2" x14ac:dyDescent="0.2">
      <c r="A13" t="s">
        <v>1408</v>
      </c>
      <c r="B13" t="s">
        <v>5709</v>
      </c>
    </row>
    <row r="14" spans="1:2" x14ac:dyDescent="0.2">
      <c r="A14" t="s">
        <v>3942</v>
      </c>
      <c r="B14" t="s">
        <v>5686</v>
      </c>
    </row>
    <row r="15" spans="1:2" x14ac:dyDescent="0.2">
      <c r="A15" t="s">
        <v>2744</v>
      </c>
      <c r="B15" t="s">
        <v>5710</v>
      </c>
    </row>
    <row r="16" spans="1:2" x14ac:dyDescent="0.2">
      <c r="A16" t="s">
        <v>3940</v>
      </c>
      <c r="B16" t="s">
        <v>5711</v>
      </c>
    </row>
    <row r="17" spans="1:2" x14ac:dyDescent="0.2">
      <c r="A17" t="s">
        <v>2802</v>
      </c>
      <c r="B17" t="s">
        <v>5712</v>
      </c>
    </row>
    <row r="18" spans="1:2" x14ac:dyDescent="0.2">
      <c r="A18" t="s">
        <v>1800</v>
      </c>
      <c r="B18" t="s">
        <v>1801</v>
      </c>
    </row>
    <row r="19" spans="1:2" x14ac:dyDescent="0.2">
      <c r="A19" t="s">
        <v>4074</v>
      </c>
      <c r="B19" t="s">
        <v>5713</v>
      </c>
    </row>
    <row r="20" spans="1:2" x14ac:dyDescent="0.2">
      <c r="A20" s="23" t="s">
        <v>5714</v>
      </c>
      <c r="B20" t="s">
        <v>5715</v>
      </c>
    </row>
    <row r="21" spans="1:2" x14ac:dyDescent="0.2">
      <c r="A21" s="23" t="s">
        <v>5716</v>
      </c>
      <c r="B21" t="s">
        <v>5717</v>
      </c>
    </row>
    <row r="22" spans="1:2" x14ac:dyDescent="0.2">
      <c r="A22" t="s">
        <v>1798</v>
      </c>
      <c r="B22" t="s">
        <v>1799</v>
      </c>
    </row>
    <row r="23" spans="1:2" x14ac:dyDescent="0.2">
      <c r="A23" s="23" t="s">
        <v>5718</v>
      </c>
      <c r="B23" t="s">
        <v>5719</v>
      </c>
    </row>
    <row r="24" spans="1:2" x14ac:dyDescent="0.2">
      <c r="A24" s="23" t="s">
        <v>5720</v>
      </c>
      <c r="B24" t="s">
        <v>5721</v>
      </c>
    </row>
    <row r="25" spans="1:2" x14ac:dyDescent="0.2">
      <c r="A25" t="s">
        <v>1796</v>
      </c>
      <c r="B25" t="s">
        <v>1797</v>
      </c>
    </row>
    <row r="26" spans="1:2" x14ac:dyDescent="0.2">
      <c r="A26" t="s">
        <v>3350</v>
      </c>
      <c r="B26" t="s">
        <v>5722</v>
      </c>
    </row>
  </sheetData>
  <conditionalFormatting sqref="A3:A26">
    <cfRule type="duplicateValues" dxfId="6" priority="1"/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6EF8A-975A-A04E-B3F4-C20A0B996376}">
  <dimension ref="A1:G88"/>
  <sheetViews>
    <sheetView tabSelected="1" topLeftCell="A66" workbookViewId="0">
      <selection activeCell="B91" sqref="B91"/>
    </sheetView>
  </sheetViews>
  <sheetFormatPr baseColWidth="10" defaultColWidth="11" defaultRowHeight="19" x14ac:dyDescent="0.3"/>
  <cols>
    <col min="1" max="1" width="38.5" style="10" customWidth="1"/>
    <col min="2" max="2" width="86" style="10" customWidth="1"/>
  </cols>
  <sheetData>
    <row r="1" spans="1:7" ht="29" customHeight="1" x14ac:dyDescent="0.2">
      <c r="A1" s="19" t="s">
        <v>5608</v>
      </c>
      <c r="B1" s="16" t="s">
        <v>5609</v>
      </c>
      <c r="C1" s="16"/>
      <c r="D1" s="16"/>
      <c r="E1" s="16"/>
      <c r="F1" s="16"/>
      <c r="G1" s="16"/>
    </row>
    <row r="2" spans="1:7" x14ac:dyDescent="0.3">
      <c r="A2" s="20" t="s">
        <v>2</v>
      </c>
      <c r="B2" s="9" t="s">
        <v>3</v>
      </c>
    </row>
    <row r="3" spans="1:7" x14ac:dyDescent="0.3">
      <c r="A3" s="10" t="s">
        <v>5610</v>
      </c>
      <c r="B3" s="10" t="s">
        <v>5482</v>
      </c>
      <c r="C3" s="10"/>
      <c r="D3" s="10"/>
      <c r="E3" s="10"/>
      <c r="F3" s="10"/>
      <c r="G3" s="10"/>
    </row>
    <row r="4" spans="1:7" x14ac:dyDescent="0.3">
      <c r="A4" s="10" t="s">
        <v>5493</v>
      </c>
      <c r="B4" s="10" t="s">
        <v>5492</v>
      </c>
    </row>
    <row r="5" spans="1:7" x14ac:dyDescent="0.3">
      <c r="A5" s="10" t="s">
        <v>5491</v>
      </c>
      <c r="B5" s="10" t="s">
        <v>5611</v>
      </c>
    </row>
    <row r="6" spans="1:7" x14ac:dyDescent="0.3">
      <c r="A6" s="10" t="s">
        <v>5612</v>
      </c>
      <c r="B6" s="10" t="s">
        <v>5302</v>
      </c>
    </row>
    <row r="7" spans="1:7" x14ac:dyDescent="0.3">
      <c r="A7" s="10" t="s">
        <v>5489</v>
      </c>
      <c r="B7" s="10" t="s">
        <v>5488</v>
      </c>
    </row>
    <row r="8" spans="1:7" x14ac:dyDescent="0.3">
      <c r="A8" s="10" t="s">
        <v>5487</v>
      </c>
      <c r="B8" s="10" t="s">
        <v>5486</v>
      </c>
    </row>
    <row r="9" spans="1:7" x14ac:dyDescent="0.3">
      <c r="A9" s="10" t="s">
        <v>5485</v>
      </c>
      <c r="B9" s="10" t="s">
        <v>5613</v>
      </c>
    </row>
    <row r="10" spans="1:7" x14ac:dyDescent="0.3">
      <c r="A10" s="10" t="s">
        <v>5481</v>
      </c>
      <c r="B10" s="10" t="s">
        <v>5480</v>
      </c>
    </row>
    <row r="11" spans="1:7" x14ac:dyDescent="0.3">
      <c r="A11" s="10" t="s">
        <v>5479</v>
      </c>
      <c r="B11" s="10" t="s">
        <v>5478</v>
      </c>
    </row>
    <row r="12" spans="1:7" x14ac:dyDescent="0.3">
      <c r="A12" s="10" t="s">
        <v>5477</v>
      </c>
      <c r="B12" s="10" t="s">
        <v>5614</v>
      </c>
    </row>
    <row r="13" spans="1:7" x14ac:dyDescent="0.3">
      <c r="A13" s="10" t="s">
        <v>5475</v>
      </c>
      <c r="B13" s="10" t="s">
        <v>5615</v>
      </c>
    </row>
    <row r="14" spans="1:7" x14ac:dyDescent="0.3">
      <c r="A14" s="10" t="s">
        <v>5473</v>
      </c>
      <c r="B14" s="10" t="s">
        <v>5472</v>
      </c>
    </row>
    <row r="15" spans="1:7" x14ac:dyDescent="0.3">
      <c r="A15" s="10" t="s">
        <v>5616</v>
      </c>
      <c r="B15" s="10" t="s">
        <v>5617</v>
      </c>
    </row>
    <row r="16" spans="1:7" x14ac:dyDescent="0.3">
      <c r="A16" s="10" t="s">
        <v>5618</v>
      </c>
      <c r="B16" s="10" t="s">
        <v>5619</v>
      </c>
    </row>
    <row r="17" spans="1:2" x14ac:dyDescent="0.3">
      <c r="A17" s="10" t="s">
        <v>5620</v>
      </c>
      <c r="B17" s="10" t="s">
        <v>5621</v>
      </c>
    </row>
    <row r="18" spans="1:2" x14ac:dyDescent="0.3">
      <c r="A18" s="10" t="s">
        <v>5438</v>
      </c>
      <c r="B18" s="10" t="s">
        <v>5622</v>
      </c>
    </row>
    <row r="19" spans="1:2" x14ac:dyDescent="0.3">
      <c r="A19" s="10" t="s">
        <v>5623</v>
      </c>
      <c r="B19" s="10" t="s">
        <v>5624</v>
      </c>
    </row>
    <row r="20" spans="1:2" x14ac:dyDescent="0.3">
      <c r="A20" s="10" t="s">
        <v>5625</v>
      </c>
      <c r="B20" s="10" t="s">
        <v>5626</v>
      </c>
    </row>
    <row r="21" spans="1:2" x14ac:dyDescent="0.3">
      <c r="A21" s="10" t="s">
        <v>5627</v>
      </c>
      <c r="B21" s="10" t="s">
        <v>5628</v>
      </c>
    </row>
    <row r="22" spans="1:2" x14ac:dyDescent="0.3">
      <c r="A22" s="10" t="s">
        <v>5629</v>
      </c>
      <c r="B22" s="10" t="s">
        <v>5630</v>
      </c>
    </row>
    <row r="23" spans="1:2" x14ac:dyDescent="0.3">
      <c r="A23" s="10" t="s">
        <v>5372</v>
      </c>
      <c r="B23" s="10" t="s">
        <v>5371</v>
      </c>
    </row>
    <row r="24" spans="1:2" x14ac:dyDescent="0.3">
      <c r="A24" s="10" t="s">
        <v>5631</v>
      </c>
      <c r="B24" s="10" t="s">
        <v>5632</v>
      </c>
    </row>
    <row r="25" spans="1:2" x14ac:dyDescent="0.3">
      <c r="A25" s="10" t="s">
        <v>5633</v>
      </c>
      <c r="B25" s="10" t="s">
        <v>5355</v>
      </c>
    </row>
    <row r="26" spans="1:2" x14ac:dyDescent="0.3">
      <c r="A26" s="10" t="s">
        <v>5354</v>
      </c>
      <c r="B26" s="10" t="s">
        <v>5634</v>
      </c>
    </row>
    <row r="27" spans="1:2" x14ac:dyDescent="0.3">
      <c r="A27" s="10" t="s">
        <v>5635</v>
      </c>
      <c r="B27" s="10" t="s">
        <v>4947</v>
      </c>
    </row>
    <row r="28" spans="1:2" x14ac:dyDescent="0.3">
      <c r="A28" s="10" t="s">
        <v>5636</v>
      </c>
      <c r="B28" s="10" t="s">
        <v>5637</v>
      </c>
    </row>
    <row r="29" spans="1:2" x14ac:dyDescent="0.3">
      <c r="A29" s="10" t="s">
        <v>5638</v>
      </c>
      <c r="B29" s="10" t="s">
        <v>5639</v>
      </c>
    </row>
    <row r="30" spans="1:2" x14ac:dyDescent="0.3">
      <c r="A30" s="10" t="s">
        <v>5640</v>
      </c>
      <c r="B30" s="10" t="s">
        <v>5641</v>
      </c>
    </row>
    <row r="31" spans="1:2" x14ac:dyDescent="0.3">
      <c r="A31" s="10" t="s">
        <v>5642</v>
      </c>
      <c r="B31" s="10" t="s">
        <v>5643</v>
      </c>
    </row>
    <row r="32" spans="1:2" x14ac:dyDescent="0.3">
      <c r="A32" s="10" t="s">
        <v>5644</v>
      </c>
      <c r="B32" s="10" t="s">
        <v>5645</v>
      </c>
    </row>
    <row r="33" spans="1:2" x14ac:dyDescent="0.3">
      <c r="A33" s="10" t="s">
        <v>5646</v>
      </c>
      <c r="B33" s="10" t="s">
        <v>5647</v>
      </c>
    </row>
    <row r="34" spans="1:2" x14ac:dyDescent="0.3">
      <c r="A34" s="10" t="s">
        <v>5304</v>
      </c>
      <c r="B34" s="10" t="s">
        <v>5648</v>
      </c>
    </row>
    <row r="35" spans="1:2" x14ac:dyDescent="0.3">
      <c r="A35" s="10" t="s">
        <v>5298</v>
      </c>
      <c r="B35" s="10" t="s">
        <v>5649</v>
      </c>
    </row>
    <row r="36" spans="1:2" x14ac:dyDescent="0.3">
      <c r="A36" s="10" t="s">
        <v>5224</v>
      </c>
      <c r="B36" s="10" t="s">
        <v>5650</v>
      </c>
    </row>
    <row r="37" spans="1:2" x14ac:dyDescent="0.3">
      <c r="A37" s="10" t="s">
        <v>5223</v>
      </c>
      <c r="B37" s="10" t="s">
        <v>5650</v>
      </c>
    </row>
    <row r="38" spans="1:2" x14ac:dyDescent="0.3">
      <c r="A38" s="10" t="s">
        <v>5222</v>
      </c>
      <c r="B38" s="10" t="s">
        <v>5650</v>
      </c>
    </row>
    <row r="39" spans="1:2" x14ac:dyDescent="0.3">
      <c r="A39" s="10" t="s">
        <v>5221</v>
      </c>
      <c r="B39" s="10" t="s">
        <v>5650</v>
      </c>
    </row>
    <row r="40" spans="1:2" x14ac:dyDescent="0.3">
      <c r="A40" s="10" t="s">
        <v>5219</v>
      </c>
      <c r="B40" s="10" t="s">
        <v>5651</v>
      </c>
    </row>
    <row r="41" spans="1:2" x14ac:dyDescent="0.3">
      <c r="A41" s="10" t="s">
        <v>5652</v>
      </c>
      <c r="B41" s="10" t="s">
        <v>5653</v>
      </c>
    </row>
    <row r="42" spans="1:2" x14ac:dyDescent="0.3">
      <c r="A42" s="10" t="s">
        <v>5654</v>
      </c>
      <c r="B42" s="10" t="s">
        <v>5655</v>
      </c>
    </row>
    <row r="43" spans="1:2" x14ac:dyDescent="0.3">
      <c r="A43" s="10" t="s">
        <v>5656</v>
      </c>
      <c r="B43" s="10" t="s">
        <v>5657</v>
      </c>
    </row>
    <row r="44" spans="1:2" x14ac:dyDescent="0.3">
      <c r="A44" s="10" t="s">
        <v>5658</v>
      </c>
      <c r="B44" s="10" t="s">
        <v>5659</v>
      </c>
    </row>
    <row r="45" spans="1:2" x14ac:dyDescent="0.3">
      <c r="A45" s="10" t="s">
        <v>5660</v>
      </c>
      <c r="B45" s="10" t="s">
        <v>5661</v>
      </c>
    </row>
    <row r="46" spans="1:2" x14ac:dyDescent="0.3">
      <c r="A46" s="10" t="s">
        <v>5662</v>
      </c>
      <c r="B46" s="10" t="s">
        <v>5663</v>
      </c>
    </row>
    <row r="47" spans="1:2" x14ac:dyDescent="0.3">
      <c r="A47" s="10" t="s">
        <v>5664</v>
      </c>
      <c r="B47" s="10" t="s">
        <v>5648</v>
      </c>
    </row>
    <row r="48" spans="1:2" x14ac:dyDescent="0.3">
      <c r="A48" s="10" t="s">
        <v>5665</v>
      </c>
      <c r="B48" s="10" t="s">
        <v>5666</v>
      </c>
    </row>
    <row r="49" spans="1:2" x14ac:dyDescent="0.3">
      <c r="A49" s="10" t="s">
        <v>5667</v>
      </c>
      <c r="B49" s="10" t="s">
        <v>5668</v>
      </c>
    </row>
    <row r="50" spans="1:2" x14ac:dyDescent="0.3">
      <c r="A50" s="10" t="s">
        <v>5212</v>
      </c>
      <c r="B50" s="10" t="s">
        <v>5669</v>
      </c>
    </row>
    <row r="51" spans="1:2" x14ac:dyDescent="0.3">
      <c r="A51" s="10" t="s">
        <v>5210</v>
      </c>
      <c r="B51" s="10" t="s">
        <v>5670</v>
      </c>
    </row>
    <row r="52" spans="1:2" x14ac:dyDescent="0.3">
      <c r="A52" s="10" t="s">
        <v>5671</v>
      </c>
      <c r="B52" s="10" t="s">
        <v>5672</v>
      </c>
    </row>
    <row r="53" spans="1:2" x14ac:dyDescent="0.3">
      <c r="A53" s="10" t="s">
        <v>5161</v>
      </c>
      <c r="B53" s="10" t="s">
        <v>5673</v>
      </c>
    </row>
    <row r="54" spans="1:2" x14ac:dyDescent="0.3">
      <c r="A54" s="10" t="s">
        <v>5120</v>
      </c>
      <c r="B54" s="10" t="s">
        <v>5674</v>
      </c>
    </row>
    <row r="55" spans="1:2" x14ac:dyDescent="0.3">
      <c r="A55" s="10" t="s">
        <v>5675</v>
      </c>
      <c r="B55" s="10" t="s">
        <v>5676</v>
      </c>
    </row>
    <row r="56" spans="1:2" x14ac:dyDescent="0.3">
      <c r="A56" s="10" t="s">
        <v>5118</v>
      </c>
      <c r="B56" s="10" t="s">
        <v>5648</v>
      </c>
    </row>
    <row r="57" spans="1:2" x14ac:dyDescent="0.3">
      <c r="A57" s="10" t="s">
        <v>5117</v>
      </c>
      <c r="B57" s="10" t="s">
        <v>5648</v>
      </c>
    </row>
    <row r="58" spans="1:2" x14ac:dyDescent="0.3">
      <c r="A58" s="10" t="s">
        <v>5116</v>
      </c>
      <c r="B58" s="10" t="s">
        <v>5648</v>
      </c>
    </row>
    <row r="59" spans="1:2" x14ac:dyDescent="0.3">
      <c r="A59" s="10" t="s">
        <v>5115</v>
      </c>
      <c r="B59" s="10" t="s">
        <v>5648</v>
      </c>
    </row>
    <row r="60" spans="1:2" x14ac:dyDescent="0.3">
      <c r="A60" s="10" t="s">
        <v>5114</v>
      </c>
      <c r="B60" s="10" t="s">
        <v>5677</v>
      </c>
    </row>
    <row r="61" spans="1:2" x14ac:dyDescent="0.3">
      <c r="A61" s="10" t="s">
        <v>5112</v>
      </c>
      <c r="B61" s="10" t="s">
        <v>5678</v>
      </c>
    </row>
    <row r="62" spans="1:2" x14ac:dyDescent="0.3">
      <c r="A62" s="10" t="s">
        <v>5110</v>
      </c>
      <c r="B62" s="10" t="s">
        <v>5679</v>
      </c>
    </row>
    <row r="63" spans="1:2" x14ac:dyDescent="0.3">
      <c r="A63" s="10" t="s">
        <v>5108</v>
      </c>
      <c r="B63" s="10" t="s">
        <v>5648</v>
      </c>
    </row>
    <row r="64" spans="1:2" x14ac:dyDescent="0.3">
      <c r="A64" s="10" t="s">
        <v>5107</v>
      </c>
      <c r="B64" s="10" t="s">
        <v>5680</v>
      </c>
    </row>
    <row r="65" spans="1:2" x14ac:dyDescent="0.3">
      <c r="A65" s="10" t="s">
        <v>5681</v>
      </c>
      <c r="B65" s="10" t="s">
        <v>5682</v>
      </c>
    </row>
    <row r="66" spans="1:2" x14ac:dyDescent="0.3">
      <c r="A66" s="10" t="s">
        <v>5683</v>
      </c>
      <c r="B66" s="10" t="s">
        <v>5684</v>
      </c>
    </row>
    <row r="67" spans="1:2" x14ac:dyDescent="0.3">
      <c r="A67" s="10" t="s">
        <v>5685</v>
      </c>
      <c r="B67" s="10" t="s">
        <v>5686</v>
      </c>
    </row>
    <row r="68" spans="1:2" x14ac:dyDescent="0.3">
      <c r="A68" s="10" t="s">
        <v>5687</v>
      </c>
      <c r="B68" s="10" t="s">
        <v>5688</v>
      </c>
    </row>
    <row r="69" spans="1:2" x14ac:dyDescent="0.3">
      <c r="A69" s="10" t="s">
        <v>5689</v>
      </c>
      <c r="B69" s="10" t="s">
        <v>5690</v>
      </c>
    </row>
    <row r="70" spans="1:2" x14ac:dyDescent="0.3">
      <c r="A70" s="10" t="s">
        <v>5691</v>
      </c>
      <c r="B70" s="10" t="s">
        <v>5692</v>
      </c>
    </row>
    <row r="71" spans="1:2" x14ac:dyDescent="0.3">
      <c r="A71" s="10" t="s">
        <v>5693</v>
      </c>
      <c r="B71" s="10" t="s">
        <v>5694</v>
      </c>
    </row>
    <row r="72" spans="1:2" x14ac:dyDescent="0.3">
      <c r="A72" s="10" t="s">
        <v>5002</v>
      </c>
      <c r="B72" s="10" t="s">
        <v>5695</v>
      </c>
    </row>
    <row r="73" spans="1:2" x14ac:dyDescent="0.3">
      <c r="A73" s="10" t="s">
        <v>5001</v>
      </c>
      <c r="B73" s="10" t="s">
        <v>5696</v>
      </c>
    </row>
    <row r="74" spans="1:2" x14ac:dyDescent="0.3">
      <c r="A74" s="10" t="s">
        <v>5000</v>
      </c>
      <c r="B74" s="10" t="s">
        <v>5696</v>
      </c>
    </row>
    <row r="75" spans="1:2" x14ac:dyDescent="0.3">
      <c r="A75" s="10" t="s">
        <v>4999</v>
      </c>
      <c r="B75" s="10" t="s">
        <v>5695</v>
      </c>
    </row>
    <row r="76" spans="1:2" x14ac:dyDescent="0.3">
      <c r="A76" s="10" t="s">
        <v>4998</v>
      </c>
      <c r="B76" s="10" t="s">
        <v>5696</v>
      </c>
    </row>
    <row r="77" spans="1:2" x14ac:dyDescent="0.3">
      <c r="A77" s="10" t="s">
        <v>4997</v>
      </c>
      <c r="B77" s="10" t="s">
        <v>5695</v>
      </c>
    </row>
    <row r="78" spans="1:2" x14ac:dyDescent="0.3">
      <c r="A78" s="10" t="s">
        <v>4996</v>
      </c>
      <c r="B78" s="10" t="s">
        <v>5695</v>
      </c>
    </row>
    <row r="79" spans="1:2" x14ac:dyDescent="0.3">
      <c r="A79" s="10" t="s">
        <v>4995</v>
      </c>
      <c r="B79" s="10" t="s">
        <v>5697</v>
      </c>
    </row>
    <row r="80" spans="1:2" x14ac:dyDescent="0.3">
      <c r="A80" s="10" t="s">
        <v>4994</v>
      </c>
      <c r="B80" s="10" t="s">
        <v>5695</v>
      </c>
    </row>
    <row r="81" spans="1:2" x14ac:dyDescent="0.3">
      <c r="A81" s="10" t="s">
        <v>4993</v>
      </c>
      <c r="B81" s="10" t="s">
        <v>5695</v>
      </c>
    </row>
    <row r="82" spans="1:2" x14ac:dyDescent="0.3">
      <c r="A82" s="10" t="s">
        <v>4992</v>
      </c>
      <c r="B82" s="10" t="s">
        <v>5695</v>
      </c>
    </row>
    <row r="83" spans="1:2" x14ac:dyDescent="0.3">
      <c r="A83" s="10" t="s">
        <v>4991</v>
      </c>
      <c r="B83" s="10" t="s">
        <v>5695</v>
      </c>
    </row>
    <row r="84" spans="1:2" x14ac:dyDescent="0.3">
      <c r="A84" s="10" t="s">
        <v>4990</v>
      </c>
      <c r="B84" s="10" t="s">
        <v>5695</v>
      </c>
    </row>
    <row r="85" spans="1:2" x14ac:dyDescent="0.3">
      <c r="A85" s="10" t="s">
        <v>4989</v>
      </c>
      <c r="B85" s="10" t="s">
        <v>5697</v>
      </c>
    </row>
    <row r="86" spans="1:2" x14ac:dyDescent="0.3">
      <c r="A86" s="10" t="s">
        <v>4987</v>
      </c>
      <c r="B86" s="10" t="s">
        <v>5696</v>
      </c>
    </row>
    <row r="87" spans="1:2" x14ac:dyDescent="0.3">
      <c r="A87" s="10" t="s">
        <v>4985</v>
      </c>
      <c r="B87" s="10" t="s">
        <v>5695</v>
      </c>
    </row>
    <row r="88" spans="1:2" x14ac:dyDescent="0.3">
      <c r="A88" s="10" t="s">
        <v>4984</v>
      </c>
      <c r="B88" s="10" t="s">
        <v>5695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7FCB0-43E7-3C4F-AADB-3B6E3B72F56A}">
  <dimension ref="A1:B82"/>
  <sheetViews>
    <sheetView topLeftCell="A68" workbookViewId="0">
      <selection sqref="A1:XFD1048576"/>
    </sheetView>
  </sheetViews>
  <sheetFormatPr baseColWidth="10" defaultRowHeight="19" x14ac:dyDescent="0.3"/>
  <cols>
    <col min="1" max="1" width="29.33203125" style="10" customWidth="1"/>
    <col min="2" max="2" width="80.33203125" style="10" customWidth="1"/>
  </cols>
  <sheetData>
    <row r="1" spans="1:2" x14ac:dyDescent="0.3">
      <c r="A1" s="10" t="s">
        <v>5723</v>
      </c>
      <c r="B1" s="10" t="s">
        <v>5724</v>
      </c>
    </row>
    <row r="2" spans="1:2" x14ac:dyDescent="0.3">
      <c r="A2" s="9" t="s">
        <v>2</v>
      </c>
      <c r="B2" s="9" t="s">
        <v>5725</v>
      </c>
    </row>
    <row r="3" spans="1:2" x14ac:dyDescent="0.3">
      <c r="A3" s="10" t="s">
        <v>5483</v>
      </c>
      <c r="B3" s="10" t="s">
        <v>5482</v>
      </c>
    </row>
    <row r="4" spans="1:2" x14ac:dyDescent="0.3">
      <c r="A4" s="10" t="s">
        <v>5726</v>
      </c>
      <c r="B4" s="10" t="s">
        <v>7</v>
      </c>
    </row>
    <row r="5" spans="1:2" x14ac:dyDescent="0.3">
      <c r="A5" s="10" t="s">
        <v>5727</v>
      </c>
      <c r="B5" s="10" t="s">
        <v>5728</v>
      </c>
    </row>
    <row r="6" spans="1:2" x14ac:dyDescent="0.3">
      <c r="A6" s="10" t="s">
        <v>5493</v>
      </c>
      <c r="B6" s="10" t="s">
        <v>5492</v>
      </c>
    </row>
    <row r="7" spans="1:2" x14ac:dyDescent="0.3">
      <c r="A7" s="10" t="s">
        <v>5729</v>
      </c>
      <c r="B7" s="10" t="s">
        <v>5235</v>
      </c>
    </row>
    <row r="8" spans="1:2" x14ac:dyDescent="0.3">
      <c r="A8" s="10" t="s">
        <v>5491</v>
      </c>
      <c r="B8" s="10" t="s">
        <v>5490</v>
      </c>
    </row>
    <row r="9" spans="1:2" x14ac:dyDescent="0.3">
      <c r="A9" s="10" t="s">
        <v>5612</v>
      </c>
      <c r="B9" s="10" t="s">
        <v>5303</v>
      </c>
    </row>
    <row r="10" spans="1:2" x14ac:dyDescent="0.3">
      <c r="A10" s="10" t="s">
        <v>5730</v>
      </c>
      <c r="B10" s="10" t="s">
        <v>5211</v>
      </c>
    </row>
    <row r="11" spans="1:2" x14ac:dyDescent="0.3">
      <c r="A11" s="10" t="s">
        <v>5489</v>
      </c>
      <c r="B11" s="10" t="s">
        <v>5731</v>
      </c>
    </row>
    <row r="12" spans="1:2" x14ac:dyDescent="0.3">
      <c r="A12" s="10" t="s">
        <v>5487</v>
      </c>
      <c r="B12" s="10" t="s">
        <v>5486</v>
      </c>
    </row>
    <row r="13" spans="1:2" x14ac:dyDescent="0.3">
      <c r="A13" s="10" t="s">
        <v>5485</v>
      </c>
      <c r="B13" s="10" t="s">
        <v>5484</v>
      </c>
    </row>
    <row r="14" spans="1:2" x14ac:dyDescent="0.3">
      <c r="A14" s="10" t="s">
        <v>5481</v>
      </c>
      <c r="B14" s="10" t="s">
        <v>5480</v>
      </c>
    </row>
    <row r="15" spans="1:2" x14ac:dyDescent="0.3">
      <c r="A15" s="10" t="s">
        <v>5479</v>
      </c>
      <c r="B15" s="10" t="s">
        <v>5478</v>
      </c>
    </row>
    <row r="16" spans="1:2" x14ac:dyDescent="0.3">
      <c r="A16" s="10" t="s">
        <v>5477</v>
      </c>
      <c r="B16" s="10" t="s">
        <v>5476</v>
      </c>
    </row>
    <row r="17" spans="1:2" x14ac:dyDescent="0.3">
      <c r="A17" s="10" t="s">
        <v>5475</v>
      </c>
      <c r="B17" s="10" t="s">
        <v>5474</v>
      </c>
    </row>
    <row r="18" spans="1:2" x14ac:dyDescent="0.3">
      <c r="A18" s="10" t="s">
        <v>5473</v>
      </c>
      <c r="B18" s="10" t="s">
        <v>5472</v>
      </c>
    </row>
    <row r="19" spans="1:2" x14ac:dyDescent="0.3">
      <c r="A19" s="10" t="s">
        <v>5618</v>
      </c>
      <c r="B19" s="10" t="s">
        <v>5447</v>
      </c>
    </row>
    <row r="20" spans="1:2" x14ac:dyDescent="0.3">
      <c r="A20" s="10" t="s">
        <v>5620</v>
      </c>
      <c r="B20" s="10" t="s">
        <v>5445</v>
      </c>
    </row>
    <row r="21" spans="1:2" x14ac:dyDescent="0.3">
      <c r="A21" s="10" t="s">
        <v>5438</v>
      </c>
      <c r="B21" s="10" t="s">
        <v>5437</v>
      </c>
    </row>
    <row r="22" spans="1:2" x14ac:dyDescent="0.3">
      <c r="A22" s="10" t="s">
        <v>5625</v>
      </c>
      <c r="B22" s="10" t="s">
        <v>5431</v>
      </c>
    </row>
    <row r="23" spans="1:2" x14ac:dyDescent="0.3">
      <c r="A23" s="10" t="s">
        <v>5400</v>
      </c>
      <c r="B23" s="10" t="s">
        <v>5399</v>
      </c>
    </row>
    <row r="24" spans="1:2" x14ac:dyDescent="0.3">
      <c r="A24" s="10" t="s">
        <v>5372</v>
      </c>
      <c r="B24" s="10" t="s">
        <v>5371</v>
      </c>
    </row>
    <row r="25" spans="1:2" x14ac:dyDescent="0.3">
      <c r="A25" s="10" t="s">
        <v>5631</v>
      </c>
      <c r="B25" s="10" t="s">
        <v>5359</v>
      </c>
    </row>
    <row r="26" spans="1:2" x14ac:dyDescent="0.3">
      <c r="A26" s="10" t="s">
        <v>5633</v>
      </c>
      <c r="B26" s="10" t="s">
        <v>5355</v>
      </c>
    </row>
    <row r="27" spans="1:2" x14ac:dyDescent="0.3">
      <c r="A27" s="10" t="s">
        <v>5354</v>
      </c>
      <c r="B27" s="10" t="s">
        <v>5732</v>
      </c>
    </row>
    <row r="28" spans="1:2" x14ac:dyDescent="0.3">
      <c r="A28" s="10" t="s">
        <v>5635</v>
      </c>
      <c r="B28" s="10" t="s">
        <v>5733</v>
      </c>
    </row>
    <row r="29" spans="1:2" x14ac:dyDescent="0.3">
      <c r="A29" s="10" t="s">
        <v>5734</v>
      </c>
      <c r="B29" s="10" t="s">
        <v>5323</v>
      </c>
    </row>
    <row r="30" spans="1:2" x14ac:dyDescent="0.3">
      <c r="A30" s="10" t="s">
        <v>5640</v>
      </c>
      <c r="B30" s="10" t="s">
        <v>5317</v>
      </c>
    </row>
    <row r="31" spans="1:2" x14ac:dyDescent="0.3">
      <c r="A31" s="10" t="s">
        <v>5735</v>
      </c>
      <c r="B31" s="10" t="s">
        <v>5307</v>
      </c>
    </row>
    <row r="32" spans="1:2" x14ac:dyDescent="0.3">
      <c r="A32" s="10" t="s">
        <v>5736</v>
      </c>
      <c r="B32" s="10" t="s">
        <v>5305</v>
      </c>
    </row>
    <row r="33" spans="1:2" x14ac:dyDescent="0.3">
      <c r="A33" s="10" t="s">
        <v>5304</v>
      </c>
      <c r="B33" s="10" t="s">
        <v>4769</v>
      </c>
    </row>
    <row r="34" spans="1:2" x14ac:dyDescent="0.3">
      <c r="A34" s="10" t="s">
        <v>5298</v>
      </c>
      <c r="B34" s="10" t="s">
        <v>5297</v>
      </c>
    </row>
    <row r="35" spans="1:2" x14ac:dyDescent="0.3">
      <c r="A35" s="10" t="s">
        <v>5224</v>
      </c>
      <c r="B35" s="10" t="s">
        <v>5220</v>
      </c>
    </row>
    <row r="36" spans="1:2" x14ac:dyDescent="0.3">
      <c r="A36" s="10" t="s">
        <v>5223</v>
      </c>
      <c r="B36" s="10" t="s">
        <v>5220</v>
      </c>
    </row>
    <row r="37" spans="1:2" x14ac:dyDescent="0.3">
      <c r="A37" s="10" t="s">
        <v>5222</v>
      </c>
      <c r="B37" s="10" t="s">
        <v>5220</v>
      </c>
    </row>
    <row r="38" spans="1:2" x14ac:dyDescent="0.3">
      <c r="A38" s="10" t="s">
        <v>5221</v>
      </c>
      <c r="B38" s="10" t="s">
        <v>5220</v>
      </c>
    </row>
    <row r="39" spans="1:2" x14ac:dyDescent="0.3">
      <c r="A39" s="10" t="s">
        <v>5219</v>
      </c>
      <c r="B39" s="10" t="s">
        <v>5737</v>
      </c>
    </row>
    <row r="40" spans="1:2" x14ac:dyDescent="0.3">
      <c r="A40" s="10" t="s">
        <v>5210</v>
      </c>
      <c r="B40" s="10" t="s">
        <v>5209</v>
      </c>
    </row>
    <row r="41" spans="1:2" x14ac:dyDescent="0.3">
      <c r="A41" s="10" t="s">
        <v>5161</v>
      </c>
      <c r="B41" s="10" t="s">
        <v>5160</v>
      </c>
    </row>
    <row r="42" spans="1:2" x14ac:dyDescent="0.3">
      <c r="A42" s="10" t="s">
        <v>5153</v>
      </c>
      <c r="B42" s="10" t="s">
        <v>5152</v>
      </c>
    </row>
    <row r="43" spans="1:2" x14ac:dyDescent="0.3">
      <c r="A43" s="10" t="s">
        <v>5151</v>
      </c>
      <c r="B43" s="10" t="s">
        <v>5150</v>
      </c>
    </row>
    <row r="44" spans="1:2" x14ac:dyDescent="0.3">
      <c r="A44" s="10" t="s">
        <v>5149</v>
      </c>
      <c r="B44" s="10" t="s">
        <v>5148</v>
      </c>
    </row>
    <row r="45" spans="1:2" x14ac:dyDescent="0.3">
      <c r="A45" s="10" t="s">
        <v>5145</v>
      </c>
      <c r="B45" s="10" t="s">
        <v>5144</v>
      </c>
    </row>
    <row r="46" spans="1:2" x14ac:dyDescent="0.3">
      <c r="A46" s="10" t="s">
        <v>5143</v>
      </c>
      <c r="B46" s="10" t="s">
        <v>5142</v>
      </c>
    </row>
    <row r="47" spans="1:2" x14ac:dyDescent="0.3">
      <c r="A47" s="10" t="s">
        <v>5141</v>
      </c>
      <c r="B47" s="10" t="s">
        <v>4658</v>
      </c>
    </row>
    <row r="48" spans="1:2" x14ac:dyDescent="0.3">
      <c r="A48" s="10" t="s">
        <v>5136</v>
      </c>
      <c r="B48" s="10" t="s">
        <v>5135</v>
      </c>
    </row>
    <row r="49" spans="1:2" x14ac:dyDescent="0.3">
      <c r="A49" s="10" t="s">
        <v>5120</v>
      </c>
      <c r="B49" s="10" t="s">
        <v>5119</v>
      </c>
    </row>
    <row r="50" spans="1:2" x14ac:dyDescent="0.3">
      <c r="A50" s="10" t="s">
        <v>5118</v>
      </c>
      <c r="B50" s="10" t="s">
        <v>4769</v>
      </c>
    </row>
    <row r="51" spans="1:2" x14ac:dyDescent="0.3">
      <c r="A51" s="10" t="s">
        <v>5117</v>
      </c>
      <c r="B51" s="10" t="s">
        <v>4947</v>
      </c>
    </row>
    <row r="52" spans="1:2" x14ac:dyDescent="0.3">
      <c r="A52" s="10" t="s">
        <v>5116</v>
      </c>
      <c r="B52" s="10" t="s">
        <v>4947</v>
      </c>
    </row>
    <row r="53" spans="1:2" x14ac:dyDescent="0.3">
      <c r="A53" s="10" t="s">
        <v>5115</v>
      </c>
      <c r="B53" s="10" t="s">
        <v>4769</v>
      </c>
    </row>
    <row r="54" spans="1:2" x14ac:dyDescent="0.3">
      <c r="A54" s="10" t="s">
        <v>5114</v>
      </c>
      <c r="B54" s="10" t="s">
        <v>5113</v>
      </c>
    </row>
    <row r="55" spans="1:2" x14ac:dyDescent="0.3">
      <c r="A55" s="10" t="s">
        <v>5114</v>
      </c>
      <c r="B55" s="10" t="s">
        <v>5113</v>
      </c>
    </row>
    <row r="56" spans="1:2" x14ac:dyDescent="0.3">
      <c r="A56" s="10" t="s">
        <v>5112</v>
      </c>
      <c r="B56" s="10" t="s">
        <v>5111</v>
      </c>
    </row>
    <row r="57" spans="1:2" x14ac:dyDescent="0.3">
      <c r="A57" s="10" t="s">
        <v>5110</v>
      </c>
      <c r="B57" s="10" t="s">
        <v>5109</v>
      </c>
    </row>
    <row r="58" spans="1:2" x14ac:dyDescent="0.3">
      <c r="A58" s="10" t="s">
        <v>5108</v>
      </c>
      <c r="B58" s="10" t="s">
        <v>4769</v>
      </c>
    </row>
    <row r="59" spans="1:2" x14ac:dyDescent="0.3">
      <c r="A59" s="10" t="s">
        <v>5107</v>
      </c>
      <c r="B59" s="10" t="s">
        <v>5106</v>
      </c>
    </row>
    <row r="60" spans="1:2" x14ac:dyDescent="0.3">
      <c r="A60" s="10" t="s">
        <v>5681</v>
      </c>
      <c r="B60" s="10" t="s">
        <v>5100</v>
      </c>
    </row>
    <row r="61" spans="1:2" x14ac:dyDescent="0.3">
      <c r="A61" s="10" t="s">
        <v>5687</v>
      </c>
      <c r="B61" s="10" t="s">
        <v>5036</v>
      </c>
    </row>
    <row r="62" spans="1:2" x14ac:dyDescent="0.3">
      <c r="A62" s="10" t="s">
        <v>5691</v>
      </c>
      <c r="B62" s="10" t="s">
        <v>5023</v>
      </c>
    </row>
    <row r="63" spans="1:2" x14ac:dyDescent="0.3">
      <c r="A63" s="10" t="s">
        <v>5693</v>
      </c>
      <c r="B63" s="10" t="s">
        <v>5007</v>
      </c>
    </row>
    <row r="64" spans="1:2" x14ac:dyDescent="0.3">
      <c r="A64" s="10" t="s">
        <v>5738</v>
      </c>
      <c r="B64" s="10" t="s">
        <v>5007</v>
      </c>
    </row>
    <row r="65" spans="1:2" x14ac:dyDescent="0.3">
      <c r="A65" s="10" t="s">
        <v>5739</v>
      </c>
      <c r="B65" s="10" t="s">
        <v>4947</v>
      </c>
    </row>
    <row r="66" spans="1:2" x14ac:dyDescent="0.3">
      <c r="A66" s="10" t="s">
        <v>5002</v>
      </c>
      <c r="B66" s="10" t="s">
        <v>4983</v>
      </c>
    </row>
    <row r="67" spans="1:2" x14ac:dyDescent="0.3">
      <c r="A67" s="10" t="s">
        <v>5001</v>
      </c>
      <c r="B67" s="10" t="s">
        <v>4986</v>
      </c>
    </row>
    <row r="68" spans="1:2" x14ac:dyDescent="0.3">
      <c r="A68" s="10" t="s">
        <v>5000</v>
      </c>
      <c r="B68" s="10" t="s">
        <v>4986</v>
      </c>
    </row>
    <row r="69" spans="1:2" x14ac:dyDescent="0.3">
      <c r="A69" s="10" t="s">
        <v>4999</v>
      </c>
      <c r="B69" s="10" t="s">
        <v>4983</v>
      </c>
    </row>
    <row r="70" spans="1:2" x14ac:dyDescent="0.3">
      <c r="A70" s="10" t="s">
        <v>4998</v>
      </c>
      <c r="B70" s="10" t="s">
        <v>4986</v>
      </c>
    </row>
    <row r="71" spans="1:2" x14ac:dyDescent="0.3">
      <c r="A71" s="10" t="s">
        <v>4997</v>
      </c>
      <c r="B71" s="10" t="s">
        <v>4983</v>
      </c>
    </row>
    <row r="72" spans="1:2" x14ac:dyDescent="0.3">
      <c r="A72" s="10" t="s">
        <v>4996</v>
      </c>
      <c r="B72" s="10" t="s">
        <v>4983</v>
      </c>
    </row>
    <row r="73" spans="1:2" x14ac:dyDescent="0.3">
      <c r="A73" s="10" t="s">
        <v>4995</v>
      </c>
      <c r="B73" s="10" t="s">
        <v>5740</v>
      </c>
    </row>
    <row r="74" spans="1:2" x14ac:dyDescent="0.3">
      <c r="A74" s="10" t="s">
        <v>4994</v>
      </c>
      <c r="B74" s="10" t="s">
        <v>4983</v>
      </c>
    </row>
    <row r="75" spans="1:2" x14ac:dyDescent="0.3">
      <c r="A75" s="10" t="s">
        <v>4993</v>
      </c>
      <c r="B75" s="10" t="s">
        <v>4983</v>
      </c>
    </row>
    <row r="76" spans="1:2" x14ac:dyDescent="0.3">
      <c r="A76" s="10" t="s">
        <v>4992</v>
      </c>
      <c r="B76" s="10" t="s">
        <v>4983</v>
      </c>
    </row>
    <row r="77" spans="1:2" x14ac:dyDescent="0.3">
      <c r="A77" s="10" t="s">
        <v>4991</v>
      </c>
      <c r="B77" s="10" t="s">
        <v>4983</v>
      </c>
    </row>
    <row r="78" spans="1:2" x14ac:dyDescent="0.3">
      <c r="A78" s="10" t="s">
        <v>4990</v>
      </c>
      <c r="B78" s="10" t="s">
        <v>4983</v>
      </c>
    </row>
    <row r="79" spans="1:2" x14ac:dyDescent="0.3">
      <c r="A79" s="10" t="s">
        <v>4989</v>
      </c>
      <c r="B79" s="10" t="s">
        <v>4988</v>
      </c>
    </row>
    <row r="80" spans="1:2" x14ac:dyDescent="0.3">
      <c r="A80" s="10" t="s">
        <v>4987</v>
      </c>
      <c r="B80" s="10" t="s">
        <v>4986</v>
      </c>
    </row>
    <row r="81" spans="1:2" x14ac:dyDescent="0.3">
      <c r="A81" s="10" t="s">
        <v>4985</v>
      </c>
      <c r="B81" s="10" t="s">
        <v>4983</v>
      </c>
    </row>
    <row r="82" spans="1:2" x14ac:dyDescent="0.3">
      <c r="A82" s="10" t="s">
        <v>4984</v>
      </c>
      <c r="B82" s="10" t="s">
        <v>498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.Table 2</vt:lpstr>
      <vt:lpstr>S.Table 3</vt:lpstr>
      <vt:lpstr>S.Table 4</vt:lpstr>
      <vt:lpstr>S.Table 5</vt:lpstr>
      <vt:lpstr>S.Table 6 WP</vt:lpstr>
      <vt:lpstr>S. Table 6 Evs (1)</vt:lpstr>
      <vt:lpstr>S. Table 6 Evs (2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lin Flodstrom</cp:lastModifiedBy>
  <dcterms:created xsi:type="dcterms:W3CDTF">2022-05-05T12:50:04Z</dcterms:created>
  <dcterms:modified xsi:type="dcterms:W3CDTF">2022-05-05T13:04:10Z</dcterms:modified>
</cp:coreProperties>
</file>